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hishambazzi/Documents/Cologne/Articles/Lab Articles/Mareike Damen/00 Manuscript/Nat Comm/Final/To submit/"/>
    </mc:Choice>
  </mc:AlternateContent>
  <xr:revisionPtr revIDLastSave="0" documentId="13_ncr:1_{DE200607-DF58-6944-84BA-352902FEF536}" xr6:coauthVersionLast="36" xr6:coauthVersionMax="36" xr10:uidLastSave="{00000000-0000-0000-0000-000000000000}"/>
  <bookViews>
    <workbookView xWindow="0" yWindow="500" windowWidth="34440" windowHeight="20340" activeTab="4" xr2:uid="{00000000-000D-0000-FFFF-FFFF00000000}"/>
  </bookViews>
  <sheets>
    <sheet name="means and SD" sheetId="15" r:id="rId1"/>
    <sheet name="Figure 1" sheetId="1" r:id="rId2"/>
    <sheet name="Figure 2" sheetId="2" r:id="rId3"/>
    <sheet name="Figure 3" sheetId="3" r:id="rId4"/>
    <sheet name="Figure 4" sheetId="4" r:id="rId5"/>
    <sheet name="Figure 5" sheetId="16" r:id="rId6"/>
    <sheet name="Figure 6" sheetId="6" r:id="rId7"/>
    <sheet name="Figure 7" sheetId="7" r:id="rId8"/>
    <sheet name="Supplementary Figure 1" sheetId="8" r:id="rId9"/>
    <sheet name="Supplementary Figure 3" sheetId="10" r:id="rId10"/>
    <sheet name="Supplementary Figure 4" sheetId="11" r:id="rId11"/>
    <sheet name="Supplementary Figure 5" sheetId="12" r:id="rId12"/>
    <sheet name="Supplementary Figure 6" sheetId="13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51" i="13" l="1"/>
  <c r="S51" i="13"/>
  <c r="P51" i="13"/>
  <c r="M51" i="13"/>
  <c r="J51" i="13"/>
  <c r="G51" i="13"/>
  <c r="D51" i="13"/>
  <c r="V50" i="13"/>
  <c r="S50" i="13"/>
  <c r="P50" i="13"/>
  <c r="M50" i="13"/>
  <c r="J50" i="13"/>
  <c r="G50" i="13"/>
  <c r="D50" i="13"/>
  <c r="V49" i="13"/>
  <c r="S49" i="13"/>
  <c r="P49" i="13"/>
  <c r="M49" i="13"/>
  <c r="J49" i="13"/>
  <c r="G49" i="13"/>
  <c r="D49" i="13"/>
  <c r="V48" i="13"/>
  <c r="S48" i="13"/>
  <c r="P48" i="13"/>
  <c r="M48" i="13"/>
  <c r="J48" i="13"/>
  <c r="G48" i="13"/>
  <c r="D48" i="13"/>
  <c r="V47" i="13"/>
  <c r="S47" i="13"/>
  <c r="P47" i="13"/>
  <c r="M47" i="13"/>
  <c r="J47" i="13"/>
  <c r="G47" i="13"/>
  <c r="D47" i="13"/>
  <c r="V26" i="6" l="1"/>
  <c r="V27" i="6"/>
  <c r="V28" i="6"/>
  <c r="V29" i="6"/>
  <c r="V25" i="6"/>
  <c r="S26" i="6"/>
  <c r="S27" i="6"/>
  <c r="S28" i="6"/>
  <c r="S29" i="6"/>
  <c r="S25" i="6"/>
  <c r="P26" i="6"/>
  <c r="P27" i="6"/>
  <c r="P28" i="6"/>
  <c r="P29" i="6"/>
  <c r="P25" i="6"/>
  <c r="M26" i="6"/>
  <c r="M27" i="6"/>
  <c r="M28" i="6"/>
  <c r="M29" i="6"/>
  <c r="M25" i="6"/>
  <c r="J26" i="6"/>
  <c r="J27" i="6"/>
  <c r="J28" i="6"/>
  <c r="J29" i="6"/>
  <c r="J25" i="6"/>
  <c r="G26" i="6"/>
  <c r="G27" i="6"/>
  <c r="G28" i="6"/>
  <c r="G29" i="6"/>
  <c r="G25" i="6"/>
  <c r="D27" i="6"/>
  <c r="D28" i="6"/>
  <c r="D29" i="6"/>
  <c r="D25" i="6"/>
  <c r="D26" i="6"/>
  <c r="M19" i="1" l="1"/>
  <c r="J19" i="1"/>
  <c r="G19" i="1"/>
  <c r="D19" i="1"/>
  <c r="M18" i="1"/>
  <c r="J18" i="1"/>
  <c r="G18" i="1"/>
  <c r="D18" i="1"/>
  <c r="M17" i="1"/>
  <c r="J17" i="1"/>
  <c r="G17" i="1"/>
  <c r="D17" i="1"/>
  <c r="M16" i="1"/>
  <c r="J16" i="1"/>
  <c r="G16" i="1"/>
  <c r="D16" i="1"/>
  <c r="M15" i="1"/>
  <c r="J15" i="1"/>
  <c r="G15" i="1"/>
  <c r="D15" i="1"/>
  <c r="M6" i="1"/>
  <c r="M7" i="1"/>
  <c r="M8" i="1"/>
  <c r="M9" i="1"/>
  <c r="M5" i="1"/>
  <c r="J6" i="1"/>
  <c r="J7" i="1"/>
  <c r="J8" i="1"/>
  <c r="J9" i="1"/>
  <c r="J5" i="1"/>
  <c r="G6" i="1"/>
  <c r="G7" i="1"/>
  <c r="G8" i="1"/>
  <c r="G9" i="1"/>
  <c r="G5" i="1"/>
  <c r="D6" i="1"/>
  <c r="D7" i="1"/>
  <c r="D8" i="1"/>
  <c r="D9" i="1"/>
  <c r="D5" i="1"/>
</calcChain>
</file>

<file path=xl/sharedStrings.xml><?xml version="1.0" encoding="utf-8"?>
<sst xmlns="http://schemas.openxmlformats.org/spreadsheetml/2006/main" count="886" uniqueCount="371">
  <si>
    <t>Figure 1b</t>
  </si>
  <si>
    <t>centrosome-containing cells</t>
  </si>
  <si>
    <t>Control</t>
  </si>
  <si>
    <t>basal</t>
  </si>
  <si>
    <t>suprabasal</t>
  </si>
  <si>
    <t>n=5</t>
  </si>
  <si>
    <t>mean</t>
  </si>
  <si>
    <t>SD</t>
  </si>
  <si>
    <t>centrosome-containing cells (%)</t>
  </si>
  <si>
    <t>ciliated cells (%)</t>
  </si>
  <si>
    <t>epidermal thickness (µm)</t>
  </si>
  <si>
    <t>Figure 1f</t>
  </si>
  <si>
    <t>Figure 1g</t>
  </si>
  <si>
    <t>number of hair follicles / mm</t>
  </si>
  <si>
    <t>Control (n=5)</t>
  </si>
  <si>
    <t>Control (n=8)</t>
  </si>
  <si>
    <t>Figure 2b</t>
  </si>
  <si>
    <t>p53-positive basal cells (%)</t>
  </si>
  <si>
    <t>E12.5</t>
  </si>
  <si>
    <t>E13.5</t>
  </si>
  <si>
    <t>E14.5</t>
  </si>
  <si>
    <t>E15.5</t>
  </si>
  <si>
    <t>P0</t>
  </si>
  <si>
    <t>K14-Cre+; Sas-4f/f</t>
  </si>
  <si>
    <t>Figure 2d</t>
  </si>
  <si>
    <t>Figure 2e</t>
  </si>
  <si>
    <t>Figure 2f</t>
  </si>
  <si>
    <t>Figure 2g</t>
  </si>
  <si>
    <r>
      <t>K14-Cre+; Sas-4</t>
    </r>
    <r>
      <rPr>
        <b/>
        <vertAlign val="superscript"/>
        <sz val="11"/>
        <color theme="1"/>
        <rFont val="Calibri"/>
        <family val="2"/>
        <scheme val="minor"/>
      </rPr>
      <t>f/f</t>
    </r>
  </si>
  <si>
    <t>number of cells</t>
  </si>
  <si>
    <t>number of cells with centrosomes</t>
  </si>
  <si>
    <t>percentage of cells with centrosomes</t>
  </si>
  <si>
    <t>ciliated cells</t>
  </si>
  <si>
    <t>K14-Cre+; Ift88f/f</t>
  </si>
  <si>
    <t>K14-Cre+; Sas-4f/f (n=5)</t>
  </si>
  <si>
    <t>K14-Cre+; Ift88f/f (n=3)</t>
  </si>
  <si>
    <t>Control (n=3)</t>
  </si>
  <si>
    <r>
      <t>K14-Cre+; Sas-4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(n=3)</t>
    </r>
  </si>
  <si>
    <r>
      <t>K14-Cre+; Sas-4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(n=5)</t>
    </r>
  </si>
  <si>
    <t>Cleaved-caspase 3-positive cells (%) E15.5</t>
  </si>
  <si>
    <t>Cleaved-caspase 3-positive cells (%) P0</t>
  </si>
  <si>
    <t>G1</t>
  </si>
  <si>
    <t>S</t>
  </si>
  <si>
    <t>G2/M</t>
  </si>
  <si>
    <r>
      <t>K14-Cre+; Sas-4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(n=4)</t>
    </r>
  </si>
  <si>
    <t>Figure 2h</t>
  </si>
  <si>
    <t>Figure 2i</t>
  </si>
  <si>
    <r>
      <t>K14-Cre+; Sas-4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>; p53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(n=4)</t>
    </r>
  </si>
  <si>
    <t>basal pHH3-positive cells (%)</t>
  </si>
  <si>
    <r>
      <t>K14-Cre+; Sas-4</t>
    </r>
    <r>
      <rPr>
        <b/>
        <vertAlign val="superscript"/>
        <sz val="11"/>
        <color theme="1"/>
        <rFont val="Calibri"/>
        <family val="2"/>
        <scheme val="minor"/>
      </rPr>
      <t>f/w</t>
    </r>
    <r>
      <rPr>
        <b/>
        <sz val="11"/>
        <color theme="1"/>
        <rFont val="Calibri"/>
        <family val="2"/>
        <scheme val="minor"/>
      </rPr>
      <t>; p53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(n=5)</t>
    </r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(q-value)</t>
    </r>
  </si>
  <si>
    <t>PID_CXCR4_PATHWAY</t>
  </si>
  <si>
    <t>CXCR4-mediated signaling events</t>
  </si>
  <si>
    <t>PID_AVB3_INTEGRIN_PATHWAY</t>
  </si>
  <si>
    <t>Integrins in angiogenesis</t>
  </si>
  <si>
    <t>PID_SYNDECAN_1_PATHWAY</t>
  </si>
  <si>
    <t>Syndecan-1-mediated signaling events</t>
  </si>
  <si>
    <t>PID_INTEGRIN1_PATHWAY</t>
  </si>
  <si>
    <t>Beta1 integrin cell surface interactions</t>
  </si>
  <si>
    <t>PID_IL8_CXCR2_PATHWAY</t>
  </si>
  <si>
    <t>IL8- and CXCR2-mediated signaling events</t>
  </si>
  <si>
    <t>PID_IL8_CXCR1_PATHWAY</t>
  </si>
  <si>
    <t>IL8- and CXCR1-mediated signaling events</t>
  </si>
  <si>
    <t>PID_CD8_TCR_PATHWAY</t>
  </si>
  <si>
    <t>TCR signaling in na&amp;#xef;ve CD8+ T cells</t>
  </si>
  <si>
    <t>PID_TCR_PATHWAY</t>
  </si>
  <si>
    <t>TCR signaling in na&amp;#xef;ve CD4+ T cells</t>
  </si>
  <si>
    <t>PID_INTEGRIN_CS_PATHWAY</t>
  </si>
  <si>
    <t>Integrin family cell surface interactions</t>
  </si>
  <si>
    <t>PID_RAC1_REG_PATHWAY</t>
  </si>
  <si>
    <t>Regulation of RAC1 activity</t>
  </si>
  <si>
    <t>PID_P53_DOWNSTREAM_PATHWAY</t>
  </si>
  <si>
    <t>Direct p53 effectors</t>
  </si>
  <si>
    <t>PID_TAP63_PATHWAY</t>
  </si>
  <si>
    <t>Validated transcriptional targets of TAp63 isoforms</t>
  </si>
  <si>
    <t>PID_P73PATHWAY</t>
  </si>
  <si>
    <t>p73 transcription factor network</t>
  </si>
  <si>
    <t>PID_HDAC_CLASSIII_PATHWAY</t>
  </si>
  <si>
    <t>Signaling events mediated by HDAC Class III</t>
  </si>
  <si>
    <t>PID_ARF6_PATHWAY</t>
  </si>
  <si>
    <t>Arf6 signaling events</t>
  </si>
  <si>
    <t>Figure 3c</t>
  </si>
  <si>
    <t>Figure 3d</t>
  </si>
  <si>
    <r>
      <t>K14-Cre+;Sas-4</t>
    </r>
    <r>
      <rPr>
        <b/>
        <vertAlign val="superscript"/>
        <sz val="11"/>
        <color theme="1"/>
        <rFont val="Calibri"/>
        <family val="2"/>
        <scheme val="minor"/>
      </rPr>
      <t>f/w</t>
    </r>
    <r>
      <rPr>
        <b/>
        <sz val="11"/>
        <color theme="1"/>
        <rFont val="Calibri"/>
        <family val="2"/>
        <scheme val="minor"/>
      </rPr>
      <t>; p53</t>
    </r>
    <r>
      <rPr>
        <b/>
        <vertAlign val="superscript"/>
        <sz val="11"/>
        <color theme="1"/>
        <rFont val="Calibri"/>
        <family val="2"/>
        <scheme val="minor"/>
      </rPr>
      <t xml:space="preserve">f/f </t>
    </r>
    <r>
      <rPr>
        <b/>
        <sz val="11"/>
        <color theme="1"/>
        <rFont val="Calibri"/>
        <family val="2"/>
        <scheme val="minor"/>
      </rPr>
      <t>(n=5)</t>
    </r>
  </si>
  <si>
    <r>
      <t>K14-Cre+;Sas-4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>; Usp28</t>
    </r>
    <r>
      <rPr>
        <b/>
        <vertAlign val="superscript"/>
        <sz val="11"/>
        <color theme="1"/>
        <rFont val="Calibri"/>
        <family val="2"/>
        <scheme val="minor"/>
      </rPr>
      <t xml:space="preserve">em/em </t>
    </r>
    <r>
      <rPr>
        <b/>
        <sz val="11"/>
        <color theme="1"/>
        <rFont val="Calibri"/>
        <family val="2"/>
        <scheme val="minor"/>
      </rPr>
      <t>(n=5)</t>
    </r>
  </si>
  <si>
    <r>
      <t>K14-Cre+;Sas-4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>; 53bp1</t>
    </r>
    <r>
      <rPr>
        <b/>
        <vertAlign val="superscript"/>
        <sz val="11"/>
        <color theme="1"/>
        <rFont val="Calibri"/>
        <family val="2"/>
        <scheme val="minor"/>
      </rPr>
      <t xml:space="preserve">em/em </t>
    </r>
    <r>
      <rPr>
        <b/>
        <sz val="11"/>
        <color theme="1"/>
        <rFont val="Calibri"/>
        <family val="2"/>
        <scheme val="minor"/>
      </rPr>
      <t>(n=3)</t>
    </r>
  </si>
  <si>
    <r>
      <t>K14-Cre+;Sas-4</t>
    </r>
    <r>
      <rPr>
        <b/>
        <vertAlign val="superscript"/>
        <sz val="11"/>
        <color theme="1"/>
        <rFont val="Calibri"/>
        <family val="2"/>
        <scheme val="minor"/>
      </rPr>
      <t>f/w</t>
    </r>
    <r>
      <rPr>
        <b/>
        <sz val="11"/>
        <color theme="1"/>
        <rFont val="Calibri"/>
        <family val="2"/>
        <scheme val="minor"/>
      </rPr>
      <t>; p53</t>
    </r>
    <r>
      <rPr>
        <b/>
        <vertAlign val="superscript"/>
        <sz val="11"/>
        <color theme="1"/>
        <rFont val="Calibri"/>
        <family val="2"/>
        <scheme val="minor"/>
      </rPr>
      <t xml:space="preserve">f/f </t>
    </r>
    <r>
      <rPr>
        <b/>
        <sz val="11"/>
        <color theme="1"/>
        <rFont val="Calibri"/>
        <family val="2"/>
        <scheme val="minor"/>
      </rPr>
      <t>(n=3)</t>
    </r>
  </si>
  <si>
    <r>
      <t>K14-Cre+;Sas-4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>; p53</t>
    </r>
    <r>
      <rPr>
        <b/>
        <vertAlign val="superscript"/>
        <sz val="11"/>
        <color theme="1"/>
        <rFont val="Calibri"/>
        <family val="2"/>
        <scheme val="minor"/>
      </rPr>
      <t xml:space="preserve">f/f </t>
    </r>
    <r>
      <rPr>
        <b/>
        <sz val="11"/>
        <color theme="1"/>
        <rFont val="Calibri"/>
        <family val="2"/>
        <scheme val="minor"/>
      </rPr>
      <t>(n=3)</t>
    </r>
  </si>
  <si>
    <t>E15.5 spindle orientation angles (°)</t>
  </si>
  <si>
    <r>
      <t>K14-Cre+;Sas-4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>; p53</t>
    </r>
    <r>
      <rPr>
        <b/>
        <vertAlign val="superscript"/>
        <sz val="11"/>
        <color theme="1"/>
        <rFont val="Calibri"/>
        <family val="2"/>
        <scheme val="minor"/>
      </rPr>
      <t xml:space="preserve">f/f </t>
    </r>
    <r>
      <rPr>
        <b/>
        <sz val="11"/>
        <color theme="1"/>
        <rFont val="Calibri"/>
        <family val="2"/>
        <scheme val="minor"/>
      </rPr>
      <t>(n=5)</t>
    </r>
  </si>
  <si>
    <t>K1 layer thickness (µm)</t>
  </si>
  <si>
    <t>E16.5 spindle orientation angles (°)</t>
  </si>
  <si>
    <t>E17.5 spindle orientation angles (°)</t>
  </si>
  <si>
    <t xml:space="preserve">basal cell number / 100 µm E16.5 </t>
  </si>
  <si>
    <r>
      <t>K14-Cre+;Sas-4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>; p53</t>
    </r>
    <r>
      <rPr>
        <b/>
        <vertAlign val="superscript"/>
        <sz val="11"/>
        <color theme="1"/>
        <rFont val="Calibri"/>
        <family val="2"/>
        <scheme val="minor"/>
      </rPr>
      <t xml:space="preserve">f/f </t>
    </r>
    <r>
      <rPr>
        <b/>
        <sz val="11"/>
        <color theme="1"/>
        <rFont val="Calibri"/>
        <family val="2"/>
        <scheme val="minor"/>
      </rPr>
      <t>(n=8)</t>
    </r>
  </si>
  <si>
    <t xml:space="preserve">suprabasal cell number / 100 µm E16.5 </t>
  </si>
  <si>
    <r>
      <t>average basal cell size 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) E16.5 </t>
    </r>
  </si>
  <si>
    <r>
      <t>average suprabasal cell size  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) E16.5 </t>
    </r>
  </si>
  <si>
    <t>E16.5</t>
  </si>
  <si>
    <t>E17.5</t>
  </si>
  <si>
    <t>E18.5</t>
  </si>
  <si>
    <t>crown-rump</t>
  </si>
  <si>
    <t>Figure 6a</t>
  </si>
  <si>
    <t>crown-rump length [mm]</t>
  </si>
  <si>
    <t>E12.5 (n=10)</t>
  </si>
  <si>
    <t>E13.5 (n=16)</t>
  </si>
  <si>
    <t>E14.5 (n=10)</t>
  </si>
  <si>
    <t>E15.5 (n=12)</t>
  </si>
  <si>
    <t>E16.5 (n=11)</t>
  </si>
  <si>
    <t>E17.5 (n=10)</t>
  </si>
  <si>
    <t>E18.5 (n=4)</t>
  </si>
  <si>
    <t>embryo growth</t>
  </si>
  <si>
    <t>cell density</t>
  </si>
  <si>
    <t>mitotic index</t>
  </si>
  <si>
    <t xml:space="preserve"> [mm]</t>
  </si>
  <si>
    <t xml:space="preserve"> [cells/100µm]</t>
  </si>
  <si>
    <t>pHH3 positive [%]</t>
  </si>
  <si>
    <t>EdU positive [%]</t>
  </si>
  <si>
    <t>limb distance</t>
  </si>
  <si>
    <t>orthogonal</t>
  </si>
  <si>
    <t>sagittal</t>
  </si>
  <si>
    <t>transverse</t>
  </si>
  <si>
    <t>7.9 ± 0.2</t>
  </si>
  <si>
    <t>2.0 ± 0.1</t>
  </si>
  <si>
    <t>1.9 ± 0.1</t>
  </si>
  <si>
    <t>b</t>
  </si>
  <si>
    <t>13 ± 1</t>
  </si>
  <si>
    <t>17 ± 1</t>
  </si>
  <si>
    <t>4 ± 1</t>
  </si>
  <si>
    <t>3 ± 1</t>
  </si>
  <si>
    <t>sb</t>
  </si>
  <si>
    <t>2 ± 1</t>
  </si>
  <si>
    <t>2 ± 0</t>
  </si>
  <si>
    <t>5 ± 8</t>
  </si>
  <si>
    <t>3 ± 3</t>
  </si>
  <si>
    <t>-</t>
  </si>
  <si>
    <t>t</t>
  </si>
  <si>
    <t>15 ± 1</t>
  </si>
  <si>
    <t>19 ± 1</t>
  </si>
  <si>
    <t>9.9 ± 0.3</t>
  </si>
  <si>
    <t>2.6 ± 0.2</t>
  </si>
  <si>
    <t>2.8 ± 0.2</t>
  </si>
  <si>
    <t>14 ± 3</t>
  </si>
  <si>
    <t>17 ± 2</t>
  </si>
  <si>
    <t>63 ± 3</t>
  </si>
  <si>
    <t>5 ± 5</t>
  </si>
  <si>
    <t>10 ± 10</t>
  </si>
  <si>
    <t>60 ± 3</t>
  </si>
  <si>
    <t>16 ± 3</t>
  </si>
  <si>
    <t>18 ± 2</t>
  </si>
  <si>
    <t>62 ± 3</t>
  </si>
  <si>
    <t>11.5 ± 0.7</t>
  </si>
  <si>
    <t>3.3 ± 0.4</t>
  </si>
  <si>
    <t>3.2 ± 0.3</t>
  </si>
  <si>
    <t>16 ± 1</t>
  </si>
  <si>
    <t>4 ± 2</t>
  </si>
  <si>
    <t>52 ± 8</t>
  </si>
  <si>
    <t>6 ± 2</t>
  </si>
  <si>
    <t>4 ± 3</t>
  </si>
  <si>
    <t>31 ± 8</t>
  </si>
  <si>
    <t>23 ± 2</t>
  </si>
  <si>
    <t>22 ± 3</t>
  </si>
  <si>
    <t>40 ± 7</t>
  </si>
  <si>
    <t>13.5 ± 0.5</t>
  </si>
  <si>
    <t>4 .2 ± 0.4</t>
  </si>
  <si>
    <t>3.6 ± 0.4</t>
  </si>
  <si>
    <t>3 ± 0.5</t>
  </si>
  <si>
    <t>5 ± 1</t>
  </si>
  <si>
    <t>46 ± 7</t>
  </si>
  <si>
    <t>1 ± 1</t>
  </si>
  <si>
    <t>14 ± 5</t>
  </si>
  <si>
    <t>27 ± 2</t>
  </si>
  <si>
    <t>29 ± 1</t>
  </si>
  <si>
    <t>2 ± 0.5</t>
  </si>
  <si>
    <t>25 ± 4</t>
  </si>
  <si>
    <t>15.1 ± 0.5</t>
  </si>
  <si>
    <t>4.3 ± 0.4</t>
  </si>
  <si>
    <t>4.2 ± 0.3</t>
  </si>
  <si>
    <t>13 ± 0</t>
  </si>
  <si>
    <t>3 ± 2</t>
  </si>
  <si>
    <t>40 ± 8</t>
  </si>
  <si>
    <t>13 ± 2</t>
  </si>
  <si>
    <t>14 ± 2</t>
  </si>
  <si>
    <t>0 ± 0</t>
  </si>
  <si>
    <t>0.2 ± 0.5</t>
  </si>
  <si>
    <t>11 ± 6</t>
  </si>
  <si>
    <t>26 ± 2</t>
  </si>
  <si>
    <t>29 ± 2</t>
  </si>
  <si>
    <t>2 ± 2</t>
  </si>
  <si>
    <t>20 ± 6</t>
  </si>
  <si>
    <t>19.3 ± 0.6</t>
  </si>
  <si>
    <t>5.5 ± 0.5</t>
  </si>
  <si>
    <t>5.6 ± 0.3</t>
  </si>
  <si>
    <t>14 ± 1</t>
  </si>
  <si>
    <t>10 ± 1</t>
  </si>
  <si>
    <t>15 ± 2</t>
  </si>
  <si>
    <t>24 ± 1</t>
  </si>
  <si>
    <t>30 ± 3</t>
  </si>
  <si>
    <t>20.0 ± 0.5</t>
  </si>
  <si>
    <t>5.7 ± 0.6</t>
  </si>
  <si>
    <t>5.9 ± 0.4</t>
  </si>
  <si>
    <t>12 ± 1</t>
  </si>
  <si>
    <t>12 ± 3</t>
  </si>
  <si>
    <t>11 ± 2</t>
  </si>
  <si>
    <t>26 ± 3</t>
  </si>
  <si>
    <t>23 ± 3</t>
  </si>
  <si>
    <t>total</t>
  </si>
  <si>
    <t>Figure 6b/c</t>
  </si>
  <si>
    <t>Figure 6d</t>
  </si>
  <si>
    <t>E16.5 (n=6)</t>
  </si>
  <si>
    <t>E15.5 (n=5)</t>
  </si>
  <si>
    <t>E14.5 (n=5)</t>
  </si>
  <si>
    <t>E13.5 (n=5)</t>
  </si>
  <si>
    <t>E12.5 (n=5)</t>
  </si>
  <si>
    <t>E16.5 (n=5)</t>
  </si>
  <si>
    <t>E17.5 (n=5)</t>
  </si>
  <si>
    <t>E18.5 (n=5)</t>
  </si>
  <si>
    <t>Figure 6e</t>
  </si>
  <si>
    <t>model</t>
  </si>
  <si>
    <t>total cell number</t>
  </si>
  <si>
    <t>Figure 7a</t>
  </si>
  <si>
    <t>Control (n=7)</t>
  </si>
  <si>
    <t>Psoriasis (n=3)</t>
  </si>
  <si>
    <t>Atopic dermatitis (n=3)</t>
  </si>
  <si>
    <t>Ki67-positive cells (%)</t>
  </si>
  <si>
    <t>Figure S1a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4</t>
  </si>
  <si>
    <t>P13</t>
  </si>
  <si>
    <t>P16</t>
  </si>
  <si>
    <t>P18</t>
  </si>
  <si>
    <t>P20</t>
  </si>
  <si>
    <r>
      <t>K14-Cre+; Sas-4</t>
    </r>
    <r>
      <rPr>
        <b/>
        <vertAlign val="superscript"/>
        <sz val="11"/>
        <color theme="1"/>
        <rFont val="Calibri"/>
        <family val="2"/>
        <scheme val="minor"/>
      </rPr>
      <t>f/f;</t>
    </r>
    <r>
      <rPr>
        <b/>
        <sz val="11"/>
        <color theme="1"/>
        <rFont val="Calibri"/>
        <family val="2"/>
        <scheme val="minor"/>
      </rPr>
      <t xml:space="preserve"> Usp28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(n=3)</t>
    </r>
  </si>
  <si>
    <r>
      <t>K14-Cre+; Sas-4</t>
    </r>
    <r>
      <rPr>
        <b/>
        <vertAlign val="superscript"/>
        <sz val="11"/>
        <color theme="1"/>
        <rFont val="Calibri"/>
        <family val="2"/>
        <scheme val="minor"/>
      </rPr>
      <t>f/f;</t>
    </r>
    <r>
      <rPr>
        <b/>
        <sz val="11"/>
        <color theme="1"/>
        <rFont val="Calibri"/>
        <family val="2"/>
        <scheme val="minor"/>
      </rPr>
      <t xml:space="preserve"> 53bp1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(n=4)</t>
    </r>
  </si>
  <si>
    <t>p53-positive cells (%) P0</t>
  </si>
  <si>
    <t>Figure S3d</t>
  </si>
  <si>
    <t>Figure S4a</t>
  </si>
  <si>
    <t>Figure S4b</t>
  </si>
  <si>
    <r>
      <t>K14-Cre+;Sas-4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>(n=4)</t>
    </r>
  </si>
  <si>
    <t>Figure S4c</t>
  </si>
  <si>
    <r>
      <t>K14-Cre+;Ift88</t>
    </r>
    <r>
      <rPr>
        <b/>
        <vertAlign val="superscript"/>
        <sz val="11"/>
        <color theme="1"/>
        <rFont val="Calibri"/>
        <family val="2"/>
        <scheme val="minor"/>
      </rPr>
      <t xml:space="preserve">f/f </t>
    </r>
    <r>
      <rPr>
        <b/>
        <sz val="11"/>
        <color theme="1"/>
        <rFont val="Calibri"/>
        <family val="2"/>
        <scheme val="minor"/>
      </rPr>
      <t>(n=5)</t>
    </r>
  </si>
  <si>
    <t>Figure S4d</t>
  </si>
  <si>
    <r>
      <t>average suprabasal cell size 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) E16.5 </t>
    </r>
  </si>
  <si>
    <t>Figure S4e</t>
  </si>
  <si>
    <t>EdU-positive cells (%)</t>
  </si>
  <si>
    <t>Control (n=6)</t>
  </si>
  <si>
    <r>
      <t>K14-Cre+;Sas-4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>; p53</t>
    </r>
    <r>
      <rPr>
        <b/>
        <vertAlign val="superscript"/>
        <sz val="11"/>
        <color theme="1"/>
        <rFont val="Calibri"/>
        <family val="2"/>
        <scheme val="minor"/>
      </rPr>
      <t xml:space="preserve">f/f </t>
    </r>
    <r>
      <rPr>
        <b/>
        <sz val="11"/>
        <color theme="1"/>
        <rFont val="Calibri"/>
        <family val="2"/>
        <scheme val="minor"/>
      </rPr>
      <t>(n=6)</t>
    </r>
  </si>
  <si>
    <t>Figure S5c</t>
  </si>
  <si>
    <t>K10 layer thickness [µm)</t>
  </si>
  <si>
    <t>Figure S5d</t>
  </si>
  <si>
    <t>Basal cell number / 100 µm</t>
  </si>
  <si>
    <t>Figure S5e</t>
  </si>
  <si>
    <t>E13.5 Control (n=7)</t>
  </si>
  <si>
    <t>E14.5 Control (n=6)</t>
  </si>
  <si>
    <t>E14.5 MMC (n=4)</t>
  </si>
  <si>
    <t>E15.5 Control (n=6)</t>
  </si>
  <si>
    <t>E15.5 MMC (n=9)</t>
  </si>
  <si>
    <t>Suprabasal cell number / 100 µm</t>
  </si>
  <si>
    <t>E13.5 Control (n=6)</t>
  </si>
  <si>
    <t>E14.5 Control (n=7)</t>
  </si>
  <si>
    <t>E14.5 MMC (n=7)</t>
  </si>
  <si>
    <t>E15.5 MMC (n=12)</t>
  </si>
  <si>
    <t>Figure S6a</t>
  </si>
  <si>
    <t>Figure S6b</t>
  </si>
  <si>
    <t>inter-limb distance (mm)</t>
  </si>
  <si>
    <t>orthogonal distance (mm)</t>
  </si>
  <si>
    <t>Figure S6c/d</t>
  </si>
  <si>
    <t>Figure S6e</t>
  </si>
  <si>
    <t>transverse pHH3-positive cells (%)</t>
  </si>
  <si>
    <t>sagittal pHH3-positive cells (%)</t>
  </si>
  <si>
    <t>epidermal thickness (excluding cornified layer) (µm)</t>
  </si>
  <si>
    <t>K14-Cre+; Sas-4f/f (n=8)</t>
  </si>
  <si>
    <t>44 Âµ</t>
  </si>
  <si>
    <t>39 Âµ</t>
  </si>
  <si>
    <t>Figure 1</t>
  </si>
  <si>
    <t>Figure 2</t>
  </si>
  <si>
    <t>p53-positive cells (%)</t>
  </si>
  <si>
    <t>cleaved-caspase 3 - positive cells (%)</t>
  </si>
  <si>
    <t>Cell cycle analysis (% of cells per phase)</t>
  </si>
  <si>
    <t>Figure 3</t>
  </si>
  <si>
    <t>number of HF / mm</t>
  </si>
  <si>
    <t>Figure 4</t>
  </si>
  <si>
    <t>Figure 4b</t>
  </si>
  <si>
    <t>body weight (g)</t>
  </si>
  <si>
    <t>Figure S1</t>
  </si>
  <si>
    <t xml:space="preserve">Control (141 cells, n = 3 embryos) </t>
  </si>
  <si>
    <t>0 - 29°</t>
  </si>
  <si>
    <t>30 - 59°</t>
  </si>
  <si>
    <t>60 - 90°</t>
  </si>
  <si>
    <t xml:space="preserve">mean </t>
  </si>
  <si>
    <r>
      <t>K14-Cre+; Sas-4</t>
    </r>
    <r>
      <rPr>
        <i/>
        <vertAlign val="superscript"/>
        <sz val="11"/>
        <color theme="1"/>
        <rFont val="Arial"/>
        <family val="2"/>
      </rPr>
      <t>f/f</t>
    </r>
    <r>
      <rPr>
        <i/>
        <sz val="11"/>
        <color theme="1"/>
        <rFont val="Arial"/>
        <family val="2"/>
      </rPr>
      <t>; p53</t>
    </r>
    <r>
      <rPr>
        <i/>
        <vertAlign val="superscript"/>
        <sz val="11"/>
        <color theme="1"/>
        <rFont val="Arial"/>
        <family val="2"/>
      </rPr>
      <t>f/f</t>
    </r>
    <r>
      <rPr>
        <i/>
        <sz val="11"/>
        <color theme="1"/>
        <rFont val="Arial"/>
        <family val="2"/>
      </rPr>
      <t xml:space="preserve"> (246 cells, n = 3)</t>
    </r>
  </si>
  <si>
    <t>Figure 4c</t>
  </si>
  <si>
    <t xml:space="preserve">Control (285 cells, n = 5 embryos) </t>
  </si>
  <si>
    <r>
      <t>K14-Cre+; Sas-4</t>
    </r>
    <r>
      <rPr>
        <i/>
        <vertAlign val="superscript"/>
        <sz val="11"/>
        <color theme="1"/>
        <rFont val="Arial"/>
        <family val="2"/>
      </rPr>
      <t>f/f</t>
    </r>
    <r>
      <rPr>
        <i/>
        <sz val="11"/>
        <color theme="1"/>
        <rFont val="Arial"/>
        <family val="2"/>
      </rPr>
      <t>; p53</t>
    </r>
    <r>
      <rPr>
        <i/>
        <vertAlign val="superscript"/>
        <sz val="11"/>
        <color theme="1"/>
        <rFont val="Arial"/>
        <family val="2"/>
      </rPr>
      <t>f/f</t>
    </r>
    <r>
      <rPr>
        <i/>
        <sz val="11"/>
        <color theme="1"/>
        <rFont val="Arial"/>
        <family val="2"/>
      </rPr>
      <t xml:space="preserve"> (328 cells, n = 5)</t>
    </r>
  </si>
  <si>
    <t>Figure 4d</t>
  </si>
  <si>
    <t xml:space="preserve">Control (231 cells, n = 5 embryos) </t>
  </si>
  <si>
    <r>
      <t>K14-Cre+; Sas-4</t>
    </r>
    <r>
      <rPr>
        <i/>
        <vertAlign val="superscript"/>
        <sz val="11"/>
        <color theme="1"/>
        <rFont val="Arial"/>
        <family val="2"/>
      </rPr>
      <t>f/f</t>
    </r>
    <r>
      <rPr>
        <i/>
        <sz val="11"/>
        <color theme="1"/>
        <rFont val="Arial"/>
        <family val="2"/>
      </rPr>
      <t>; p53</t>
    </r>
    <r>
      <rPr>
        <i/>
        <vertAlign val="superscript"/>
        <sz val="11"/>
        <color theme="1"/>
        <rFont val="Arial"/>
        <family val="2"/>
      </rPr>
      <t>f/f</t>
    </r>
    <r>
      <rPr>
        <i/>
        <sz val="11"/>
        <color theme="1"/>
        <rFont val="Arial"/>
        <family val="2"/>
      </rPr>
      <t xml:space="preserve"> (421 cells, n = 5)</t>
    </r>
  </si>
  <si>
    <t>Figure 4f</t>
  </si>
  <si>
    <t>Figure 4g/h</t>
  </si>
  <si>
    <t>Figure 4i/j</t>
  </si>
  <si>
    <t>Figure 6/S6</t>
  </si>
  <si>
    <t>means ± SD</t>
  </si>
  <si>
    <t>Figure 7</t>
  </si>
  <si>
    <t>b=basal, sb=suprabasal, t=total</t>
  </si>
  <si>
    <t>Figure S3</t>
  </si>
  <si>
    <t>Figure S3b</t>
  </si>
  <si>
    <t>Figure S4</t>
  </si>
  <si>
    <r>
      <t>K14-Cre+; Sas-4</t>
    </r>
    <r>
      <rPr>
        <i/>
        <vertAlign val="superscript"/>
        <sz val="11"/>
        <color theme="1"/>
        <rFont val="Arial"/>
        <family val="2"/>
      </rPr>
      <t>f/w</t>
    </r>
    <r>
      <rPr>
        <i/>
        <sz val="11"/>
        <color theme="1"/>
        <rFont val="Arial"/>
        <family val="2"/>
      </rPr>
      <t>; p53</t>
    </r>
    <r>
      <rPr>
        <i/>
        <vertAlign val="superscript"/>
        <sz val="11"/>
        <color theme="1"/>
        <rFont val="Arial"/>
        <family val="2"/>
      </rPr>
      <t>f/f</t>
    </r>
    <r>
      <rPr>
        <i/>
        <sz val="11"/>
        <color theme="1"/>
        <rFont val="Arial"/>
        <family val="2"/>
      </rPr>
      <t xml:space="preserve"> (119 cells, n = 5)</t>
    </r>
  </si>
  <si>
    <t>Figure 4g</t>
  </si>
  <si>
    <t>Figure 4h</t>
  </si>
  <si>
    <t>Figure 4i</t>
  </si>
  <si>
    <t>Figure 4j</t>
  </si>
  <si>
    <t>39</t>
  </si>
  <si>
    <t>4</t>
  </si>
  <si>
    <t>26</t>
  </si>
  <si>
    <t>2</t>
  </si>
  <si>
    <t>40</t>
  </si>
  <si>
    <t>1</t>
  </si>
  <si>
    <t>11</t>
  </si>
  <si>
    <r>
      <t>K14-Cre+; Sas-4</t>
    </r>
    <r>
      <rPr>
        <i/>
        <vertAlign val="superscript"/>
        <sz val="11"/>
        <color theme="1"/>
        <rFont val="Arial"/>
        <family val="2"/>
      </rPr>
      <t xml:space="preserve">f/f  </t>
    </r>
    <r>
      <rPr>
        <i/>
        <sz val="11"/>
        <color theme="1"/>
        <rFont val="Arial"/>
        <family val="2"/>
      </rPr>
      <t>(131 cells, n = 5)</t>
    </r>
  </si>
  <si>
    <r>
      <t>K14-Cre+; Sas-4</t>
    </r>
    <r>
      <rPr>
        <b/>
        <vertAlign val="superscript"/>
        <sz val="11"/>
        <color theme="1"/>
        <rFont val="Arial"/>
        <family val="2"/>
      </rPr>
      <t>f/f</t>
    </r>
    <r>
      <rPr>
        <b/>
        <sz val="11"/>
        <color theme="1"/>
        <rFont val="Arial"/>
        <family val="2"/>
      </rPr>
      <t xml:space="preserve"> (n=5)</t>
    </r>
  </si>
  <si>
    <r>
      <t>K14-Cre+; Sas-4</t>
    </r>
    <r>
      <rPr>
        <b/>
        <vertAlign val="superscript"/>
        <sz val="11"/>
        <color theme="1"/>
        <rFont val="Arial"/>
        <family val="2"/>
      </rPr>
      <t>f/f</t>
    </r>
    <r>
      <rPr>
        <b/>
        <sz val="11"/>
        <color theme="1"/>
        <rFont val="Arial"/>
        <family val="2"/>
      </rPr>
      <t>; p53</t>
    </r>
    <r>
      <rPr>
        <b/>
        <vertAlign val="superscript"/>
        <sz val="11"/>
        <color theme="1"/>
        <rFont val="Arial"/>
        <family val="2"/>
      </rPr>
      <t>f/f</t>
    </r>
    <r>
      <rPr>
        <b/>
        <sz val="11"/>
        <color theme="1"/>
        <rFont val="Arial"/>
        <family val="2"/>
      </rPr>
      <t xml:space="preserve"> (n=4)</t>
    </r>
  </si>
  <si>
    <r>
      <t>average basal cell size (µ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) E16.5 </t>
    </r>
  </si>
  <si>
    <r>
      <t>average suprabasal cell size (µ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) E16.5 </t>
    </r>
  </si>
  <si>
    <t>n=5 per genotype</t>
  </si>
  <si>
    <r>
      <t>K14-Cre+; Sas-4</t>
    </r>
    <r>
      <rPr>
        <i/>
        <vertAlign val="superscript"/>
        <sz val="11"/>
        <color theme="1"/>
        <rFont val="Arial"/>
        <family val="2"/>
      </rPr>
      <t>f/f</t>
    </r>
    <r>
      <rPr>
        <i/>
        <sz val="11"/>
        <color theme="1"/>
        <rFont val="Arial"/>
        <family val="2"/>
      </rPr>
      <t>; p53</t>
    </r>
    <r>
      <rPr>
        <i/>
        <vertAlign val="superscript"/>
        <sz val="11"/>
        <color theme="1"/>
        <rFont val="Arial"/>
        <family val="2"/>
      </rPr>
      <t>f/f</t>
    </r>
    <r>
      <rPr>
        <i/>
        <sz val="11"/>
        <color theme="1"/>
        <rFont val="Arial"/>
        <family val="2"/>
      </rPr>
      <t xml:space="preserve"> (n = 3)</t>
    </r>
  </si>
  <si>
    <r>
      <t>K14-Cre+; Sas-4</t>
    </r>
    <r>
      <rPr>
        <i/>
        <vertAlign val="superscript"/>
        <sz val="11"/>
        <color theme="1"/>
        <rFont val="Arial"/>
        <family val="2"/>
      </rPr>
      <t>f/f</t>
    </r>
    <r>
      <rPr>
        <i/>
        <sz val="11"/>
        <color theme="1"/>
        <rFont val="Arial"/>
        <family val="2"/>
      </rPr>
      <t>; p53</t>
    </r>
    <r>
      <rPr>
        <i/>
        <vertAlign val="superscript"/>
        <sz val="11"/>
        <color theme="1"/>
        <rFont val="Arial"/>
        <family val="2"/>
      </rPr>
      <t>f/f</t>
    </r>
    <r>
      <rPr>
        <i/>
        <sz val="11"/>
        <color theme="1"/>
        <rFont val="Arial"/>
        <family val="2"/>
      </rPr>
      <t xml:space="preserve"> (n =8)</t>
    </r>
  </si>
  <si>
    <r>
      <t>K14-Cre+; Sas-4</t>
    </r>
    <r>
      <rPr>
        <b/>
        <i/>
        <vertAlign val="superscript"/>
        <sz val="11"/>
        <color theme="1"/>
        <rFont val="Arial"/>
        <family val="2"/>
      </rPr>
      <t>f/w</t>
    </r>
    <r>
      <rPr>
        <b/>
        <i/>
        <sz val="11"/>
        <color theme="1"/>
        <rFont val="Arial"/>
        <family val="2"/>
      </rPr>
      <t>; p53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 xml:space="preserve"> (n=5)</t>
    </r>
  </si>
  <si>
    <r>
      <t>K14-Cre+; Sas-4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 xml:space="preserve"> (n=5)</t>
    </r>
  </si>
  <si>
    <r>
      <t>K14-Cre+;Sas-4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>; p53</t>
    </r>
    <r>
      <rPr>
        <b/>
        <i/>
        <vertAlign val="superscript"/>
        <sz val="11"/>
        <color theme="1"/>
        <rFont val="Arial"/>
        <family val="2"/>
      </rPr>
      <t xml:space="preserve">f/f </t>
    </r>
    <r>
      <rPr>
        <b/>
        <i/>
        <sz val="11"/>
        <color theme="1"/>
        <rFont val="Arial"/>
        <family val="2"/>
      </rPr>
      <t>(n=3)</t>
    </r>
  </si>
  <si>
    <r>
      <t>K14-Cre+;Sas-4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>; 53bp1</t>
    </r>
    <r>
      <rPr>
        <b/>
        <i/>
        <vertAlign val="superscript"/>
        <sz val="11"/>
        <color theme="1"/>
        <rFont val="Arial"/>
        <family val="2"/>
      </rPr>
      <t xml:space="preserve">em/em </t>
    </r>
    <r>
      <rPr>
        <b/>
        <i/>
        <sz val="11"/>
        <color theme="1"/>
        <rFont val="Arial"/>
        <family val="2"/>
      </rPr>
      <t>(n=3)</t>
    </r>
  </si>
  <si>
    <r>
      <t>K14-Cre+;Sas-4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>; Usp28</t>
    </r>
    <r>
      <rPr>
        <b/>
        <i/>
        <vertAlign val="superscript"/>
        <sz val="11"/>
        <color theme="1"/>
        <rFont val="Arial"/>
        <family val="2"/>
      </rPr>
      <t xml:space="preserve">em/em </t>
    </r>
    <r>
      <rPr>
        <b/>
        <i/>
        <sz val="11"/>
        <color theme="1"/>
        <rFont val="Arial"/>
        <family val="2"/>
      </rPr>
      <t>(n=5)</t>
    </r>
  </si>
  <si>
    <r>
      <t>K14-Cre+; Sas-4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 xml:space="preserve"> (n=4)</t>
    </r>
  </si>
  <si>
    <r>
      <t>K14-Cre+; Sas-4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 xml:space="preserve"> (n=3)</t>
    </r>
  </si>
  <si>
    <r>
      <t xml:space="preserve"> K14-Cre+; Sas-4</t>
    </r>
    <r>
      <rPr>
        <i/>
        <vertAlign val="superscript"/>
        <sz val="11"/>
        <color theme="1"/>
        <rFont val="Arial"/>
        <family val="2"/>
      </rPr>
      <t xml:space="preserve">f/f </t>
    </r>
    <r>
      <rPr>
        <i/>
        <sz val="11"/>
        <color theme="1"/>
        <rFont val="Arial"/>
        <family val="2"/>
      </rPr>
      <t>(n=8)</t>
    </r>
  </si>
  <si>
    <r>
      <t>K14-Cre+; Ift88</t>
    </r>
    <r>
      <rPr>
        <i/>
        <vertAlign val="superscript"/>
        <sz val="11"/>
        <color theme="1"/>
        <rFont val="Arial"/>
        <family val="2"/>
      </rPr>
      <t xml:space="preserve">f/f </t>
    </r>
    <r>
      <rPr>
        <i/>
        <sz val="11"/>
        <color theme="1"/>
        <rFont val="Arial"/>
        <family val="2"/>
      </rPr>
      <t>(n=3)</t>
    </r>
  </si>
  <si>
    <r>
      <t xml:space="preserve"> K14-Cre+; Sas-4</t>
    </r>
    <r>
      <rPr>
        <i/>
        <vertAlign val="superscript"/>
        <sz val="11"/>
        <color theme="1"/>
        <rFont val="Arial"/>
        <family val="2"/>
      </rPr>
      <t xml:space="preserve">f/f </t>
    </r>
    <r>
      <rPr>
        <i/>
        <sz val="11"/>
        <color theme="1"/>
        <rFont val="Arial"/>
        <family val="2"/>
      </rPr>
      <t>(n=5)</t>
    </r>
  </si>
  <si>
    <r>
      <t>K14-Cre+; Sas-4</t>
    </r>
    <r>
      <rPr>
        <i/>
        <vertAlign val="superscript"/>
        <sz val="11"/>
        <color theme="1"/>
        <rFont val="Arial"/>
        <family val="2"/>
      </rPr>
      <t>f/f</t>
    </r>
  </si>
  <si>
    <r>
      <t>K14-Cre+; Ift88</t>
    </r>
    <r>
      <rPr>
        <i/>
        <vertAlign val="superscript"/>
        <sz val="11"/>
        <color theme="1"/>
        <rFont val="Arial"/>
        <family val="2"/>
      </rPr>
      <t>f/f</t>
    </r>
  </si>
  <si>
    <r>
      <t>K14-Cre+; Sas-4</t>
    </r>
    <r>
      <rPr>
        <b/>
        <i/>
        <vertAlign val="superscript"/>
        <sz val="11"/>
        <color theme="1"/>
        <rFont val="Arial"/>
        <family val="2"/>
      </rPr>
      <t>f/f;</t>
    </r>
    <r>
      <rPr>
        <b/>
        <i/>
        <sz val="11"/>
        <color theme="1"/>
        <rFont val="Arial"/>
        <family val="2"/>
      </rPr>
      <t xml:space="preserve"> 53bp1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 xml:space="preserve"> (n=4)</t>
    </r>
  </si>
  <si>
    <r>
      <t>K14-Cre+; Sas-4</t>
    </r>
    <r>
      <rPr>
        <b/>
        <i/>
        <vertAlign val="superscript"/>
        <sz val="11"/>
        <color theme="1"/>
        <rFont val="Arial"/>
        <family val="2"/>
      </rPr>
      <t>f/f;</t>
    </r>
    <r>
      <rPr>
        <b/>
        <i/>
        <sz val="11"/>
        <color theme="1"/>
        <rFont val="Arial"/>
        <family val="2"/>
      </rPr>
      <t xml:space="preserve"> Usp28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 xml:space="preserve"> (n=3)</t>
    </r>
  </si>
  <si>
    <r>
      <t>K14-Cre+;Ift88</t>
    </r>
    <r>
      <rPr>
        <b/>
        <i/>
        <vertAlign val="superscript"/>
        <sz val="11"/>
        <color theme="1"/>
        <rFont val="Arial"/>
        <family val="2"/>
      </rPr>
      <t xml:space="preserve">f/f </t>
    </r>
    <r>
      <rPr>
        <b/>
        <i/>
        <sz val="11"/>
        <color theme="1"/>
        <rFont val="Arial"/>
        <family val="2"/>
      </rPr>
      <t>(n=5)</t>
    </r>
  </si>
  <si>
    <r>
      <t>K14-Cre+;Sas-4</t>
    </r>
    <r>
      <rPr>
        <b/>
        <i/>
        <vertAlign val="superscript"/>
        <sz val="11"/>
        <color theme="1"/>
        <rFont val="Arial"/>
        <family val="2"/>
      </rPr>
      <t>f/w</t>
    </r>
    <r>
      <rPr>
        <b/>
        <i/>
        <sz val="11"/>
        <color theme="1"/>
        <rFont val="Arial"/>
        <family val="2"/>
      </rPr>
      <t>; p53</t>
    </r>
    <r>
      <rPr>
        <b/>
        <i/>
        <vertAlign val="superscript"/>
        <sz val="11"/>
        <color theme="1"/>
        <rFont val="Arial"/>
        <family val="2"/>
      </rPr>
      <t xml:space="preserve">f/f </t>
    </r>
    <r>
      <rPr>
        <b/>
        <i/>
        <sz val="11"/>
        <color theme="1"/>
        <rFont val="Arial"/>
        <family val="2"/>
      </rPr>
      <t>(n=5)</t>
    </r>
  </si>
  <si>
    <r>
      <t>K14-Cre+;Sas-4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>; p53</t>
    </r>
    <r>
      <rPr>
        <b/>
        <i/>
        <vertAlign val="superscript"/>
        <sz val="11"/>
        <color theme="1"/>
        <rFont val="Arial"/>
        <family val="2"/>
      </rPr>
      <t xml:space="preserve">f/f </t>
    </r>
    <r>
      <rPr>
        <b/>
        <i/>
        <sz val="11"/>
        <color theme="1"/>
        <rFont val="Arial"/>
        <family val="2"/>
      </rPr>
      <t>(n=6)</t>
    </r>
  </si>
  <si>
    <t>video/sample</t>
  </si>
  <si>
    <t>total sum</t>
  </si>
  <si>
    <t>perpendicular divisions</t>
  </si>
  <si>
    <t># back to basal</t>
  </si>
  <si>
    <t># not back to basal</t>
  </si>
  <si>
    <t>total #</t>
  </si>
  <si>
    <t>delaminations</t>
  </si>
  <si>
    <t>followed by suprabasal division</t>
  </si>
  <si>
    <t>Figure 5a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303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4" xfId="0" applyBorder="1"/>
    <xf numFmtId="0" fontId="0" fillId="0" borderId="6" xfId="0" applyBorder="1" applyAlignment="1">
      <alignment horizontal="center"/>
    </xf>
    <xf numFmtId="0" fontId="0" fillId="0" borderId="9" xfId="0" applyBorder="1"/>
    <xf numFmtId="0" fontId="0" fillId="0" borderId="0" xfId="0" applyBorder="1"/>
    <xf numFmtId="49" fontId="0" fillId="0" borderId="0" xfId="0" applyNumberFormat="1"/>
    <xf numFmtId="49" fontId="0" fillId="0" borderId="5" xfId="0" applyNumberFormat="1" applyBorder="1" applyAlignment="1">
      <alignment horizontal="right"/>
    </xf>
    <xf numFmtId="49" fontId="0" fillId="0" borderId="0" xfId="0" applyNumberFormat="1" applyAlignment="1">
      <alignment horizontal="right"/>
    </xf>
    <xf numFmtId="49" fontId="0" fillId="0" borderId="12" xfId="0" applyNumberFormat="1" applyBorder="1" applyAlignment="1">
      <alignment horizontal="right"/>
    </xf>
    <xf numFmtId="49" fontId="0" fillId="0" borderId="3" xfId="0" applyNumberFormat="1" applyBorder="1" applyAlignment="1">
      <alignment horizontal="right"/>
    </xf>
    <xf numFmtId="0" fontId="0" fillId="0" borderId="7" xfId="0" applyBorder="1"/>
    <xf numFmtId="0" fontId="1" fillId="0" borderId="1" xfId="0" applyFont="1" applyBorder="1"/>
    <xf numFmtId="0" fontId="1" fillId="0" borderId="6" xfId="0" applyFont="1" applyBorder="1"/>
    <xf numFmtId="0" fontId="1" fillId="0" borderId="11" xfId="0" applyFont="1" applyBorder="1"/>
    <xf numFmtId="0" fontId="0" fillId="0" borderId="0" xfId="0" applyBorder="1" applyAlignment="1">
      <alignment horizontal="center"/>
    </xf>
    <xf numFmtId="0" fontId="0" fillId="0" borderId="0" xfId="0"/>
    <xf numFmtId="0" fontId="0" fillId="0" borderId="0" xfId="0" applyBorder="1" applyAlignment="1">
      <alignment horizontal="center"/>
    </xf>
    <xf numFmtId="0" fontId="0" fillId="0" borderId="5" xfId="0" applyBorder="1"/>
    <xf numFmtId="0" fontId="0" fillId="0" borderId="0" xfId="0" applyFill="1" applyBorder="1" applyAlignment="1">
      <alignment horizontal="right" vertical="center"/>
    </xf>
    <xf numFmtId="0" fontId="1" fillId="0" borderId="0" xfId="0" applyFont="1" applyBorder="1" applyAlignment="1"/>
    <xf numFmtId="0" fontId="1" fillId="0" borderId="1" xfId="0" applyFont="1" applyBorder="1" applyAlignment="1">
      <alignment wrapText="1"/>
    </xf>
    <xf numFmtId="0" fontId="1" fillId="2" borderId="0" xfId="0" applyFont="1" applyFill="1"/>
    <xf numFmtId="0" fontId="1" fillId="0" borderId="6" xfId="0" applyFont="1" applyBorder="1" applyAlignment="1">
      <alignment wrapText="1"/>
    </xf>
    <xf numFmtId="0" fontId="1" fillId="0" borderId="11" xfId="0" applyFont="1" applyBorder="1" applyAlignment="1">
      <alignment wrapText="1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Fill="1" applyBorder="1" applyAlignment="1">
      <alignment horizontal="right" vertical="center"/>
    </xf>
    <xf numFmtId="0" fontId="0" fillId="0" borderId="1" xfId="0" applyBorder="1"/>
    <xf numFmtId="0" fontId="0" fillId="0" borderId="6" xfId="0" applyBorder="1"/>
    <xf numFmtId="0" fontId="1" fillId="0" borderId="0" xfId="0" applyFont="1" applyFill="1"/>
    <xf numFmtId="0" fontId="0" fillId="0" borderId="0" xfId="0" applyFill="1"/>
    <xf numFmtId="0" fontId="0" fillId="0" borderId="0" xfId="0"/>
    <xf numFmtId="0" fontId="1" fillId="0" borderId="0" xfId="0" applyFont="1"/>
    <xf numFmtId="0" fontId="0" fillId="0" borderId="3" xfId="0" applyBorder="1"/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1" fillId="0" borderId="8" xfId="0" applyFont="1" applyBorder="1"/>
    <xf numFmtId="0" fontId="0" fillId="0" borderId="10" xfId="0" applyBorder="1"/>
    <xf numFmtId="0" fontId="0" fillId="0" borderId="5" xfId="0" applyFill="1" applyBorder="1"/>
    <xf numFmtId="0" fontId="0" fillId="0" borderId="11" xfId="0" applyBorder="1"/>
    <xf numFmtId="0" fontId="0" fillId="0" borderId="13" xfId="0" applyFill="1" applyBorder="1"/>
    <xf numFmtId="0" fontId="0" fillId="0" borderId="11" xfId="0" applyFill="1" applyBorder="1"/>
    <xf numFmtId="0" fontId="0" fillId="0" borderId="1" xfId="0" applyFill="1" applyBorder="1"/>
    <xf numFmtId="0" fontId="1" fillId="0" borderId="15" xfId="0" applyFont="1" applyBorder="1" applyAlignment="1"/>
    <xf numFmtId="0" fontId="1" fillId="0" borderId="2" xfId="0" applyFont="1" applyBorder="1" applyAlignment="1"/>
    <xf numFmtId="0" fontId="1" fillId="0" borderId="4" xfId="0" applyFont="1" applyBorder="1" applyAlignment="1"/>
    <xf numFmtId="0" fontId="1" fillId="0" borderId="8" xfId="0" applyFont="1" applyBorder="1" applyAlignment="1"/>
    <xf numFmtId="0" fontId="0" fillId="0" borderId="9" xfId="0" applyFill="1" applyBorder="1"/>
    <xf numFmtId="0" fontId="0" fillId="0" borderId="10" xfId="0" applyFill="1" applyBorder="1"/>
    <xf numFmtId="11" fontId="0" fillId="0" borderId="0" xfId="0" applyNumberFormat="1" applyBorder="1"/>
    <xf numFmtId="11" fontId="0" fillId="0" borderId="1" xfId="0" applyNumberFormat="1" applyBorder="1"/>
    <xf numFmtId="0" fontId="0" fillId="0" borderId="15" xfId="0" applyBorder="1"/>
    <xf numFmtId="0" fontId="0" fillId="0" borderId="0" xfId="0"/>
    <xf numFmtId="0" fontId="0" fillId="0" borderId="0" xfId="0" applyFill="1"/>
    <xf numFmtId="0" fontId="0" fillId="0" borderId="12" xfId="0" applyBorder="1"/>
    <xf numFmtId="0" fontId="0" fillId="0" borderId="3" xfId="0" applyBorder="1"/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  <xf numFmtId="0" fontId="0" fillId="0" borderId="13" xfId="0" applyBorder="1"/>
    <xf numFmtId="0" fontId="0" fillId="0" borderId="0" xfId="0" applyBorder="1"/>
    <xf numFmtId="0" fontId="0" fillId="0" borderId="0" xfId="0" applyFill="1" applyBorder="1"/>
    <xf numFmtId="0" fontId="1" fillId="0" borderId="4" xfId="0" applyFont="1" applyBorder="1" applyAlignment="1">
      <alignment horizontal="center"/>
    </xf>
    <xf numFmtId="0" fontId="0" fillId="0" borderId="6" xfId="0" applyFill="1" applyBorder="1"/>
    <xf numFmtId="0" fontId="0" fillId="0" borderId="14" xfId="0" applyFill="1" applyBorder="1"/>
    <xf numFmtId="0" fontId="0" fillId="0" borderId="12" xfId="0" applyFill="1" applyBorder="1"/>
    <xf numFmtId="0" fontId="0" fillId="0" borderId="3" xfId="0" applyFill="1" applyBorder="1"/>
    <xf numFmtId="0" fontId="0" fillId="0" borderId="0" xfId="0"/>
    <xf numFmtId="0" fontId="0" fillId="0" borderId="5" xfId="0" applyBorder="1"/>
    <xf numFmtId="0" fontId="1" fillId="0" borderId="0" xfId="0" applyFont="1"/>
    <xf numFmtId="0" fontId="0" fillId="0" borderId="0" xfId="0" applyBorder="1"/>
    <xf numFmtId="0" fontId="0" fillId="0" borderId="6" xfId="0" applyBorder="1"/>
    <xf numFmtId="0" fontId="0" fillId="0" borderId="1" xfId="0" applyBorder="1"/>
    <xf numFmtId="0" fontId="1" fillId="0" borderId="8" xfId="0" applyFont="1" applyFill="1" applyBorder="1"/>
    <xf numFmtId="2" fontId="0" fillId="0" borderId="9" xfId="0" applyNumberFormat="1" applyBorder="1"/>
    <xf numFmtId="2" fontId="0" fillId="0" borderId="10" xfId="0" applyNumberFormat="1" applyBorder="1"/>
    <xf numFmtId="0" fontId="7" fillId="0" borderId="9" xfId="1" applyFill="1" applyBorder="1"/>
    <xf numFmtId="0" fontId="7" fillId="0" borderId="10" xfId="1" applyFill="1" applyBorder="1"/>
    <xf numFmtId="0" fontId="0" fillId="0" borderId="0" xfId="0"/>
    <xf numFmtId="0" fontId="0" fillId="0" borderId="13" xfId="0" applyBorder="1"/>
    <xf numFmtId="0" fontId="0" fillId="0" borderId="11" xfId="0" applyBorder="1"/>
    <xf numFmtId="0" fontId="0" fillId="0" borderId="0" xfId="0" applyFill="1" applyBorder="1"/>
    <xf numFmtId="0" fontId="0" fillId="0" borderId="0" xfId="0" applyBorder="1"/>
    <xf numFmtId="0" fontId="0" fillId="0" borderId="1" xfId="0" applyFill="1" applyBorder="1"/>
    <xf numFmtId="0" fontId="0" fillId="0" borderId="5" xfId="0" applyBorder="1"/>
    <xf numFmtId="0" fontId="0" fillId="0" borderId="5" xfId="0" applyFill="1" applyBorder="1"/>
    <xf numFmtId="0" fontId="0" fillId="0" borderId="6" xfId="0" applyBorder="1"/>
    <xf numFmtId="0" fontId="0" fillId="0" borderId="7" xfId="0" applyFill="1" applyBorder="1"/>
    <xf numFmtId="0" fontId="1" fillId="0" borderId="15" xfId="0" applyFont="1" applyBorder="1"/>
    <xf numFmtId="0" fontId="1" fillId="0" borderId="4" xfId="0" applyFont="1" applyBorder="1"/>
    <xf numFmtId="0" fontId="1" fillId="0" borderId="8" xfId="0" applyFont="1" applyBorder="1" applyAlignment="1">
      <alignment horizontal="center"/>
    </xf>
    <xf numFmtId="0" fontId="0" fillId="0" borderId="0" xfId="0"/>
    <xf numFmtId="0" fontId="1" fillId="0" borderId="0" xfId="0" applyFont="1"/>
    <xf numFmtId="0" fontId="0" fillId="0" borderId="0" xfId="0" applyBorder="1"/>
    <xf numFmtId="0" fontId="1" fillId="0" borderId="0" xfId="0" applyFont="1" applyBorder="1"/>
    <xf numFmtId="0" fontId="0" fillId="0" borderId="1" xfId="0" applyBorder="1"/>
    <xf numFmtId="0" fontId="0" fillId="0" borderId="7" xfId="0" applyBorder="1"/>
    <xf numFmtId="0" fontId="1" fillId="0" borderId="4" xfId="0" applyFont="1" applyBorder="1" applyAlignment="1">
      <alignment horizontal="center"/>
    </xf>
    <xf numFmtId="2" fontId="0" fillId="0" borderId="7" xfId="0" applyNumberFormat="1" applyBorder="1"/>
    <xf numFmtId="0" fontId="0" fillId="0" borderId="0" xfId="0"/>
    <xf numFmtId="0" fontId="0" fillId="0" borderId="5" xfId="0" applyBorder="1"/>
    <xf numFmtId="0" fontId="1" fillId="0" borderId="0" xfId="0" applyFont="1"/>
    <xf numFmtId="2" fontId="0" fillId="0" borderId="5" xfId="0" applyNumberFormat="1" applyBorder="1"/>
    <xf numFmtId="0" fontId="0" fillId="0" borderId="0" xfId="0" applyBorder="1"/>
    <xf numFmtId="0" fontId="0" fillId="0" borderId="6" xfId="0" applyBorder="1"/>
    <xf numFmtId="2" fontId="0" fillId="0" borderId="5" xfId="0" applyNumberFormat="1" applyFill="1" applyBorder="1"/>
    <xf numFmtId="2" fontId="0" fillId="0" borderId="6" xfId="0" applyNumberFormat="1" applyFill="1" applyBorder="1"/>
    <xf numFmtId="0" fontId="0" fillId="0" borderId="1" xfId="0" applyBorder="1"/>
    <xf numFmtId="2" fontId="0" fillId="0" borderId="7" xfId="0" applyNumberFormat="1" applyFill="1" applyBorder="1"/>
    <xf numFmtId="2" fontId="0" fillId="0" borderId="9" xfId="0" applyNumberFormat="1" applyFill="1" applyBorder="1"/>
    <xf numFmtId="2" fontId="0" fillId="0" borderId="10" xfId="0" applyNumberFormat="1" applyFill="1" applyBorder="1"/>
    <xf numFmtId="0" fontId="4" fillId="0" borderId="8" xfId="1" applyFont="1" applyFill="1" applyBorder="1" applyAlignment="1">
      <alignment horizontal="center"/>
    </xf>
    <xf numFmtId="0" fontId="8" fillId="0" borderId="8" xfId="1" applyFont="1" applyFill="1" applyBorder="1"/>
    <xf numFmtId="49" fontId="0" fillId="0" borderId="14" xfId="0" applyNumberFormat="1" applyBorder="1" applyAlignment="1">
      <alignment horizontal="right"/>
    </xf>
    <xf numFmtId="0" fontId="0" fillId="0" borderId="0" xfId="0"/>
    <xf numFmtId="0" fontId="0" fillId="0" borderId="13" xfId="0" applyBorder="1"/>
    <xf numFmtId="0" fontId="0" fillId="0" borderId="0" xfId="0" applyBorder="1"/>
    <xf numFmtId="49" fontId="0" fillId="0" borderId="0" xfId="0" applyNumberFormat="1" applyBorder="1" applyAlignment="1">
      <alignment horizontal="right"/>
    </xf>
    <xf numFmtId="0" fontId="0" fillId="0" borderId="0" xfId="0"/>
    <xf numFmtId="0" fontId="0" fillId="0" borderId="13" xfId="0" applyBorder="1"/>
    <xf numFmtId="0" fontId="0" fillId="0" borderId="0" xfId="0" applyBorder="1"/>
    <xf numFmtId="49" fontId="0" fillId="0" borderId="13" xfId="0" applyNumberFormat="1" applyBorder="1" applyAlignment="1">
      <alignment horizontal="right"/>
    </xf>
    <xf numFmtId="49" fontId="0" fillId="0" borderId="0" xfId="0" applyNumberFormat="1" applyBorder="1" applyAlignment="1">
      <alignment horizontal="right"/>
    </xf>
    <xf numFmtId="0" fontId="1" fillId="0" borderId="2" xfId="0" applyFont="1" applyBorder="1" applyAlignment="1">
      <alignment horizontal="center"/>
    </xf>
    <xf numFmtId="0" fontId="0" fillId="0" borderId="0" xfId="0" applyNumberFormat="1" applyBorder="1" applyAlignment="1">
      <alignment horizontal="right"/>
    </xf>
    <xf numFmtId="0" fontId="0" fillId="0" borderId="0" xfId="0"/>
    <xf numFmtId="0" fontId="0" fillId="0" borderId="0" xfId="0"/>
    <xf numFmtId="0" fontId="0" fillId="0" borderId="13" xfId="0" applyBorder="1"/>
    <xf numFmtId="0" fontId="0" fillId="0" borderId="0" xfId="0" applyBorder="1"/>
    <xf numFmtId="0" fontId="0" fillId="0" borderId="0" xfId="0" applyFill="1"/>
    <xf numFmtId="49" fontId="0" fillId="0" borderId="13" xfId="0" applyNumberFormat="1" applyBorder="1" applyAlignment="1">
      <alignment horizontal="right"/>
    </xf>
    <xf numFmtId="49" fontId="0" fillId="0" borderId="0" xfId="0" applyNumberFormat="1" applyBorder="1" applyAlignment="1">
      <alignment horizontal="right"/>
    </xf>
    <xf numFmtId="0" fontId="11" fillId="0" borderId="14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3" fontId="6" fillId="0" borderId="13" xfId="0" applyNumberFormat="1" applyFont="1" applyBorder="1" applyAlignment="1">
      <alignment horizontal="center"/>
    </xf>
    <xf numFmtId="3" fontId="6" fillId="0" borderId="5" xfId="0" applyNumberFormat="1" applyFont="1" applyBorder="1" applyAlignment="1">
      <alignment horizontal="center"/>
    </xf>
    <xf numFmtId="3" fontId="6" fillId="0" borderId="0" xfId="0" applyNumberFormat="1" applyFont="1" applyFill="1" applyBorder="1" applyAlignment="1">
      <alignment horizontal="center"/>
    </xf>
    <xf numFmtId="3" fontId="6" fillId="0" borderId="11" xfId="0" applyNumberFormat="1" applyFont="1" applyBorder="1" applyAlignment="1">
      <alignment horizontal="center"/>
    </xf>
    <xf numFmtId="3" fontId="6" fillId="0" borderId="6" xfId="0" applyNumberFormat="1" applyFont="1" applyBorder="1" applyAlignment="1">
      <alignment horizontal="center"/>
    </xf>
    <xf numFmtId="3" fontId="6" fillId="0" borderId="1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49" fontId="6" fillId="0" borderId="7" xfId="0" applyNumberFormat="1" applyFont="1" applyBorder="1" applyAlignment="1">
      <alignment horizontal="center"/>
    </xf>
    <xf numFmtId="49" fontId="6" fillId="0" borderId="3" xfId="0" applyNumberFormat="1" applyFont="1" applyBorder="1" applyAlignment="1">
      <alignment horizontal="center"/>
    </xf>
    <xf numFmtId="49" fontId="6" fillId="0" borderId="10" xfId="0" applyNumberFormat="1" applyFont="1" applyBorder="1" applyAlignment="1">
      <alignment horizontal="center"/>
    </xf>
    <xf numFmtId="49" fontId="6" fillId="0" borderId="6" xfId="0" applyNumberFormat="1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49" fontId="6" fillId="0" borderId="13" xfId="0" applyNumberFormat="1" applyFont="1" applyBorder="1" applyAlignment="1">
      <alignment horizontal="center"/>
    </xf>
    <xf numFmtId="49" fontId="6" fillId="0" borderId="0" xfId="0" applyNumberFormat="1" applyFont="1" applyBorder="1" applyAlignment="1">
      <alignment horizontal="center"/>
    </xf>
    <xf numFmtId="49" fontId="6" fillId="0" borderId="5" xfId="0" applyNumberFormat="1" applyFont="1" applyBorder="1" applyAlignment="1">
      <alignment horizontal="center"/>
    </xf>
    <xf numFmtId="49" fontId="6" fillId="0" borderId="11" xfId="0" applyNumberFormat="1" applyFont="1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49" fontId="6" fillId="0" borderId="0" xfId="0" applyNumberFormat="1" applyFont="1" applyAlignment="1">
      <alignment horizontal="center"/>
    </xf>
    <xf numFmtId="0" fontId="6" fillId="0" borderId="0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26" xfId="0" applyFont="1" applyFill="1" applyBorder="1" applyAlignment="1">
      <alignment horizontal="center" vertical="center" wrapText="1"/>
    </xf>
    <xf numFmtId="0" fontId="11" fillId="0" borderId="12" xfId="0" applyFont="1" applyFill="1" applyBorder="1" applyAlignment="1">
      <alignment horizontal="center" vertical="center" wrapText="1"/>
    </xf>
    <xf numFmtId="0" fontId="6" fillId="0" borderId="31" xfId="0" applyFont="1" applyFill="1" applyBorder="1" applyAlignment="1">
      <alignment horizontal="center" vertical="center" wrapText="1"/>
    </xf>
    <xf numFmtId="0" fontId="11" fillId="0" borderId="18" xfId="0" applyFont="1" applyFill="1" applyBorder="1" applyAlignment="1">
      <alignment horizontal="center" vertical="center" wrapText="1"/>
    </xf>
    <xf numFmtId="0" fontId="14" fillId="0" borderId="32" xfId="0" applyFont="1" applyFill="1" applyBorder="1" applyAlignment="1">
      <alignment horizontal="center" vertical="center" wrapText="1"/>
    </xf>
    <xf numFmtId="0" fontId="6" fillId="0" borderId="33" xfId="0" applyFont="1" applyFill="1" applyBorder="1" applyAlignment="1">
      <alignment horizontal="center" vertical="center" wrapText="1"/>
    </xf>
    <xf numFmtId="0" fontId="14" fillId="0" borderId="2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14" fillId="0" borderId="21" xfId="0" applyFont="1" applyFill="1" applyBorder="1" applyAlignment="1">
      <alignment horizontal="center" vertical="center" wrapText="1"/>
    </xf>
    <xf numFmtId="0" fontId="14" fillId="0" borderId="25" xfId="0" applyFont="1" applyFill="1" applyBorder="1" applyAlignment="1">
      <alignment horizontal="center" vertical="center" wrapText="1"/>
    </xf>
    <xf numFmtId="0" fontId="6" fillId="0" borderId="17" xfId="0" applyFont="1" applyFill="1" applyBorder="1" applyAlignment="1">
      <alignment horizontal="center" vertical="center" wrapText="1"/>
    </xf>
    <xf numFmtId="0" fontId="6" fillId="0" borderId="2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34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6" fillId="0" borderId="21" xfId="0" applyFont="1" applyFill="1" applyBorder="1" applyAlignment="1">
      <alignment horizontal="center" vertical="center" wrapText="1"/>
    </xf>
    <xf numFmtId="0" fontId="6" fillId="0" borderId="23" xfId="0" applyFont="1" applyFill="1" applyBorder="1" applyAlignment="1">
      <alignment horizontal="center" vertical="center" wrapText="1"/>
    </xf>
    <xf numFmtId="0" fontId="6" fillId="0" borderId="36" xfId="0" applyFont="1" applyFill="1" applyBorder="1" applyAlignment="1">
      <alignment horizontal="center" vertical="center" wrapText="1"/>
    </xf>
    <xf numFmtId="0" fontId="6" fillId="0" borderId="25" xfId="0" applyFont="1" applyFill="1" applyBorder="1" applyAlignment="1">
      <alignment horizontal="center" vertical="center" wrapText="1"/>
    </xf>
    <xf numFmtId="0" fontId="6" fillId="0" borderId="39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/>
    </xf>
    <xf numFmtId="2" fontId="6" fillId="0" borderId="13" xfId="0" applyNumberFormat="1" applyFont="1" applyFill="1" applyBorder="1" applyAlignment="1">
      <alignment horizontal="center"/>
    </xf>
    <xf numFmtId="2" fontId="6" fillId="0" borderId="9" xfId="0" applyNumberFormat="1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2" fontId="6" fillId="0" borderId="14" xfId="0" applyNumberFormat="1" applyFont="1" applyFill="1" applyBorder="1" applyAlignment="1">
      <alignment horizontal="center"/>
    </xf>
    <xf numFmtId="2" fontId="6" fillId="0" borderId="7" xfId="0" applyNumberFormat="1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2" fontId="6" fillId="0" borderId="11" xfId="0" applyNumberFormat="1" applyFont="1" applyFill="1" applyBorder="1" applyAlignment="1">
      <alignment horizontal="center"/>
    </xf>
    <xf numFmtId="2" fontId="6" fillId="0" borderId="10" xfId="0" applyNumberFormat="1" applyFont="1" applyFill="1" applyBorder="1" applyAlignment="1">
      <alignment horizontal="center"/>
    </xf>
    <xf numFmtId="0" fontId="11" fillId="2" borderId="0" xfId="0" applyFont="1" applyFill="1" applyAlignment="1">
      <alignment horizontal="left"/>
    </xf>
    <xf numFmtId="0" fontId="1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9" fillId="0" borderId="8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16" fillId="0" borderId="15" xfId="0" applyFont="1" applyBorder="1" applyAlignment="1">
      <alignment horizontal="center" wrapText="1"/>
    </xf>
    <xf numFmtId="0" fontId="16" fillId="0" borderId="2" xfId="0" applyFont="1" applyBorder="1" applyAlignment="1">
      <alignment horizontal="center" wrapText="1"/>
    </xf>
    <xf numFmtId="0" fontId="16" fillId="0" borderId="8" xfId="0" applyFont="1" applyBorder="1" applyAlignment="1">
      <alignment horizontal="center" wrapText="1"/>
    </xf>
    <xf numFmtId="0" fontId="16" fillId="0" borderId="5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0" fillId="0" borderId="0" xfId="0"/>
    <xf numFmtId="0" fontId="18" fillId="0" borderId="0" xfId="0" applyFont="1"/>
    <xf numFmtId="0" fontId="19" fillId="0" borderId="0" xfId="0" applyFont="1" applyAlignment="1"/>
    <xf numFmtId="0" fontId="18" fillId="0" borderId="0" xfId="0" applyFont="1" applyAlignment="1"/>
    <xf numFmtId="0" fontId="1" fillId="0" borderId="0" xfId="0" applyFont="1" applyAlignment="1">
      <alignment horizontal="center" vertical="center"/>
    </xf>
    <xf numFmtId="0" fontId="0" fillId="0" borderId="0" xfId="0" applyBorder="1"/>
    <xf numFmtId="0" fontId="19" fillId="0" borderId="1" xfId="0" applyFont="1" applyBorder="1" applyAlignment="1"/>
    <xf numFmtId="0" fontId="1" fillId="0" borderId="6" xfId="0" applyFont="1" applyBorder="1"/>
    <xf numFmtId="0" fontId="0" fillId="0" borderId="5" xfId="0" applyBorder="1"/>
    <xf numFmtId="0" fontId="0" fillId="0" borderId="1" xfId="0" applyBorder="1"/>
    <xf numFmtId="0" fontId="1" fillId="0" borderId="0" xfId="0" applyFont="1" applyBorder="1"/>
    <xf numFmtId="0" fontId="19" fillId="0" borderId="0" xfId="0" applyFont="1" applyBorder="1" applyAlignment="1"/>
    <xf numFmtId="0" fontId="19" fillId="0" borderId="2" xfId="0" applyFont="1" applyBorder="1" applyAlignment="1"/>
    <xf numFmtId="0" fontId="18" fillId="0" borderId="4" xfId="0" applyFont="1" applyBorder="1" applyAlignment="1"/>
    <xf numFmtId="1" fontId="19" fillId="0" borderId="0" xfId="0" applyNumberFormat="1" applyFont="1" applyBorder="1" applyAlignment="1"/>
    <xf numFmtId="0" fontId="18" fillId="0" borderId="5" xfId="0" applyFont="1" applyBorder="1" applyAlignment="1"/>
    <xf numFmtId="0" fontId="18" fillId="0" borderId="6" xfId="0" applyFont="1" applyBorder="1" applyAlignment="1"/>
    <xf numFmtId="0" fontId="18" fillId="0" borderId="11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4" fillId="0" borderId="27" xfId="0" applyFont="1" applyFill="1" applyBorder="1" applyAlignment="1">
      <alignment horizontal="center" vertical="center" wrapText="1"/>
    </xf>
    <xf numFmtId="0" fontId="14" fillId="0" borderId="28" xfId="0" applyFont="1" applyFill="1" applyBorder="1" applyAlignment="1">
      <alignment horizontal="center" vertical="center" wrapText="1"/>
    </xf>
    <xf numFmtId="0" fontId="14" fillId="0" borderId="29" xfId="0" applyFont="1" applyFill="1" applyBorder="1" applyAlignment="1">
      <alignment horizontal="center" vertical="center" wrapText="1"/>
    </xf>
    <xf numFmtId="0" fontId="16" fillId="0" borderId="12" xfId="0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0" fontId="14" fillId="0" borderId="30" xfId="0" applyFont="1" applyFill="1" applyBorder="1" applyAlignment="1">
      <alignment horizontal="center" vertical="center" wrapText="1"/>
    </xf>
    <xf numFmtId="0" fontId="14" fillId="0" borderId="24" xfId="0" applyFont="1" applyFill="1" applyBorder="1" applyAlignment="1">
      <alignment horizontal="center" vertical="center" wrapText="1"/>
    </xf>
    <xf numFmtId="0" fontId="14" fillId="0" borderId="18" xfId="0" applyFont="1" applyFill="1" applyBorder="1" applyAlignment="1">
      <alignment horizontal="center" vertical="center" wrapText="1"/>
    </xf>
    <xf numFmtId="0" fontId="14" fillId="0" borderId="17" xfId="0" applyFont="1" applyFill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15" fillId="0" borderId="31" xfId="0" applyFont="1" applyFill="1" applyBorder="1" applyAlignment="1">
      <alignment horizontal="center" vertical="center" wrapText="1"/>
    </xf>
    <xf numFmtId="0" fontId="15" fillId="0" borderId="33" xfId="0" applyFont="1" applyFill="1" applyBorder="1" applyAlignment="1">
      <alignment horizontal="center" vertical="center" wrapText="1"/>
    </xf>
    <xf numFmtId="0" fontId="15" fillId="0" borderId="35" xfId="0" applyFont="1" applyFill="1" applyBorder="1" applyAlignment="1">
      <alignment horizontal="center" vertical="center" wrapText="1"/>
    </xf>
    <xf numFmtId="0" fontId="6" fillId="0" borderId="16" xfId="0" applyFont="1" applyFill="1" applyBorder="1" applyAlignment="1">
      <alignment horizontal="center" vertical="center" wrapText="1"/>
    </xf>
    <xf numFmtId="0" fontId="6" fillId="0" borderId="19" xfId="0" applyFont="1" applyFill="1" applyBorder="1" applyAlignment="1">
      <alignment horizontal="center" vertical="center" wrapText="1"/>
    </xf>
    <xf numFmtId="0" fontId="6" fillId="0" borderId="22" xfId="0" applyFont="1" applyFill="1" applyBorder="1" applyAlignment="1">
      <alignment horizontal="center" vertical="center" wrapText="1"/>
    </xf>
    <xf numFmtId="0" fontId="15" fillId="0" borderId="37" xfId="0" applyFont="1" applyFill="1" applyBorder="1" applyAlignment="1">
      <alignment horizontal="center" vertical="center" wrapText="1"/>
    </xf>
    <xf numFmtId="0" fontId="6" fillId="0" borderId="38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 wrapText="1"/>
    </xf>
    <xf numFmtId="0" fontId="9" fillId="0" borderId="10" xfId="0" applyFont="1" applyFill="1" applyBorder="1" applyAlignment="1">
      <alignment horizontal="center" wrapText="1"/>
    </xf>
    <xf numFmtId="0" fontId="1" fillId="0" borderId="1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 vertical="center" textRotation="90"/>
    </xf>
    <xf numFmtId="0" fontId="1" fillId="0" borderId="9" xfId="0" applyFont="1" applyBorder="1" applyAlignment="1">
      <alignment horizontal="center" vertical="center" textRotation="90"/>
    </xf>
    <xf numFmtId="0" fontId="1" fillId="0" borderId="10" xfId="0" applyFont="1" applyBorder="1" applyAlignment="1">
      <alignment horizontal="center" vertical="center" textRotation="90"/>
    </xf>
    <xf numFmtId="0" fontId="1" fillId="0" borderId="1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7" xfId="0" applyBorder="1" applyAlignment="1">
      <alignment horizontal="center" vertical="center" textRotation="90"/>
    </xf>
    <xf numFmtId="0" fontId="0" fillId="0" borderId="9" xfId="0" applyBorder="1" applyAlignment="1">
      <alignment horizontal="center" vertical="center" textRotation="90"/>
    </xf>
    <xf numFmtId="0" fontId="0" fillId="0" borderId="10" xfId="0" applyBorder="1" applyAlignment="1">
      <alignment horizontal="center" vertical="center" textRotation="90"/>
    </xf>
    <xf numFmtId="0" fontId="1" fillId="0" borderId="3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 textRotation="90"/>
    </xf>
    <xf numFmtId="0" fontId="1" fillId="0" borderId="13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4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14" xfId="0" applyFont="1" applyBorder="1" applyAlignment="1">
      <alignment horizontal="center" vertical="center" textRotation="90"/>
    </xf>
    <xf numFmtId="0" fontId="1" fillId="0" borderId="13" xfId="0" applyFont="1" applyBorder="1" applyAlignment="1">
      <alignment horizontal="center" vertical="center" textRotation="90"/>
    </xf>
    <xf numFmtId="0" fontId="1" fillId="0" borderId="11" xfId="0" applyFont="1" applyBorder="1" applyAlignment="1">
      <alignment horizontal="center" vertical="center" textRotation="90"/>
    </xf>
    <xf numFmtId="0" fontId="18" fillId="0" borderId="2" xfId="0" applyFont="1" applyBorder="1" applyAlignment="1">
      <alignment vertical="center"/>
    </xf>
    <xf numFmtId="0" fontId="18" fillId="0" borderId="2" xfId="0" applyFont="1" applyBorder="1" applyAlignment="1"/>
    <xf numFmtId="1" fontId="18" fillId="0" borderId="2" xfId="0" applyNumberFormat="1" applyFont="1" applyBorder="1" applyAlignment="1"/>
  </cellXfs>
  <cellStyles count="2">
    <cellStyle name="Normal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95"/>
  <sheetViews>
    <sheetView topLeftCell="A166" workbookViewId="0">
      <selection activeCell="E218" sqref="E218"/>
    </sheetView>
  </sheetViews>
  <sheetFormatPr baseColWidth="10" defaultColWidth="11.5" defaultRowHeight="14" x14ac:dyDescent="0.15"/>
  <cols>
    <col min="1" max="1" width="11.5" style="213"/>
    <col min="2" max="2" width="12.5" style="145" bestFit="1" customWidth="1"/>
    <col min="3" max="3" width="29.83203125" style="145" bestFit="1" customWidth="1"/>
    <col min="4" max="4" width="29.1640625" style="145" bestFit="1" customWidth="1"/>
    <col min="5" max="5" width="29.33203125" style="145" customWidth="1"/>
    <col min="6" max="7" width="21" style="145" bestFit="1" customWidth="1"/>
    <col min="8" max="8" width="28.83203125" style="145" bestFit="1" customWidth="1"/>
    <col min="9" max="9" width="12.5" style="145" bestFit="1" customWidth="1"/>
    <col min="10" max="12" width="21" style="145" bestFit="1" customWidth="1"/>
    <col min="13" max="16384" width="11.5" style="145"/>
  </cols>
  <sheetData>
    <row r="1" spans="1:6" x14ac:dyDescent="0.15">
      <c r="A1" s="211" t="s">
        <v>292</v>
      </c>
    </row>
    <row r="2" spans="1:6" x14ac:dyDescent="0.15">
      <c r="A2" s="212" t="s">
        <v>0</v>
      </c>
      <c r="B2" s="212" t="s">
        <v>8</v>
      </c>
    </row>
    <row r="3" spans="1:6" x14ac:dyDescent="0.15">
      <c r="C3" s="146"/>
      <c r="E3" s="146" t="s">
        <v>342</v>
      </c>
    </row>
    <row r="4" spans="1:6" ht="15" x14ac:dyDescent="0.15">
      <c r="C4" s="244" t="s">
        <v>2</v>
      </c>
      <c r="D4" s="245"/>
      <c r="E4" s="246" t="s">
        <v>355</v>
      </c>
      <c r="F4" s="247"/>
    </row>
    <row r="5" spans="1:6" x14ac:dyDescent="0.15">
      <c r="C5" s="147" t="s">
        <v>3</v>
      </c>
      <c r="D5" s="148" t="s">
        <v>4</v>
      </c>
      <c r="E5" s="149" t="s">
        <v>3</v>
      </c>
      <c r="F5" s="148" t="s">
        <v>4</v>
      </c>
    </row>
    <row r="6" spans="1:6" x14ac:dyDescent="0.15">
      <c r="B6" s="150" t="s">
        <v>6</v>
      </c>
      <c r="C6" s="151">
        <v>87.25</v>
      </c>
      <c r="D6" s="152">
        <v>71.762</v>
      </c>
      <c r="E6" s="153">
        <v>5.3860000000000001</v>
      </c>
      <c r="F6" s="152">
        <v>3.0339999999999998</v>
      </c>
    </row>
    <row r="7" spans="1:6" x14ac:dyDescent="0.15">
      <c r="B7" s="150" t="s">
        <v>7</v>
      </c>
      <c r="C7" s="154">
        <v>3.2949999999999999</v>
      </c>
      <c r="D7" s="155">
        <v>73.790000000000006</v>
      </c>
      <c r="E7" s="156">
        <v>2.2709999999999999</v>
      </c>
      <c r="F7" s="155">
        <v>1.8340000000000001</v>
      </c>
    </row>
    <row r="9" spans="1:6" x14ac:dyDescent="0.15">
      <c r="C9" s="146" t="s">
        <v>9</v>
      </c>
      <c r="E9" s="146" t="s">
        <v>342</v>
      </c>
    </row>
    <row r="10" spans="1:6" ht="15" x14ac:dyDescent="0.15">
      <c r="C10" s="244" t="s">
        <v>2</v>
      </c>
      <c r="D10" s="245"/>
      <c r="E10" s="246" t="s">
        <v>356</v>
      </c>
      <c r="F10" s="247"/>
    </row>
    <row r="11" spans="1:6" x14ac:dyDescent="0.15">
      <c r="C11" s="147" t="s">
        <v>3</v>
      </c>
      <c r="D11" s="148" t="s">
        <v>4</v>
      </c>
      <c r="E11" s="149" t="s">
        <v>3</v>
      </c>
      <c r="F11" s="148" t="s">
        <v>4</v>
      </c>
    </row>
    <row r="12" spans="1:6" x14ac:dyDescent="0.15">
      <c r="B12" s="150" t="s">
        <v>6</v>
      </c>
      <c r="C12" s="151">
        <v>84.444000000000003</v>
      </c>
      <c r="D12" s="152">
        <v>24.093</v>
      </c>
      <c r="E12" s="153">
        <v>11.132999999999999</v>
      </c>
      <c r="F12" s="152">
        <v>3.4670000000000001</v>
      </c>
    </row>
    <row r="13" spans="1:6" x14ac:dyDescent="0.15">
      <c r="B13" s="150" t="s">
        <v>7</v>
      </c>
      <c r="C13" s="154">
        <v>3.762</v>
      </c>
      <c r="D13" s="155">
        <v>8.2029999999999994</v>
      </c>
      <c r="E13" s="156">
        <v>2.5489999999999999</v>
      </c>
      <c r="F13" s="155">
        <v>1.5469999999999999</v>
      </c>
    </row>
    <row r="15" spans="1:6" x14ac:dyDescent="0.15">
      <c r="A15" s="212" t="s">
        <v>11</v>
      </c>
      <c r="B15" s="212" t="s">
        <v>10</v>
      </c>
    </row>
    <row r="16" spans="1:6" x14ac:dyDescent="0.15">
      <c r="C16" s="146"/>
    </row>
    <row r="17" spans="1:12" ht="15" x14ac:dyDescent="0.15">
      <c r="C17" s="150" t="s">
        <v>15</v>
      </c>
      <c r="D17" s="214" t="s">
        <v>352</v>
      </c>
      <c r="E17" s="221" t="s">
        <v>353</v>
      </c>
    </row>
    <row r="18" spans="1:12" x14ac:dyDescent="0.15">
      <c r="B18" s="150" t="s">
        <v>6</v>
      </c>
      <c r="C18" s="158" t="s">
        <v>330</v>
      </c>
      <c r="D18" s="158" t="s">
        <v>332</v>
      </c>
      <c r="E18" s="159" t="s">
        <v>334</v>
      </c>
    </row>
    <row r="19" spans="1:12" x14ac:dyDescent="0.15">
      <c r="B19" s="150" t="s">
        <v>7</v>
      </c>
      <c r="C19" s="160" t="s">
        <v>331</v>
      </c>
      <c r="D19" s="160" t="s">
        <v>333</v>
      </c>
      <c r="E19" s="161" t="s">
        <v>335</v>
      </c>
    </row>
    <row r="21" spans="1:12" x14ac:dyDescent="0.15">
      <c r="A21" s="212" t="s">
        <v>12</v>
      </c>
    </row>
    <row r="22" spans="1:12" x14ac:dyDescent="0.15">
      <c r="C22" s="146" t="s">
        <v>13</v>
      </c>
    </row>
    <row r="23" spans="1:12" ht="15" x14ac:dyDescent="0.15">
      <c r="B23" s="149"/>
      <c r="C23" s="150" t="s">
        <v>14</v>
      </c>
      <c r="D23" s="214" t="s">
        <v>354</v>
      </c>
      <c r="E23" s="221" t="s">
        <v>353</v>
      </c>
    </row>
    <row r="24" spans="1:12" x14ac:dyDescent="0.15">
      <c r="B24" s="162" t="s">
        <v>6</v>
      </c>
      <c r="C24" s="163" t="s">
        <v>336</v>
      </c>
      <c r="D24" s="164" t="s">
        <v>331</v>
      </c>
      <c r="E24" s="165" t="s">
        <v>336</v>
      </c>
    </row>
    <row r="25" spans="1:12" x14ac:dyDescent="0.15">
      <c r="B25" s="162" t="s">
        <v>7</v>
      </c>
      <c r="C25" s="166" t="s">
        <v>335</v>
      </c>
      <c r="D25" s="167" t="s">
        <v>335</v>
      </c>
      <c r="E25" s="161" t="s">
        <v>335</v>
      </c>
    </row>
    <row r="26" spans="1:12" x14ac:dyDescent="0.15">
      <c r="C26" s="168"/>
      <c r="D26" s="168"/>
      <c r="E26" s="168"/>
      <c r="F26" s="169"/>
    </row>
    <row r="27" spans="1:12" x14ac:dyDescent="0.15">
      <c r="A27" s="211" t="s">
        <v>293</v>
      </c>
      <c r="B27" s="168"/>
      <c r="C27" s="168"/>
      <c r="D27" s="168"/>
      <c r="E27" s="168"/>
      <c r="F27" s="168"/>
    </row>
    <row r="28" spans="1:12" x14ac:dyDescent="0.15">
      <c r="A28" s="212" t="s">
        <v>16</v>
      </c>
      <c r="B28" s="212" t="s">
        <v>294</v>
      </c>
    </row>
    <row r="29" spans="1:12" x14ac:dyDescent="0.15">
      <c r="C29" s="146"/>
    </row>
    <row r="30" spans="1:12" x14ac:dyDescent="0.15">
      <c r="C30" s="248" t="s">
        <v>18</v>
      </c>
      <c r="D30" s="249"/>
      <c r="E30" s="250" t="s">
        <v>19</v>
      </c>
      <c r="F30" s="249"/>
      <c r="G30" s="248" t="s">
        <v>20</v>
      </c>
      <c r="H30" s="249"/>
      <c r="I30" s="248" t="s">
        <v>21</v>
      </c>
      <c r="J30" s="249"/>
      <c r="K30" s="248" t="s">
        <v>22</v>
      </c>
      <c r="L30" s="249"/>
    </row>
    <row r="31" spans="1:12" ht="15" x14ac:dyDescent="0.15">
      <c r="C31" s="170" t="s">
        <v>36</v>
      </c>
      <c r="D31" s="220" t="s">
        <v>351</v>
      </c>
      <c r="E31" s="172" t="s">
        <v>36</v>
      </c>
      <c r="F31" s="220" t="s">
        <v>351</v>
      </c>
      <c r="G31" s="170" t="s">
        <v>36</v>
      </c>
      <c r="H31" s="220" t="s">
        <v>351</v>
      </c>
      <c r="I31" s="170" t="s">
        <v>14</v>
      </c>
      <c r="J31" s="220" t="s">
        <v>346</v>
      </c>
      <c r="K31" s="170" t="s">
        <v>14</v>
      </c>
      <c r="L31" s="220" t="s">
        <v>346</v>
      </c>
    </row>
    <row r="32" spans="1:12" x14ac:dyDescent="0.15">
      <c r="B32" s="150" t="s">
        <v>6</v>
      </c>
      <c r="C32" s="173">
        <v>0</v>
      </c>
      <c r="D32" s="174">
        <v>2</v>
      </c>
      <c r="E32" s="173">
        <v>1</v>
      </c>
      <c r="F32" s="174">
        <v>35</v>
      </c>
      <c r="G32" s="173">
        <v>2</v>
      </c>
      <c r="H32" s="174">
        <v>34</v>
      </c>
      <c r="I32" s="173">
        <v>3</v>
      </c>
      <c r="J32" s="174">
        <v>37</v>
      </c>
      <c r="K32" s="175">
        <v>4</v>
      </c>
      <c r="L32" s="174">
        <v>58</v>
      </c>
    </row>
    <row r="33" spans="1:12" x14ac:dyDescent="0.15">
      <c r="B33" s="150" t="s">
        <v>7</v>
      </c>
      <c r="C33" s="147">
        <v>1</v>
      </c>
      <c r="D33" s="148">
        <v>1</v>
      </c>
      <c r="E33" s="147">
        <v>1</v>
      </c>
      <c r="F33" s="148">
        <v>28</v>
      </c>
      <c r="G33" s="147">
        <v>2</v>
      </c>
      <c r="H33" s="148">
        <v>2</v>
      </c>
      <c r="I33" s="147">
        <v>3</v>
      </c>
      <c r="J33" s="148">
        <v>7</v>
      </c>
      <c r="K33" s="149">
        <v>2</v>
      </c>
      <c r="L33" s="148">
        <v>7</v>
      </c>
    </row>
    <row r="36" spans="1:12" x14ac:dyDescent="0.15">
      <c r="A36" s="212" t="s">
        <v>24</v>
      </c>
      <c r="B36" s="212" t="s">
        <v>295</v>
      </c>
      <c r="C36" s="146"/>
    </row>
    <row r="37" spans="1:12" x14ac:dyDescent="0.15">
      <c r="A37" s="212"/>
      <c r="C37" s="248" t="s">
        <v>21</v>
      </c>
      <c r="D37" s="249"/>
    </row>
    <row r="38" spans="1:12" ht="15" x14ac:dyDescent="0.15">
      <c r="A38" s="212"/>
      <c r="C38" s="170" t="s">
        <v>14</v>
      </c>
      <c r="D38" s="171" t="s">
        <v>338</v>
      </c>
    </row>
    <row r="39" spans="1:12" x14ac:dyDescent="0.15">
      <c r="A39" s="212"/>
      <c r="B39" s="150" t="s">
        <v>6</v>
      </c>
      <c r="C39" s="173">
        <v>0.2</v>
      </c>
      <c r="D39" s="174">
        <v>5.2</v>
      </c>
    </row>
    <row r="40" spans="1:12" x14ac:dyDescent="0.15">
      <c r="A40" s="212"/>
      <c r="B40" s="150" t="s">
        <v>7</v>
      </c>
      <c r="C40" s="147">
        <v>0.1</v>
      </c>
      <c r="D40" s="148">
        <v>1.7</v>
      </c>
    </row>
    <row r="41" spans="1:12" x14ac:dyDescent="0.15">
      <c r="A41" s="212"/>
    </row>
    <row r="42" spans="1:12" x14ac:dyDescent="0.15">
      <c r="A42" s="212"/>
    </row>
    <row r="43" spans="1:12" x14ac:dyDescent="0.15">
      <c r="A43" s="212" t="s">
        <v>25</v>
      </c>
      <c r="B43" s="212" t="s">
        <v>295</v>
      </c>
    </row>
    <row r="44" spans="1:12" x14ac:dyDescent="0.15">
      <c r="A44" s="212"/>
      <c r="C44" s="248" t="s">
        <v>22</v>
      </c>
      <c r="D44" s="249"/>
    </row>
    <row r="45" spans="1:12" ht="15" x14ac:dyDescent="0.15">
      <c r="A45" s="212"/>
      <c r="C45" s="170" t="s">
        <v>14</v>
      </c>
      <c r="D45" s="220" t="s">
        <v>346</v>
      </c>
    </row>
    <row r="46" spans="1:12" x14ac:dyDescent="0.15">
      <c r="A46" s="212"/>
      <c r="B46" s="150" t="s">
        <v>6</v>
      </c>
      <c r="C46" s="173">
        <v>6.0000000000000001E-3</v>
      </c>
      <c r="D46" s="174">
        <v>7.0000000000000001E-3</v>
      </c>
    </row>
    <row r="47" spans="1:12" x14ac:dyDescent="0.15">
      <c r="A47" s="212"/>
      <c r="B47" s="150" t="s">
        <v>7</v>
      </c>
      <c r="C47" s="147">
        <v>8.9999999999999993E-3</v>
      </c>
      <c r="D47" s="148">
        <v>4.0000000000000001E-3</v>
      </c>
    </row>
    <row r="48" spans="1:12" x14ac:dyDescent="0.15">
      <c r="A48" s="212"/>
    </row>
    <row r="49" spans="1:8" x14ac:dyDescent="0.15">
      <c r="A49" s="212"/>
    </row>
    <row r="50" spans="1:8" x14ac:dyDescent="0.15">
      <c r="A50" s="212" t="s">
        <v>26</v>
      </c>
      <c r="B50" s="212" t="s">
        <v>296</v>
      </c>
    </row>
    <row r="52" spans="1:8" ht="15" x14ac:dyDescent="0.15">
      <c r="A52" s="212"/>
      <c r="C52" s="248" t="s">
        <v>14</v>
      </c>
      <c r="D52" s="250"/>
      <c r="E52" s="249"/>
      <c r="F52" s="254" t="s">
        <v>350</v>
      </c>
      <c r="G52" s="254"/>
      <c r="H52" s="255"/>
    </row>
    <row r="53" spans="1:8" x14ac:dyDescent="0.15">
      <c r="A53" s="212"/>
      <c r="C53" s="147" t="s">
        <v>41</v>
      </c>
      <c r="D53" s="149" t="s">
        <v>42</v>
      </c>
      <c r="E53" s="148" t="s">
        <v>43</v>
      </c>
      <c r="F53" s="149" t="s">
        <v>41</v>
      </c>
      <c r="G53" s="149" t="s">
        <v>42</v>
      </c>
      <c r="H53" s="148" t="s">
        <v>43</v>
      </c>
    </row>
    <row r="54" spans="1:8" x14ac:dyDescent="0.15">
      <c r="A54" s="212"/>
      <c r="B54" s="150" t="s">
        <v>6</v>
      </c>
      <c r="C54" s="173">
        <v>77</v>
      </c>
      <c r="D54" s="175">
        <v>19</v>
      </c>
      <c r="E54" s="174">
        <v>8</v>
      </c>
      <c r="F54" s="173">
        <v>73</v>
      </c>
      <c r="G54" s="175">
        <v>18</v>
      </c>
      <c r="H54" s="174">
        <v>12</v>
      </c>
    </row>
    <row r="55" spans="1:8" x14ac:dyDescent="0.15">
      <c r="A55" s="212"/>
      <c r="B55" s="150" t="s">
        <v>7</v>
      </c>
      <c r="C55" s="147">
        <v>3</v>
      </c>
      <c r="D55" s="149">
        <v>2</v>
      </c>
      <c r="E55" s="148">
        <v>2</v>
      </c>
      <c r="F55" s="147">
        <v>6</v>
      </c>
      <c r="G55" s="149">
        <v>2</v>
      </c>
      <c r="H55" s="148">
        <v>4</v>
      </c>
    </row>
    <row r="56" spans="1:8" x14ac:dyDescent="0.15">
      <c r="A56" s="212"/>
    </row>
    <row r="57" spans="1:8" x14ac:dyDescent="0.15">
      <c r="A57" s="212" t="s">
        <v>27</v>
      </c>
      <c r="B57" s="212" t="s">
        <v>48</v>
      </c>
    </row>
    <row r="60" spans="1:8" ht="15" x14ac:dyDescent="0.15">
      <c r="C60" s="143" t="s">
        <v>14</v>
      </c>
      <c r="D60" s="216" t="s">
        <v>345</v>
      </c>
      <c r="E60" s="216" t="s">
        <v>346</v>
      </c>
      <c r="F60" s="144" t="s">
        <v>339</v>
      </c>
    </row>
    <row r="61" spans="1:8" x14ac:dyDescent="0.15">
      <c r="B61" s="150" t="s">
        <v>6</v>
      </c>
      <c r="C61" s="176">
        <v>3</v>
      </c>
      <c r="D61" s="176">
        <v>3</v>
      </c>
      <c r="E61" s="176">
        <v>6</v>
      </c>
      <c r="F61" s="176">
        <v>7</v>
      </c>
    </row>
    <row r="62" spans="1:8" x14ac:dyDescent="0.15">
      <c r="B62" s="150" t="s">
        <v>7</v>
      </c>
      <c r="C62" s="177">
        <v>0.4</v>
      </c>
      <c r="D62" s="177">
        <v>1</v>
      </c>
      <c r="E62" s="177">
        <v>2</v>
      </c>
      <c r="F62" s="177">
        <v>2</v>
      </c>
    </row>
    <row r="65" spans="1:8" x14ac:dyDescent="0.15">
      <c r="A65" s="211" t="s">
        <v>297</v>
      </c>
    </row>
    <row r="66" spans="1:8" x14ac:dyDescent="0.15">
      <c r="A66" s="212" t="s">
        <v>88</v>
      </c>
      <c r="B66" s="212" t="s">
        <v>10</v>
      </c>
    </row>
    <row r="67" spans="1:8" ht="31" x14ac:dyDescent="0.15">
      <c r="C67" s="217" t="s">
        <v>347</v>
      </c>
      <c r="D67" s="218" t="s">
        <v>348</v>
      </c>
      <c r="E67" s="219" t="s">
        <v>349</v>
      </c>
    </row>
    <row r="68" spans="1:8" x14ac:dyDescent="0.15">
      <c r="B68" s="150" t="s">
        <v>6</v>
      </c>
      <c r="C68" s="176">
        <v>40</v>
      </c>
      <c r="D68" s="176">
        <v>42</v>
      </c>
      <c r="E68" s="176">
        <v>36</v>
      </c>
    </row>
    <row r="69" spans="1:8" x14ac:dyDescent="0.15">
      <c r="B69" s="150" t="s">
        <v>7</v>
      </c>
      <c r="C69" s="177">
        <v>1</v>
      </c>
      <c r="D69" s="177">
        <v>3</v>
      </c>
      <c r="E69" s="177">
        <v>3</v>
      </c>
    </row>
    <row r="72" spans="1:8" x14ac:dyDescent="0.15">
      <c r="A72" s="212" t="s">
        <v>89</v>
      </c>
      <c r="B72" s="212" t="s">
        <v>298</v>
      </c>
    </row>
    <row r="73" spans="1:8" ht="31" x14ac:dyDescent="0.15">
      <c r="C73" s="217" t="s">
        <v>347</v>
      </c>
      <c r="D73" s="218" t="s">
        <v>348</v>
      </c>
      <c r="E73" s="219" t="s">
        <v>349</v>
      </c>
    </row>
    <row r="74" spans="1:8" x14ac:dyDescent="0.15">
      <c r="B74" s="150" t="s">
        <v>6</v>
      </c>
      <c r="C74" s="176">
        <v>9</v>
      </c>
      <c r="D74" s="176">
        <v>10</v>
      </c>
      <c r="E74" s="176">
        <v>10</v>
      </c>
    </row>
    <row r="75" spans="1:8" x14ac:dyDescent="0.15">
      <c r="B75" s="150" t="s">
        <v>7</v>
      </c>
      <c r="C75" s="177">
        <v>1</v>
      </c>
      <c r="D75" s="177">
        <v>1</v>
      </c>
      <c r="E75" s="177">
        <v>1</v>
      </c>
    </row>
    <row r="79" spans="1:8" x14ac:dyDescent="0.15">
      <c r="A79" s="211" t="s">
        <v>299</v>
      </c>
    </row>
    <row r="80" spans="1:8" ht="15" x14ac:dyDescent="0.15">
      <c r="A80" s="213" t="s">
        <v>300</v>
      </c>
      <c r="C80" s="260" t="s">
        <v>303</v>
      </c>
      <c r="D80" s="261"/>
      <c r="E80" s="262"/>
      <c r="F80" s="241" t="s">
        <v>308</v>
      </c>
      <c r="G80" s="242"/>
      <c r="H80" s="243"/>
    </row>
    <row r="81" spans="1:8" x14ac:dyDescent="0.15">
      <c r="B81" s="150"/>
      <c r="C81" s="175" t="s">
        <v>304</v>
      </c>
      <c r="D81" s="175" t="s">
        <v>305</v>
      </c>
      <c r="E81" s="174" t="s">
        <v>306</v>
      </c>
      <c r="F81" s="173" t="s">
        <v>304</v>
      </c>
      <c r="G81" s="175" t="s">
        <v>305</v>
      </c>
      <c r="H81" s="174" t="s">
        <v>306</v>
      </c>
    </row>
    <row r="82" spans="1:8" x14ac:dyDescent="0.15">
      <c r="B82" s="150" t="s">
        <v>307</v>
      </c>
      <c r="C82" s="169">
        <v>42</v>
      </c>
      <c r="D82" s="169">
        <v>24</v>
      </c>
      <c r="E82" s="178">
        <v>34</v>
      </c>
      <c r="F82" s="179">
        <v>35</v>
      </c>
      <c r="G82" s="169">
        <v>29</v>
      </c>
      <c r="H82" s="178">
        <v>35</v>
      </c>
    </row>
    <row r="83" spans="1:8" x14ac:dyDescent="0.15">
      <c r="B83" s="150" t="s">
        <v>7</v>
      </c>
      <c r="C83" s="149">
        <v>9</v>
      </c>
      <c r="D83" s="149">
        <v>3</v>
      </c>
      <c r="E83" s="148">
        <v>6</v>
      </c>
      <c r="F83" s="147">
        <v>3</v>
      </c>
      <c r="G83" s="149">
        <v>4</v>
      </c>
      <c r="H83" s="148">
        <v>6</v>
      </c>
    </row>
    <row r="86" spans="1:8" ht="15" x14ac:dyDescent="0.15">
      <c r="A86" s="213" t="s">
        <v>309</v>
      </c>
      <c r="C86" s="260" t="s">
        <v>310</v>
      </c>
      <c r="D86" s="261"/>
      <c r="E86" s="262"/>
      <c r="F86" s="241" t="s">
        <v>311</v>
      </c>
      <c r="G86" s="242"/>
      <c r="H86" s="243"/>
    </row>
    <row r="87" spans="1:8" x14ac:dyDescent="0.15">
      <c r="B87" s="150"/>
      <c r="C87" s="175" t="s">
        <v>304</v>
      </c>
      <c r="D87" s="175" t="s">
        <v>305</v>
      </c>
      <c r="E87" s="174" t="s">
        <v>306</v>
      </c>
      <c r="F87" s="173" t="s">
        <v>304</v>
      </c>
      <c r="G87" s="175" t="s">
        <v>305</v>
      </c>
      <c r="H87" s="174" t="s">
        <v>306</v>
      </c>
    </row>
    <row r="88" spans="1:8" x14ac:dyDescent="0.15">
      <c r="B88" s="150" t="s">
        <v>307</v>
      </c>
      <c r="C88" s="169">
        <v>42</v>
      </c>
      <c r="D88" s="169">
        <v>19</v>
      </c>
      <c r="E88" s="178">
        <v>40</v>
      </c>
      <c r="F88" s="179">
        <v>19</v>
      </c>
      <c r="G88" s="180">
        <v>21</v>
      </c>
      <c r="H88" s="178">
        <v>60</v>
      </c>
    </row>
    <row r="89" spans="1:8" x14ac:dyDescent="0.15">
      <c r="B89" s="150" t="s">
        <v>7</v>
      </c>
      <c r="C89" s="149">
        <v>11</v>
      </c>
      <c r="D89" s="149">
        <v>9</v>
      </c>
      <c r="E89" s="148">
        <v>5</v>
      </c>
      <c r="F89" s="147">
        <v>4</v>
      </c>
      <c r="G89" s="149">
        <v>8</v>
      </c>
      <c r="H89" s="148">
        <v>11</v>
      </c>
    </row>
    <row r="92" spans="1:8" ht="15" x14ac:dyDescent="0.15">
      <c r="A92" s="213" t="s">
        <v>312</v>
      </c>
      <c r="C92" s="260" t="s">
        <v>313</v>
      </c>
      <c r="D92" s="261"/>
      <c r="E92" s="262"/>
      <c r="F92" s="241" t="s">
        <v>314</v>
      </c>
      <c r="G92" s="242"/>
      <c r="H92" s="243"/>
    </row>
    <row r="93" spans="1:8" x14ac:dyDescent="0.15">
      <c r="B93" s="150"/>
      <c r="C93" s="175" t="s">
        <v>304</v>
      </c>
      <c r="D93" s="175" t="s">
        <v>305</v>
      </c>
      <c r="E93" s="174" t="s">
        <v>306</v>
      </c>
      <c r="F93" s="173" t="s">
        <v>304</v>
      </c>
      <c r="G93" s="175" t="s">
        <v>305</v>
      </c>
      <c r="H93" s="174" t="s">
        <v>306</v>
      </c>
    </row>
    <row r="94" spans="1:8" x14ac:dyDescent="0.15">
      <c r="B94" s="150" t="s">
        <v>307</v>
      </c>
      <c r="C94" s="169">
        <v>47</v>
      </c>
      <c r="D94" s="169">
        <v>14</v>
      </c>
      <c r="E94" s="178">
        <v>39</v>
      </c>
      <c r="F94" s="179">
        <v>15</v>
      </c>
      <c r="G94" s="180">
        <v>27</v>
      </c>
      <c r="H94" s="178">
        <v>58</v>
      </c>
    </row>
    <row r="95" spans="1:8" x14ac:dyDescent="0.15">
      <c r="B95" s="150" t="s">
        <v>7</v>
      </c>
      <c r="C95" s="149">
        <v>12</v>
      </c>
      <c r="D95" s="149">
        <v>6</v>
      </c>
      <c r="E95" s="148">
        <v>11</v>
      </c>
      <c r="F95" s="147">
        <v>6</v>
      </c>
      <c r="G95" s="149">
        <v>4</v>
      </c>
      <c r="H95" s="148">
        <v>8</v>
      </c>
    </row>
    <row r="98" spans="1:6" ht="15" x14ac:dyDescent="0.15">
      <c r="A98" s="213" t="s">
        <v>315</v>
      </c>
      <c r="C98" s="150" t="s">
        <v>36</v>
      </c>
      <c r="D98" s="214" t="s">
        <v>343</v>
      </c>
    </row>
    <row r="99" spans="1:6" x14ac:dyDescent="0.15">
      <c r="B99" s="150" t="s">
        <v>307</v>
      </c>
      <c r="C99" s="176">
        <v>24</v>
      </c>
      <c r="D99" s="176">
        <v>23</v>
      </c>
    </row>
    <row r="100" spans="1:6" x14ac:dyDescent="0.15">
      <c r="B100" s="150" t="s">
        <v>7</v>
      </c>
      <c r="C100" s="177">
        <v>5</v>
      </c>
      <c r="D100" s="177">
        <v>2</v>
      </c>
    </row>
    <row r="103" spans="1:6" ht="15" x14ac:dyDescent="0.15">
      <c r="A103" s="213" t="s">
        <v>316</v>
      </c>
      <c r="C103" s="162" t="s">
        <v>15</v>
      </c>
      <c r="D103" s="157"/>
      <c r="E103" s="215" t="s">
        <v>344</v>
      </c>
    </row>
    <row r="104" spans="1:6" x14ac:dyDescent="0.15">
      <c r="C104" s="162" t="s">
        <v>3</v>
      </c>
      <c r="D104" s="157" t="s">
        <v>4</v>
      </c>
      <c r="E104" s="162" t="s">
        <v>3</v>
      </c>
      <c r="F104" s="157" t="s">
        <v>4</v>
      </c>
    </row>
    <row r="105" spans="1:6" x14ac:dyDescent="0.15">
      <c r="B105" s="150" t="s">
        <v>307</v>
      </c>
      <c r="C105" s="175">
        <v>14</v>
      </c>
      <c r="D105" s="175">
        <v>12</v>
      </c>
      <c r="E105" s="175">
        <v>16</v>
      </c>
      <c r="F105" s="174">
        <v>14</v>
      </c>
    </row>
    <row r="106" spans="1:6" x14ac:dyDescent="0.15">
      <c r="B106" s="150" t="s">
        <v>7</v>
      </c>
      <c r="C106" s="149">
        <v>1</v>
      </c>
      <c r="D106" s="149">
        <v>2</v>
      </c>
      <c r="E106" s="149">
        <v>2</v>
      </c>
      <c r="F106" s="148">
        <v>2</v>
      </c>
    </row>
    <row r="109" spans="1:6" x14ac:dyDescent="0.15">
      <c r="A109" s="213" t="s">
        <v>317</v>
      </c>
    </row>
    <row r="110" spans="1:6" ht="15" x14ac:dyDescent="0.15">
      <c r="C110" s="162" t="s">
        <v>15</v>
      </c>
      <c r="D110" s="157"/>
      <c r="E110" s="215" t="s">
        <v>344</v>
      </c>
    </row>
    <row r="111" spans="1:6" x14ac:dyDescent="0.15">
      <c r="C111" s="162" t="s">
        <v>3</v>
      </c>
      <c r="D111" s="157" t="s">
        <v>4</v>
      </c>
      <c r="E111" s="162" t="s">
        <v>3</v>
      </c>
      <c r="F111" s="157" t="s">
        <v>4</v>
      </c>
    </row>
    <row r="112" spans="1:6" x14ac:dyDescent="0.15">
      <c r="B112" s="150" t="s">
        <v>307</v>
      </c>
      <c r="C112" s="175">
        <v>62</v>
      </c>
      <c r="D112" s="175">
        <v>159</v>
      </c>
      <c r="E112" s="175">
        <v>51</v>
      </c>
      <c r="F112" s="174">
        <v>137</v>
      </c>
    </row>
    <row r="113" spans="1:11" x14ac:dyDescent="0.15">
      <c r="B113" s="150" t="s">
        <v>7</v>
      </c>
      <c r="C113" s="149">
        <v>9</v>
      </c>
      <c r="D113" s="149">
        <v>24</v>
      </c>
      <c r="E113" s="149">
        <v>10</v>
      </c>
      <c r="F113" s="148">
        <v>13</v>
      </c>
    </row>
    <row r="114" spans="1:11" x14ac:dyDescent="0.15">
      <c r="B114" s="169"/>
      <c r="C114" s="169"/>
      <c r="D114" s="169"/>
      <c r="E114" s="169"/>
      <c r="F114" s="169"/>
    </row>
    <row r="116" spans="1:11" x14ac:dyDescent="0.15">
      <c r="A116" s="211" t="s">
        <v>318</v>
      </c>
      <c r="B116" s="146" t="s">
        <v>319</v>
      </c>
      <c r="C116" s="146" t="s">
        <v>321</v>
      </c>
    </row>
    <row r="117" spans="1:11" ht="15" thickBot="1" x14ac:dyDescent="0.2">
      <c r="B117" s="181"/>
      <c r="C117" s="251" t="s">
        <v>118</v>
      </c>
      <c r="D117" s="252"/>
      <c r="E117" s="253"/>
      <c r="F117" s="182"/>
      <c r="G117" s="252" t="s">
        <v>119</v>
      </c>
      <c r="H117" s="253"/>
      <c r="I117" s="251" t="s">
        <v>120</v>
      </c>
      <c r="J117" s="252"/>
      <c r="K117" s="256"/>
    </row>
    <row r="118" spans="1:11" ht="15" x14ac:dyDescent="0.15">
      <c r="B118" s="183"/>
      <c r="C118" s="257" t="s">
        <v>121</v>
      </c>
      <c r="D118" s="258"/>
      <c r="E118" s="259"/>
      <c r="F118" s="184"/>
      <c r="G118" s="258" t="s">
        <v>122</v>
      </c>
      <c r="H118" s="259"/>
      <c r="I118" s="257" t="s">
        <v>123</v>
      </c>
      <c r="J118" s="259"/>
      <c r="K118" s="185" t="s">
        <v>124</v>
      </c>
    </row>
    <row r="119" spans="1:11" ht="16" thickBot="1" x14ac:dyDescent="0.2">
      <c r="B119" s="186"/>
      <c r="C119" s="187" t="s">
        <v>108</v>
      </c>
      <c r="D119" s="187" t="s">
        <v>125</v>
      </c>
      <c r="E119" s="187" t="s">
        <v>126</v>
      </c>
      <c r="F119" s="188"/>
      <c r="G119" s="189" t="s">
        <v>127</v>
      </c>
      <c r="H119" s="189" t="s">
        <v>128</v>
      </c>
      <c r="I119" s="189" t="s">
        <v>127</v>
      </c>
      <c r="J119" s="189" t="s">
        <v>128</v>
      </c>
      <c r="K119" s="190" t="s">
        <v>127</v>
      </c>
    </row>
    <row r="120" spans="1:11" ht="15" x14ac:dyDescent="0.15">
      <c r="B120" s="263" t="s">
        <v>18</v>
      </c>
      <c r="C120" s="266" t="s">
        <v>129</v>
      </c>
      <c r="D120" s="266" t="s">
        <v>130</v>
      </c>
      <c r="E120" s="266" t="s">
        <v>131</v>
      </c>
      <c r="F120" s="191" t="s">
        <v>132</v>
      </c>
      <c r="G120" s="192" t="s">
        <v>133</v>
      </c>
      <c r="H120" s="192" t="s">
        <v>134</v>
      </c>
      <c r="I120" s="192" t="s">
        <v>135</v>
      </c>
      <c r="J120" s="193" t="s">
        <v>136</v>
      </c>
      <c r="K120" s="194"/>
    </row>
    <row r="121" spans="1:11" ht="15" x14ac:dyDescent="0.15">
      <c r="B121" s="264"/>
      <c r="C121" s="267"/>
      <c r="D121" s="267"/>
      <c r="E121" s="267"/>
      <c r="F121" s="192" t="s">
        <v>137</v>
      </c>
      <c r="G121" s="192" t="s">
        <v>138</v>
      </c>
      <c r="H121" s="192" t="s">
        <v>139</v>
      </c>
      <c r="I121" s="192" t="s">
        <v>140</v>
      </c>
      <c r="J121" s="192" t="s">
        <v>141</v>
      </c>
      <c r="K121" s="195" t="s">
        <v>142</v>
      </c>
    </row>
    <row r="122" spans="1:11" ht="16" thickBot="1" x14ac:dyDescent="0.2">
      <c r="B122" s="265"/>
      <c r="C122" s="268"/>
      <c r="D122" s="268"/>
      <c r="E122" s="268"/>
      <c r="F122" s="196" t="s">
        <v>143</v>
      </c>
      <c r="G122" s="196" t="s">
        <v>144</v>
      </c>
      <c r="H122" s="196" t="s">
        <v>145</v>
      </c>
      <c r="I122" s="196" t="s">
        <v>135</v>
      </c>
      <c r="J122" s="197" t="s">
        <v>136</v>
      </c>
      <c r="K122" s="198"/>
    </row>
    <row r="123" spans="1:11" ht="15" x14ac:dyDescent="0.15">
      <c r="B123" s="263" t="s">
        <v>19</v>
      </c>
      <c r="C123" s="266" t="s">
        <v>146</v>
      </c>
      <c r="D123" s="266" t="s">
        <v>147</v>
      </c>
      <c r="E123" s="266" t="s">
        <v>148</v>
      </c>
      <c r="F123" s="192" t="s">
        <v>132</v>
      </c>
      <c r="G123" s="192" t="s">
        <v>149</v>
      </c>
      <c r="H123" s="192" t="s">
        <v>150</v>
      </c>
      <c r="I123" s="192" t="s">
        <v>135</v>
      </c>
      <c r="J123" s="192" t="s">
        <v>136</v>
      </c>
      <c r="K123" s="195" t="s">
        <v>151</v>
      </c>
    </row>
    <row r="124" spans="1:11" ht="15" x14ac:dyDescent="0.15">
      <c r="B124" s="264"/>
      <c r="C124" s="267"/>
      <c r="D124" s="267"/>
      <c r="E124" s="267"/>
      <c r="F124" s="192" t="s">
        <v>137</v>
      </c>
      <c r="G124" s="192" t="s">
        <v>138</v>
      </c>
      <c r="H124" s="192" t="s">
        <v>138</v>
      </c>
      <c r="I124" s="192" t="s">
        <v>152</v>
      </c>
      <c r="J124" s="192" t="s">
        <v>153</v>
      </c>
      <c r="K124" s="195" t="s">
        <v>154</v>
      </c>
    </row>
    <row r="125" spans="1:11" ht="16" thickBot="1" x14ac:dyDescent="0.2">
      <c r="B125" s="265"/>
      <c r="C125" s="268"/>
      <c r="D125" s="268"/>
      <c r="E125" s="268"/>
      <c r="F125" s="196" t="s">
        <v>143</v>
      </c>
      <c r="G125" s="196" t="s">
        <v>155</v>
      </c>
      <c r="H125" s="196" t="s">
        <v>156</v>
      </c>
      <c r="I125" s="196" t="s">
        <v>135</v>
      </c>
      <c r="J125" s="196" t="s">
        <v>136</v>
      </c>
      <c r="K125" s="199" t="s">
        <v>157</v>
      </c>
    </row>
    <row r="126" spans="1:11" ht="15" x14ac:dyDescent="0.15">
      <c r="B126" s="263" t="s">
        <v>20</v>
      </c>
      <c r="C126" s="266" t="s">
        <v>158</v>
      </c>
      <c r="D126" s="266" t="s">
        <v>159</v>
      </c>
      <c r="E126" s="266" t="s">
        <v>160</v>
      </c>
      <c r="F126" s="192" t="s">
        <v>132</v>
      </c>
      <c r="G126" s="192" t="s">
        <v>150</v>
      </c>
      <c r="H126" s="192" t="s">
        <v>161</v>
      </c>
      <c r="I126" s="192" t="s">
        <v>162</v>
      </c>
      <c r="J126" s="192" t="s">
        <v>136</v>
      </c>
      <c r="K126" s="195" t="s">
        <v>163</v>
      </c>
    </row>
    <row r="127" spans="1:11" ht="15" x14ac:dyDescent="0.15">
      <c r="B127" s="264"/>
      <c r="C127" s="267"/>
      <c r="D127" s="267"/>
      <c r="E127" s="267"/>
      <c r="F127" s="192" t="s">
        <v>137</v>
      </c>
      <c r="G127" s="192" t="s">
        <v>164</v>
      </c>
      <c r="H127" s="192" t="s">
        <v>164</v>
      </c>
      <c r="I127" s="192" t="s">
        <v>141</v>
      </c>
      <c r="J127" s="192" t="s">
        <v>165</v>
      </c>
      <c r="K127" s="195" t="s">
        <v>166</v>
      </c>
    </row>
    <row r="128" spans="1:11" ht="16" thickBot="1" x14ac:dyDescent="0.2">
      <c r="B128" s="265"/>
      <c r="C128" s="268"/>
      <c r="D128" s="268"/>
      <c r="E128" s="268"/>
      <c r="F128" s="196" t="s">
        <v>143</v>
      </c>
      <c r="G128" s="196" t="s">
        <v>167</v>
      </c>
      <c r="H128" s="196" t="s">
        <v>168</v>
      </c>
      <c r="I128" s="196" t="s">
        <v>135</v>
      </c>
      <c r="J128" s="196" t="s">
        <v>136</v>
      </c>
      <c r="K128" s="199" t="s">
        <v>169</v>
      </c>
    </row>
    <row r="129" spans="1:11" ht="15" x14ac:dyDescent="0.15">
      <c r="B129" s="263" t="s">
        <v>21</v>
      </c>
      <c r="C129" s="266" t="s">
        <v>170</v>
      </c>
      <c r="D129" s="266" t="s">
        <v>171</v>
      </c>
      <c r="E129" s="266" t="s">
        <v>172</v>
      </c>
      <c r="F129" s="192" t="s">
        <v>132</v>
      </c>
      <c r="G129" s="192" t="s">
        <v>133</v>
      </c>
      <c r="H129" s="192" t="s">
        <v>144</v>
      </c>
      <c r="I129" s="192" t="s">
        <v>173</v>
      </c>
      <c r="J129" s="192" t="s">
        <v>174</v>
      </c>
      <c r="K129" s="195" t="s">
        <v>175</v>
      </c>
    </row>
    <row r="130" spans="1:11" ht="15" x14ac:dyDescent="0.15">
      <c r="B130" s="264"/>
      <c r="C130" s="267"/>
      <c r="D130" s="267"/>
      <c r="E130" s="267"/>
      <c r="F130" s="192" t="s">
        <v>137</v>
      </c>
      <c r="G130" s="192" t="s">
        <v>133</v>
      </c>
      <c r="H130" s="192" t="s">
        <v>144</v>
      </c>
      <c r="I130" s="192" t="s">
        <v>176</v>
      </c>
      <c r="J130" s="192" t="s">
        <v>176</v>
      </c>
      <c r="K130" s="195" t="s">
        <v>177</v>
      </c>
    </row>
    <row r="131" spans="1:11" ht="16" thickBot="1" x14ac:dyDescent="0.2">
      <c r="B131" s="265"/>
      <c r="C131" s="268"/>
      <c r="D131" s="268"/>
      <c r="E131" s="268"/>
      <c r="F131" s="196" t="s">
        <v>143</v>
      </c>
      <c r="G131" s="196" t="s">
        <v>178</v>
      </c>
      <c r="H131" s="196" t="s">
        <v>179</v>
      </c>
      <c r="I131" s="196" t="s">
        <v>180</v>
      </c>
      <c r="J131" s="196" t="s">
        <v>136</v>
      </c>
      <c r="K131" s="199" t="s">
        <v>181</v>
      </c>
    </row>
    <row r="132" spans="1:11" ht="15" x14ac:dyDescent="0.15">
      <c r="B132" s="263" t="s">
        <v>105</v>
      </c>
      <c r="C132" s="266" t="s">
        <v>182</v>
      </c>
      <c r="D132" s="266" t="s">
        <v>183</v>
      </c>
      <c r="E132" s="266" t="s">
        <v>184</v>
      </c>
      <c r="F132" s="192" t="s">
        <v>132</v>
      </c>
      <c r="G132" s="192" t="s">
        <v>185</v>
      </c>
      <c r="H132" s="192" t="s">
        <v>144</v>
      </c>
      <c r="I132" s="192" t="s">
        <v>186</v>
      </c>
      <c r="J132" s="192" t="s">
        <v>165</v>
      </c>
      <c r="K132" s="195" t="s">
        <v>187</v>
      </c>
    </row>
    <row r="133" spans="1:11" ht="15" x14ac:dyDescent="0.15">
      <c r="B133" s="264"/>
      <c r="C133" s="267"/>
      <c r="D133" s="267"/>
      <c r="E133" s="267"/>
      <c r="F133" s="192" t="s">
        <v>137</v>
      </c>
      <c r="G133" s="192" t="s">
        <v>188</v>
      </c>
      <c r="H133" s="192" t="s">
        <v>189</v>
      </c>
      <c r="I133" s="192" t="s">
        <v>190</v>
      </c>
      <c r="J133" s="192" t="s">
        <v>191</v>
      </c>
      <c r="K133" s="195" t="s">
        <v>192</v>
      </c>
    </row>
    <row r="134" spans="1:11" ht="16" thickBot="1" x14ac:dyDescent="0.2">
      <c r="B134" s="265"/>
      <c r="C134" s="268"/>
      <c r="D134" s="268"/>
      <c r="E134" s="268"/>
      <c r="F134" s="196" t="s">
        <v>143</v>
      </c>
      <c r="G134" s="196" t="s">
        <v>193</v>
      </c>
      <c r="H134" s="196" t="s">
        <v>194</v>
      </c>
      <c r="I134" s="196" t="s">
        <v>138</v>
      </c>
      <c r="J134" s="196" t="s">
        <v>195</v>
      </c>
      <c r="K134" s="199" t="s">
        <v>196</v>
      </c>
    </row>
    <row r="135" spans="1:11" ht="15" x14ac:dyDescent="0.15">
      <c r="B135" s="263" t="s">
        <v>106</v>
      </c>
      <c r="C135" s="266" t="s">
        <v>197</v>
      </c>
      <c r="D135" s="266" t="s">
        <v>198</v>
      </c>
      <c r="E135" s="266" t="s">
        <v>199</v>
      </c>
      <c r="F135" s="192" t="s">
        <v>132</v>
      </c>
      <c r="G135" s="192" t="s">
        <v>200</v>
      </c>
      <c r="H135" s="192" t="s">
        <v>144</v>
      </c>
      <c r="I135" s="192" t="s">
        <v>195</v>
      </c>
      <c r="J135" s="192" t="s">
        <v>186</v>
      </c>
      <c r="K135" s="195"/>
    </row>
    <row r="136" spans="1:11" ht="15" x14ac:dyDescent="0.15">
      <c r="B136" s="264"/>
      <c r="C136" s="267"/>
      <c r="D136" s="267"/>
      <c r="E136" s="267"/>
      <c r="F136" s="192" t="s">
        <v>137</v>
      </c>
      <c r="G136" s="192" t="s">
        <v>201</v>
      </c>
      <c r="H136" s="192" t="s">
        <v>202</v>
      </c>
      <c r="I136" s="192" t="s">
        <v>190</v>
      </c>
      <c r="J136" s="192" t="s">
        <v>176</v>
      </c>
      <c r="K136" s="195" t="s">
        <v>142</v>
      </c>
    </row>
    <row r="137" spans="1:11" ht="16" thickBot="1" x14ac:dyDescent="0.2">
      <c r="B137" s="265"/>
      <c r="C137" s="268"/>
      <c r="D137" s="268"/>
      <c r="E137" s="268"/>
      <c r="F137" s="196" t="s">
        <v>143</v>
      </c>
      <c r="G137" s="196" t="s">
        <v>203</v>
      </c>
      <c r="H137" s="196" t="s">
        <v>204</v>
      </c>
      <c r="I137" s="196" t="s">
        <v>176</v>
      </c>
      <c r="J137" s="196" t="s">
        <v>138</v>
      </c>
      <c r="K137" s="199"/>
    </row>
    <row r="138" spans="1:11" ht="15" x14ac:dyDescent="0.15">
      <c r="B138" s="263" t="s">
        <v>107</v>
      </c>
      <c r="C138" s="266" t="s">
        <v>205</v>
      </c>
      <c r="D138" s="266" t="s">
        <v>206</v>
      </c>
      <c r="E138" s="266" t="s">
        <v>207</v>
      </c>
      <c r="F138" s="192" t="s">
        <v>132</v>
      </c>
      <c r="G138" s="192" t="s">
        <v>133</v>
      </c>
      <c r="H138" s="192" t="s">
        <v>208</v>
      </c>
      <c r="I138" s="192" t="s">
        <v>195</v>
      </c>
      <c r="J138" s="192" t="s">
        <v>195</v>
      </c>
      <c r="K138" s="195"/>
    </row>
    <row r="139" spans="1:11" ht="15" x14ac:dyDescent="0.15">
      <c r="B139" s="264"/>
      <c r="C139" s="267"/>
      <c r="D139" s="267"/>
      <c r="E139" s="267"/>
      <c r="F139" s="192" t="s">
        <v>137</v>
      </c>
      <c r="G139" s="192" t="s">
        <v>209</v>
      </c>
      <c r="H139" s="192" t="s">
        <v>210</v>
      </c>
      <c r="I139" s="192" t="s">
        <v>176</v>
      </c>
      <c r="J139" s="192" t="s">
        <v>190</v>
      </c>
      <c r="K139" s="195" t="s">
        <v>142</v>
      </c>
    </row>
    <row r="140" spans="1:11" ht="15" x14ac:dyDescent="0.15">
      <c r="B140" s="269"/>
      <c r="C140" s="270"/>
      <c r="D140" s="270"/>
      <c r="E140" s="270"/>
      <c r="F140" s="200" t="s">
        <v>143</v>
      </c>
      <c r="G140" s="200" t="s">
        <v>211</v>
      </c>
      <c r="H140" s="200" t="s">
        <v>212</v>
      </c>
      <c r="I140" s="200" t="s">
        <v>195</v>
      </c>
      <c r="J140" s="200" t="s">
        <v>176</v>
      </c>
      <c r="K140" s="201"/>
    </row>
    <row r="143" spans="1:11" x14ac:dyDescent="0.15">
      <c r="A143" s="211" t="s">
        <v>320</v>
      </c>
    </row>
    <row r="144" spans="1:11" x14ac:dyDescent="0.15">
      <c r="C144" s="141" t="s">
        <v>228</v>
      </c>
      <c r="D144" s="142"/>
      <c r="E144" s="248" t="s">
        <v>229</v>
      </c>
      <c r="F144" s="249"/>
      <c r="G144" s="250" t="s">
        <v>230</v>
      </c>
      <c r="H144" s="249"/>
    </row>
    <row r="145" spans="1:21" x14ac:dyDescent="0.15">
      <c r="C145" s="147" t="s">
        <v>3</v>
      </c>
      <c r="D145" s="148" t="s">
        <v>4</v>
      </c>
      <c r="E145" s="147" t="s">
        <v>3</v>
      </c>
      <c r="F145" s="148" t="s">
        <v>4</v>
      </c>
      <c r="G145" s="149" t="s">
        <v>3</v>
      </c>
      <c r="H145" s="148" t="s">
        <v>4</v>
      </c>
    </row>
    <row r="146" spans="1:21" x14ac:dyDescent="0.15">
      <c r="B146" s="150" t="s">
        <v>307</v>
      </c>
      <c r="C146" s="173">
        <v>6</v>
      </c>
      <c r="D146" s="174">
        <v>3</v>
      </c>
      <c r="E146" s="173">
        <v>23</v>
      </c>
      <c r="F146" s="174">
        <v>6</v>
      </c>
      <c r="G146" s="173">
        <v>29</v>
      </c>
      <c r="H146" s="174">
        <v>8</v>
      </c>
    </row>
    <row r="147" spans="1:21" x14ac:dyDescent="0.15">
      <c r="B147" s="150" t="s">
        <v>7</v>
      </c>
      <c r="C147" s="147">
        <v>3</v>
      </c>
      <c r="D147" s="148">
        <v>1</v>
      </c>
      <c r="E147" s="147">
        <v>7</v>
      </c>
      <c r="F147" s="148">
        <v>2</v>
      </c>
      <c r="G147" s="147">
        <v>3</v>
      </c>
      <c r="H147" s="148">
        <v>2</v>
      </c>
    </row>
    <row r="151" spans="1:21" x14ac:dyDescent="0.15">
      <c r="A151" s="211" t="s">
        <v>302</v>
      </c>
    </row>
    <row r="152" spans="1:21" x14ac:dyDescent="0.15">
      <c r="A152" s="212" t="s">
        <v>232</v>
      </c>
    </row>
    <row r="153" spans="1:21" x14ac:dyDescent="0.15">
      <c r="C153" s="146" t="s">
        <v>301</v>
      </c>
    </row>
    <row r="154" spans="1:21" x14ac:dyDescent="0.15">
      <c r="D154" s="150" t="s">
        <v>22</v>
      </c>
      <c r="E154" s="150" t="s">
        <v>233</v>
      </c>
      <c r="F154" s="150" t="s">
        <v>234</v>
      </c>
      <c r="G154" s="150" t="s">
        <v>235</v>
      </c>
      <c r="H154" s="150" t="s">
        <v>236</v>
      </c>
      <c r="I154" s="150" t="s">
        <v>237</v>
      </c>
      <c r="J154" s="150" t="s">
        <v>238</v>
      </c>
      <c r="K154" s="150" t="s">
        <v>239</v>
      </c>
      <c r="L154" s="150" t="s">
        <v>240</v>
      </c>
      <c r="M154" s="150" t="s">
        <v>241</v>
      </c>
      <c r="N154" s="150" t="s">
        <v>242</v>
      </c>
      <c r="O154" s="150" t="s">
        <v>243</v>
      </c>
      <c r="P154" s="150" t="s">
        <v>244</v>
      </c>
      <c r="Q154" s="150" t="s">
        <v>246</v>
      </c>
      <c r="R154" s="150" t="s">
        <v>245</v>
      </c>
      <c r="S154" s="150" t="s">
        <v>247</v>
      </c>
      <c r="T154" s="150" t="s">
        <v>248</v>
      </c>
      <c r="U154" s="150" t="s">
        <v>249</v>
      </c>
    </row>
    <row r="155" spans="1:21" x14ac:dyDescent="0.15">
      <c r="B155" s="271" t="s">
        <v>2</v>
      </c>
      <c r="C155" s="202" t="s">
        <v>6</v>
      </c>
      <c r="D155" s="203">
        <v>1.3280000000000001</v>
      </c>
      <c r="E155" s="203">
        <v>1.7239999999999998</v>
      </c>
      <c r="F155" s="203">
        <v>2.0920000000000001</v>
      </c>
      <c r="G155" s="203">
        <v>2.58</v>
      </c>
      <c r="H155" s="203">
        <v>3.13</v>
      </c>
      <c r="I155" s="203">
        <v>3.7480000000000002</v>
      </c>
      <c r="J155" s="203">
        <v>4.1614285714285719</v>
      </c>
      <c r="K155" s="203">
        <v>4.7042857142857146</v>
      </c>
      <c r="L155" s="203">
        <v>5.3242857142857147</v>
      </c>
      <c r="M155" s="203">
        <v>5.79</v>
      </c>
      <c r="N155" s="203">
        <v>6.361428571428573</v>
      </c>
      <c r="O155" s="203">
        <v>6.7357142857142867</v>
      </c>
      <c r="P155" s="203">
        <v>7.1085714285714285</v>
      </c>
      <c r="Q155" s="203">
        <v>7.5900000000000007</v>
      </c>
      <c r="R155" s="203">
        <v>7.9228571428571426</v>
      </c>
      <c r="S155" s="203">
        <v>8.3899999999999988</v>
      </c>
      <c r="T155" s="203">
        <v>8.831428571428571</v>
      </c>
      <c r="U155" s="204">
        <v>10.010000000000002</v>
      </c>
    </row>
    <row r="156" spans="1:21" x14ac:dyDescent="0.15">
      <c r="B156" s="272"/>
      <c r="C156" s="205" t="s">
        <v>7</v>
      </c>
      <c r="D156" s="203">
        <v>0.10007996802557444</v>
      </c>
      <c r="E156" s="203">
        <v>0.1081850266903881</v>
      </c>
      <c r="F156" s="203">
        <v>0.20262280227062296</v>
      </c>
      <c r="G156" s="203">
        <v>0.30776614498674304</v>
      </c>
      <c r="H156" s="203">
        <v>0.24608941464435244</v>
      </c>
      <c r="I156" s="203">
        <v>0.30485406344675803</v>
      </c>
      <c r="J156" s="203">
        <v>0.30101867865293547</v>
      </c>
      <c r="K156" s="203">
        <v>0.51098943636990435</v>
      </c>
      <c r="L156" s="203">
        <v>0.52472733444161657</v>
      </c>
      <c r="M156" s="203">
        <v>0.55672511811742154</v>
      </c>
      <c r="N156" s="203">
        <v>0.50152420740403436</v>
      </c>
      <c r="O156" s="203">
        <v>0.59350910795411538</v>
      </c>
      <c r="P156" s="203">
        <v>0.80832151614898862</v>
      </c>
      <c r="Q156" s="203">
        <v>0.68314399235133005</v>
      </c>
      <c r="R156" s="203">
        <v>0.76684351701754416</v>
      </c>
      <c r="S156" s="203">
        <v>0.91707609903899434</v>
      </c>
      <c r="T156" s="203">
        <v>1.0487057134722682</v>
      </c>
      <c r="U156" s="204">
        <v>1.2595123772998096</v>
      </c>
    </row>
    <row r="157" spans="1:21" x14ac:dyDescent="0.15">
      <c r="B157" s="273" t="s">
        <v>355</v>
      </c>
      <c r="C157" s="202" t="s">
        <v>6</v>
      </c>
      <c r="D157" s="206">
        <v>1.26</v>
      </c>
      <c r="E157" s="206">
        <v>1.4766666666666668</v>
      </c>
      <c r="F157" s="206">
        <v>1.7733333333333334</v>
      </c>
      <c r="G157" s="206">
        <v>2.16</v>
      </c>
      <c r="H157" s="206">
        <v>2.5049999999999999</v>
      </c>
      <c r="I157" s="206">
        <v>2.9550000000000001</v>
      </c>
      <c r="J157" s="206">
        <v>3.0766666666666667</v>
      </c>
      <c r="K157" s="206">
        <v>3.6416666666666662</v>
      </c>
      <c r="L157" s="206">
        <v>4.0183333333333335</v>
      </c>
      <c r="M157" s="206">
        <v>4.3816666666666668</v>
      </c>
      <c r="N157" s="206">
        <v>4.8099999999999996</v>
      </c>
      <c r="O157" s="206">
        <v>5.1916666666666673</v>
      </c>
      <c r="P157" s="206">
        <v>5.4816666666666665</v>
      </c>
      <c r="Q157" s="206">
        <v>5.7683333333333335</v>
      </c>
      <c r="R157" s="206">
        <v>6.1749999999999998</v>
      </c>
      <c r="S157" s="206">
        <v>6.5516666666666667</v>
      </c>
      <c r="T157" s="206">
        <v>6.7633333333333345</v>
      </c>
      <c r="U157" s="207">
        <v>7.2583333333333329</v>
      </c>
    </row>
    <row r="158" spans="1:21" x14ac:dyDescent="0.15">
      <c r="B158" s="274"/>
      <c r="C158" s="208" t="s">
        <v>7</v>
      </c>
      <c r="D158" s="209">
        <v>7.0710678118654821E-2</v>
      </c>
      <c r="E158" s="209">
        <v>0.12814921857827391</v>
      </c>
      <c r="F158" s="209">
        <v>0.13123346456686347</v>
      </c>
      <c r="G158" s="209">
        <v>0.11895377253370323</v>
      </c>
      <c r="H158" s="209">
        <v>0.12854960132182439</v>
      </c>
      <c r="I158" s="209">
        <v>0.12298373876248846</v>
      </c>
      <c r="J158" s="209">
        <v>0.34364063916959364</v>
      </c>
      <c r="K158" s="209">
        <v>0.46001509637064392</v>
      </c>
      <c r="L158" s="209">
        <v>0.49562810878946545</v>
      </c>
      <c r="M158" s="209">
        <v>0.56004216111130845</v>
      </c>
      <c r="N158" s="209">
        <v>0.59290246527850698</v>
      </c>
      <c r="O158" s="209">
        <v>0.66255607729124066</v>
      </c>
      <c r="P158" s="209">
        <v>0.78350530027279019</v>
      </c>
      <c r="Q158" s="209">
        <v>0.86682210144616756</v>
      </c>
      <c r="R158" s="209">
        <v>0.98498307938089213</v>
      </c>
      <c r="S158" s="209">
        <v>1.1423282754483841</v>
      </c>
      <c r="T158" s="209">
        <v>1.1605267003486888</v>
      </c>
      <c r="U158" s="210">
        <v>1.2086275503874468</v>
      </c>
    </row>
    <row r="161" spans="1:5" x14ac:dyDescent="0.15">
      <c r="A161" s="211" t="s">
        <v>322</v>
      </c>
    </row>
    <row r="162" spans="1:5" ht="15" x14ac:dyDescent="0.15">
      <c r="A162" s="213" t="s">
        <v>323</v>
      </c>
      <c r="C162" s="222" t="s">
        <v>357</v>
      </c>
      <c r="D162" s="222" t="s">
        <v>358</v>
      </c>
    </row>
    <row r="163" spans="1:5" x14ac:dyDescent="0.15">
      <c r="B163" s="150" t="s">
        <v>307</v>
      </c>
      <c r="C163" s="176">
        <v>23</v>
      </c>
      <c r="D163" s="176">
        <v>10</v>
      </c>
    </row>
    <row r="164" spans="1:5" x14ac:dyDescent="0.15">
      <c r="B164" s="150" t="s">
        <v>7</v>
      </c>
      <c r="C164" s="177">
        <v>18</v>
      </c>
      <c r="D164" s="177">
        <v>5</v>
      </c>
    </row>
    <row r="167" spans="1:5" x14ac:dyDescent="0.15">
      <c r="A167" s="211" t="s">
        <v>324</v>
      </c>
    </row>
    <row r="168" spans="1:5" ht="15" x14ac:dyDescent="0.15">
      <c r="A168" s="213" t="s">
        <v>254</v>
      </c>
      <c r="C168" s="241" t="s">
        <v>325</v>
      </c>
      <c r="D168" s="242"/>
      <c r="E168" s="243"/>
    </row>
    <row r="169" spans="1:5" x14ac:dyDescent="0.15">
      <c r="B169" s="150"/>
      <c r="C169" s="173" t="s">
        <v>304</v>
      </c>
      <c r="D169" s="175" t="s">
        <v>305</v>
      </c>
      <c r="E169" s="174" t="s">
        <v>306</v>
      </c>
    </row>
    <row r="170" spans="1:5" x14ac:dyDescent="0.15">
      <c r="B170" s="150" t="s">
        <v>307</v>
      </c>
      <c r="C170" s="179">
        <v>37</v>
      </c>
      <c r="D170" s="180">
        <v>18</v>
      </c>
      <c r="E170" s="178">
        <v>44</v>
      </c>
    </row>
    <row r="171" spans="1:5" x14ac:dyDescent="0.15">
      <c r="B171" s="150" t="s">
        <v>7</v>
      </c>
      <c r="C171" s="147">
        <v>11</v>
      </c>
      <c r="D171" s="149">
        <v>5</v>
      </c>
      <c r="E171" s="148">
        <v>7</v>
      </c>
    </row>
    <row r="174" spans="1:5" ht="15" x14ac:dyDescent="0.15">
      <c r="A174" s="213" t="s">
        <v>255</v>
      </c>
      <c r="C174" s="241" t="s">
        <v>337</v>
      </c>
      <c r="D174" s="242"/>
      <c r="E174" s="243"/>
    </row>
    <row r="175" spans="1:5" x14ac:dyDescent="0.15">
      <c r="B175" s="150"/>
      <c r="C175" s="173" t="s">
        <v>304</v>
      </c>
      <c r="D175" s="175" t="s">
        <v>305</v>
      </c>
      <c r="E175" s="174" t="s">
        <v>306</v>
      </c>
    </row>
    <row r="176" spans="1:5" x14ac:dyDescent="0.15">
      <c r="B176" s="150" t="s">
        <v>307</v>
      </c>
      <c r="C176" s="179">
        <v>59</v>
      </c>
      <c r="D176" s="180">
        <v>23</v>
      </c>
      <c r="E176" s="178">
        <v>18</v>
      </c>
    </row>
    <row r="177" spans="1:8" x14ac:dyDescent="0.15">
      <c r="B177" s="150" t="s">
        <v>7</v>
      </c>
      <c r="C177" s="147">
        <v>9</v>
      </c>
      <c r="D177" s="149">
        <v>9</v>
      </c>
      <c r="E177" s="148">
        <v>11</v>
      </c>
    </row>
    <row r="180" spans="1:8" x14ac:dyDescent="0.15">
      <c r="A180" s="213" t="s">
        <v>257</v>
      </c>
      <c r="C180" s="145" t="s">
        <v>100</v>
      </c>
      <c r="G180" s="145" t="s">
        <v>102</v>
      </c>
    </row>
    <row r="181" spans="1:8" ht="15" x14ac:dyDescent="0.15">
      <c r="C181" s="216" t="s">
        <v>359</v>
      </c>
      <c r="D181" s="222" t="s">
        <v>360</v>
      </c>
      <c r="E181" s="169"/>
      <c r="G181" s="216" t="s">
        <v>359</v>
      </c>
      <c r="H181" s="222" t="s">
        <v>360</v>
      </c>
    </row>
    <row r="182" spans="1:8" x14ac:dyDescent="0.15">
      <c r="B182" s="150" t="s">
        <v>307</v>
      </c>
      <c r="C182" s="176">
        <v>16</v>
      </c>
      <c r="D182" s="174">
        <v>15</v>
      </c>
      <c r="E182" s="169"/>
      <c r="F182" s="150" t="s">
        <v>307</v>
      </c>
      <c r="G182" s="176">
        <v>14</v>
      </c>
      <c r="H182" s="174">
        <v>15</v>
      </c>
    </row>
    <row r="183" spans="1:8" x14ac:dyDescent="0.15">
      <c r="B183" s="150" t="s">
        <v>7</v>
      </c>
      <c r="C183" s="177">
        <v>1</v>
      </c>
      <c r="D183" s="148">
        <v>1</v>
      </c>
      <c r="E183" s="169"/>
      <c r="F183" s="150" t="s">
        <v>7</v>
      </c>
      <c r="G183" s="177">
        <v>1</v>
      </c>
      <c r="H183" s="148">
        <v>1</v>
      </c>
    </row>
    <row r="184" spans="1:8" x14ac:dyDescent="0.15">
      <c r="E184" s="169"/>
    </row>
    <row r="185" spans="1:8" x14ac:dyDescent="0.15">
      <c r="C185" s="169"/>
      <c r="D185" s="169"/>
    </row>
    <row r="186" spans="1:8" x14ac:dyDescent="0.15">
      <c r="A186" s="213" t="s">
        <v>259</v>
      </c>
      <c r="C186" s="169"/>
      <c r="D186" s="169"/>
    </row>
    <row r="187" spans="1:8" ht="15" x14ac:dyDescent="0.15">
      <c r="C187" s="145" t="s">
        <v>340</v>
      </c>
      <c r="G187" s="145" t="s">
        <v>341</v>
      </c>
    </row>
    <row r="188" spans="1:8" ht="15" x14ac:dyDescent="0.15">
      <c r="C188" s="216" t="s">
        <v>359</v>
      </c>
      <c r="D188" s="222" t="s">
        <v>360</v>
      </c>
      <c r="G188" s="216" t="s">
        <v>359</v>
      </c>
      <c r="H188" s="222" t="s">
        <v>360</v>
      </c>
    </row>
    <row r="189" spans="1:8" x14ac:dyDescent="0.15">
      <c r="B189" s="150" t="s">
        <v>307</v>
      </c>
      <c r="C189" s="176">
        <v>37</v>
      </c>
      <c r="D189" s="174">
        <v>47</v>
      </c>
      <c r="F189" s="150" t="s">
        <v>307</v>
      </c>
      <c r="G189" s="176">
        <v>137</v>
      </c>
      <c r="H189" s="174">
        <v>124</v>
      </c>
    </row>
    <row r="190" spans="1:8" x14ac:dyDescent="0.15">
      <c r="B190" s="150" t="s">
        <v>7</v>
      </c>
      <c r="C190" s="177">
        <v>5</v>
      </c>
      <c r="D190" s="148">
        <v>5</v>
      </c>
      <c r="F190" s="150" t="s">
        <v>7</v>
      </c>
      <c r="G190" s="177">
        <v>5</v>
      </c>
      <c r="H190" s="148">
        <v>26</v>
      </c>
    </row>
    <row r="193" spans="1:6" ht="15" x14ac:dyDescent="0.15">
      <c r="A193" s="213" t="s">
        <v>261</v>
      </c>
      <c r="C193" s="143" t="s">
        <v>263</v>
      </c>
      <c r="D193" s="222" t="s">
        <v>360</v>
      </c>
      <c r="E193" s="222" t="s">
        <v>361</v>
      </c>
      <c r="F193" s="216" t="s">
        <v>359</v>
      </c>
    </row>
    <row r="194" spans="1:6" x14ac:dyDescent="0.15">
      <c r="B194" s="150" t="s">
        <v>307</v>
      </c>
      <c r="C194" s="176">
        <v>40</v>
      </c>
      <c r="D194" s="176">
        <v>43</v>
      </c>
      <c r="E194" s="176">
        <v>49</v>
      </c>
      <c r="F194" s="176">
        <v>48</v>
      </c>
    </row>
    <row r="195" spans="1:6" x14ac:dyDescent="0.15">
      <c r="B195" s="150" t="s">
        <v>7</v>
      </c>
      <c r="C195" s="177">
        <v>8</v>
      </c>
      <c r="D195" s="177">
        <v>5</v>
      </c>
      <c r="E195" s="177">
        <v>6</v>
      </c>
      <c r="F195" s="177">
        <v>5</v>
      </c>
    </row>
  </sheetData>
  <mergeCells count="59">
    <mergeCell ref="G144:H144"/>
    <mergeCell ref="C168:E168"/>
    <mergeCell ref="B135:B137"/>
    <mergeCell ref="C135:C137"/>
    <mergeCell ref="D135:D137"/>
    <mergeCell ref="E135:E137"/>
    <mergeCell ref="B138:B140"/>
    <mergeCell ref="C138:C140"/>
    <mergeCell ref="D138:D140"/>
    <mergeCell ref="E138:E140"/>
    <mergeCell ref="B155:B156"/>
    <mergeCell ref="B157:B158"/>
    <mergeCell ref="B132:B134"/>
    <mergeCell ref="C132:C134"/>
    <mergeCell ref="D132:D134"/>
    <mergeCell ref="E132:E134"/>
    <mergeCell ref="E144:F144"/>
    <mergeCell ref="B126:B128"/>
    <mergeCell ref="C126:C128"/>
    <mergeCell ref="D126:D128"/>
    <mergeCell ref="E126:E128"/>
    <mergeCell ref="B129:B131"/>
    <mergeCell ref="C129:C131"/>
    <mergeCell ref="D129:D131"/>
    <mergeCell ref="E129:E131"/>
    <mergeCell ref="B120:B122"/>
    <mergeCell ref="C120:C122"/>
    <mergeCell ref="D120:D122"/>
    <mergeCell ref="E120:E122"/>
    <mergeCell ref="B123:B125"/>
    <mergeCell ref="C123:C125"/>
    <mergeCell ref="D123:D125"/>
    <mergeCell ref="E123:E125"/>
    <mergeCell ref="G117:H117"/>
    <mergeCell ref="I117:K117"/>
    <mergeCell ref="C118:E118"/>
    <mergeCell ref="G118:H118"/>
    <mergeCell ref="C80:E80"/>
    <mergeCell ref="F80:H80"/>
    <mergeCell ref="C86:E86"/>
    <mergeCell ref="F86:H86"/>
    <mergeCell ref="C92:E92"/>
    <mergeCell ref="F92:H92"/>
    <mergeCell ref="I118:J118"/>
    <mergeCell ref="I30:J30"/>
    <mergeCell ref="K30:L30"/>
    <mergeCell ref="C37:D37"/>
    <mergeCell ref="C44:D44"/>
    <mergeCell ref="C52:E52"/>
    <mergeCell ref="F52:H52"/>
    <mergeCell ref="G30:H30"/>
    <mergeCell ref="C174:E174"/>
    <mergeCell ref="C4:D4"/>
    <mergeCell ref="E4:F4"/>
    <mergeCell ref="C10:D10"/>
    <mergeCell ref="E10:F10"/>
    <mergeCell ref="C30:D30"/>
    <mergeCell ref="E30:F30"/>
    <mergeCell ref="C117:E117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8"/>
  <sheetViews>
    <sheetView workbookViewId="0">
      <selection activeCell="E11" sqref="E11"/>
    </sheetView>
  </sheetViews>
  <sheetFormatPr baseColWidth="10" defaultColWidth="11.5" defaultRowHeight="15" x14ac:dyDescent="0.2"/>
  <cols>
    <col min="2" max="2" width="12.5" bestFit="1" customWidth="1"/>
    <col min="3" max="3" width="21" bestFit="1" customWidth="1"/>
    <col min="4" max="4" width="28.83203125" bestFit="1" customWidth="1"/>
    <col min="5" max="5" width="29" bestFit="1" customWidth="1"/>
  </cols>
  <sheetData>
    <row r="1" spans="1:5" x14ac:dyDescent="0.2">
      <c r="A1" s="24" t="s">
        <v>253</v>
      </c>
    </row>
    <row r="2" spans="1:5" x14ac:dyDescent="0.2">
      <c r="B2" s="78" t="s">
        <v>252</v>
      </c>
    </row>
    <row r="3" spans="1:5" ht="17" x14ac:dyDescent="0.2">
      <c r="B3" s="97" t="s">
        <v>14</v>
      </c>
      <c r="C3" s="98" t="s">
        <v>38</v>
      </c>
      <c r="D3" s="98" t="s">
        <v>251</v>
      </c>
      <c r="E3" s="98" t="s">
        <v>250</v>
      </c>
    </row>
    <row r="4" spans="1:5" x14ac:dyDescent="0.2">
      <c r="B4" s="13">
        <v>3.077</v>
      </c>
      <c r="C4" s="13">
        <v>50</v>
      </c>
      <c r="D4" s="13">
        <v>15.138</v>
      </c>
      <c r="E4" s="13">
        <v>57.862000000000002</v>
      </c>
    </row>
    <row r="5" spans="1:5" x14ac:dyDescent="0.2">
      <c r="B5" s="6">
        <v>4.5199999999999996</v>
      </c>
      <c r="C5" s="6">
        <v>50.805999999999997</v>
      </c>
      <c r="D5" s="6">
        <v>18.687000000000001</v>
      </c>
      <c r="E5" s="6">
        <v>57.241</v>
      </c>
    </row>
    <row r="6" spans="1:5" x14ac:dyDescent="0.2">
      <c r="B6" s="6">
        <v>5.5250000000000004</v>
      </c>
      <c r="C6" s="6">
        <v>65.385000000000005</v>
      </c>
      <c r="D6" s="6">
        <v>7.718</v>
      </c>
      <c r="E6" s="6">
        <v>54.167000000000002</v>
      </c>
    </row>
    <row r="7" spans="1:5" x14ac:dyDescent="0.2">
      <c r="B7" s="6">
        <v>2.66</v>
      </c>
      <c r="C7" s="6">
        <v>61.429000000000002</v>
      </c>
      <c r="D7" s="6">
        <v>48.523000000000003</v>
      </c>
      <c r="E7" s="6"/>
    </row>
    <row r="8" spans="1:5" x14ac:dyDescent="0.2">
      <c r="B8" s="45">
        <v>6.4359999999999999</v>
      </c>
      <c r="C8" s="45">
        <v>60.832999999999998</v>
      </c>
      <c r="D8" s="45"/>
      <c r="E8" s="45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134"/>
  <sheetViews>
    <sheetView zoomScale="80" zoomScaleNormal="80" workbookViewId="0">
      <selection activeCell="B128" sqref="B128:E128"/>
    </sheetView>
  </sheetViews>
  <sheetFormatPr baseColWidth="10" defaultColWidth="11.5" defaultRowHeight="15" x14ac:dyDescent="0.2"/>
  <cols>
    <col min="2" max="2" width="24.83203125" customWidth="1"/>
    <col min="3" max="3" width="26.1640625" bestFit="1" customWidth="1"/>
    <col min="4" max="4" width="28.83203125" customWidth="1"/>
    <col min="5" max="5" width="19.83203125" bestFit="1" customWidth="1"/>
    <col min="6" max="6" width="31.33203125" customWidth="1"/>
  </cols>
  <sheetData>
    <row r="1" spans="1:16" x14ac:dyDescent="0.2">
      <c r="A1" s="24" t="s">
        <v>254</v>
      </c>
      <c r="B1" s="110" t="s">
        <v>98</v>
      </c>
      <c r="F1" s="24" t="s">
        <v>255</v>
      </c>
      <c r="G1" s="110" t="s">
        <v>98</v>
      </c>
    </row>
    <row r="2" spans="1:16" ht="17" x14ac:dyDescent="0.2">
      <c r="B2" s="51" t="s">
        <v>93</v>
      </c>
      <c r="C2" s="52"/>
      <c r="D2" s="53"/>
      <c r="E2" s="91"/>
      <c r="G2" s="294" t="s">
        <v>14</v>
      </c>
      <c r="H2" s="295"/>
      <c r="I2" s="295"/>
      <c r="J2" s="295"/>
      <c r="K2" s="296"/>
      <c r="L2" s="275" t="s">
        <v>256</v>
      </c>
      <c r="M2" s="276"/>
      <c r="N2" s="276"/>
      <c r="O2" s="277"/>
    </row>
    <row r="3" spans="1:16" x14ac:dyDescent="0.2">
      <c r="B3" s="48">
        <v>2.5670000000000002</v>
      </c>
      <c r="C3" s="90">
        <v>1.238</v>
      </c>
      <c r="D3" s="94">
        <v>4.1550000000000002</v>
      </c>
      <c r="E3" s="91"/>
      <c r="G3" s="73">
        <v>1.577</v>
      </c>
      <c r="H3" s="74">
        <v>3.2360000000000002</v>
      </c>
      <c r="I3" s="74">
        <v>2.94</v>
      </c>
      <c r="J3" s="74">
        <v>4.3150000000000004</v>
      </c>
      <c r="K3" s="75">
        <v>2.024</v>
      </c>
      <c r="L3" s="73">
        <v>2.7519999999999998</v>
      </c>
      <c r="M3" s="74">
        <v>2.5649999999999999</v>
      </c>
      <c r="N3" s="74">
        <v>2.4279999999999999</v>
      </c>
      <c r="O3" s="75">
        <v>2.0859999999999999</v>
      </c>
      <c r="P3" s="90"/>
    </row>
    <row r="4" spans="1:16" x14ac:dyDescent="0.2">
      <c r="B4" s="48">
        <v>3.3690000000000002</v>
      </c>
      <c r="C4" s="90">
        <v>4.0350000000000001</v>
      </c>
      <c r="D4" s="94">
        <v>5.3890000000000002</v>
      </c>
      <c r="E4" s="91"/>
      <c r="G4" s="48">
        <v>3.0390000000000001</v>
      </c>
      <c r="H4" s="90">
        <v>4.0389999999999997</v>
      </c>
      <c r="I4" s="90">
        <v>3.927</v>
      </c>
      <c r="J4" s="90">
        <v>4.8879999999999999</v>
      </c>
      <c r="K4" s="94">
        <v>2.2949999999999999</v>
      </c>
      <c r="L4" s="48">
        <v>5.3739999999999997</v>
      </c>
      <c r="M4" s="90">
        <v>2.59</v>
      </c>
      <c r="N4" s="90">
        <v>2.9089999999999998</v>
      </c>
      <c r="O4" s="94">
        <v>2.89</v>
      </c>
      <c r="P4" s="90"/>
    </row>
    <row r="5" spans="1:16" x14ac:dyDescent="0.2">
      <c r="B5" s="48">
        <v>3.452</v>
      </c>
      <c r="C5" s="90">
        <v>4.242</v>
      </c>
      <c r="D5" s="94">
        <v>5.5170000000000003</v>
      </c>
      <c r="E5" s="91"/>
      <c r="G5" s="48">
        <v>3.9350000000000001</v>
      </c>
      <c r="H5" s="90">
        <v>4.343</v>
      </c>
      <c r="I5" s="90">
        <v>4.0709999999999997</v>
      </c>
      <c r="J5" s="90">
        <v>5.9690000000000003</v>
      </c>
      <c r="K5" s="94">
        <v>3.25</v>
      </c>
      <c r="L5" s="48">
        <v>6.9939999999999998</v>
      </c>
      <c r="M5" s="90">
        <v>2.9319999999999999</v>
      </c>
      <c r="N5" s="90">
        <v>3.1749999999999998</v>
      </c>
      <c r="O5" s="94">
        <v>4.05</v>
      </c>
      <c r="P5" s="90"/>
    </row>
    <row r="6" spans="1:16" x14ac:dyDescent="0.2">
      <c r="B6" s="48">
        <v>3.544</v>
      </c>
      <c r="C6" s="90">
        <v>4.4269999999999996</v>
      </c>
      <c r="D6" s="94">
        <v>8.0510000000000002</v>
      </c>
      <c r="E6" s="91"/>
      <c r="G6" s="48">
        <v>4.1219999999999999</v>
      </c>
      <c r="H6" s="90">
        <v>4.7080000000000002</v>
      </c>
      <c r="I6" s="90">
        <v>4.34</v>
      </c>
      <c r="J6" s="90">
        <v>7.8170000000000002</v>
      </c>
      <c r="K6" s="94">
        <v>3.298</v>
      </c>
      <c r="L6" s="48">
        <v>8.5649999999999995</v>
      </c>
      <c r="M6" s="90">
        <v>3.7650000000000001</v>
      </c>
      <c r="N6" s="90">
        <v>3.5190000000000001</v>
      </c>
      <c r="O6" s="94">
        <v>4.5439999999999996</v>
      </c>
      <c r="P6" s="90"/>
    </row>
    <row r="7" spans="1:16" x14ac:dyDescent="0.2">
      <c r="B7" s="48">
        <v>3.8660000000000001</v>
      </c>
      <c r="C7" s="90">
        <v>5.2469999999999999</v>
      </c>
      <c r="D7" s="94">
        <v>8.5310000000000006</v>
      </c>
      <c r="E7" s="91"/>
      <c r="G7" s="48">
        <v>4.6500000000000004</v>
      </c>
      <c r="H7" s="90">
        <v>4.7569999999999997</v>
      </c>
      <c r="I7" s="90">
        <v>4.8710000000000004</v>
      </c>
      <c r="J7" s="90">
        <v>7.8890000000000002</v>
      </c>
      <c r="K7" s="94">
        <v>3.8140000000000001</v>
      </c>
      <c r="L7" s="48">
        <v>14.991</v>
      </c>
      <c r="M7" s="90">
        <v>4.2119999999999997</v>
      </c>
      <c r="N7" s="90">
        <v>4.6920000000000002</v>
      </c>
      <c r="O7" s="94">
        <v>6.5289999999999999</v>
      </c>
      <c r="P7" s="90"/>
    </row>
    <row r="8" spans="1:16" x14ac:dyDescent="0.2">
      <c r="B8" s="48">
        <v>5.7450000000000001</v>
      </c>
      <c r="C8" s="90">
        <v>5.6539999999999999</v>
      </c>
      <c r="D8" s="94">
        <v>9.5120000000000005</v>
      </c>
      <c r="E8" s="91"/>
      <c r="G8" s="48">
        <v>5.68</v>
      </c>
      <c r="H8" s="90">
        <v>5.27</v>
      </c>
      <c r="I8" s="90">
        <v>6.141</v>
      </c>
      <c r="J8" s="90">
        <v>8.641</v>
      </c>
      <c r="K8" s="94">
        <v>3.8380000000000001</v>
      </c>
      <c r="L8" s="48">
        <v>22.898</v>
      </c>
      <c r="M8" s="90">
        <v>4.5449999999999999</v>
      </c>
      <c r="N8" s="90">
        <v>4.7640000000000002</v>
      </c>
      <c r="O8" s="94">
        <v>6.649</v>
      </c>
      <c r="P8" s="90"/>
    </row>
    <row r="9" spans="1:16" x14ac:dyDescent="0.2">
      <c r="B9" s="48">
        <v>8.86</v>
      </c>
      <c r="C9" s="90">
        <v>8.4540000000000006</v>
      </c>
      <c r="D9" s="94">
        <v>10.132999999999999</v>
      </c>
      <c r="E9" s="91"/>
      <c r="G9" s="48">
        <v>5.6879999999999997</v>
      </c>
      <c r="H9" s="90">
        <v>5.681</v>
      </c>
      <c r="I9" s="90">
        <v>6.274</v>
      </c>
      <c r="J9" s="90">
        <v>8.875</v>
      </c>
      <c r="K9" s="94">
        <v>4.1020000000000003</v>
      </c>
      <c r="L9" s="48">
        <v>25.765999999999998</v>
      </c>
      <c r="M9" s="90">
        <v>5.609</v>
      </c>
      <c r="N9" s="90">
        <v>5.56</v>
      </c>
      <c r="O9" s="94">
        <v>6.8710000000000004</v>
      </c>
      <c r="P9" s="90"/>
    </row>
    <row r="10" spans="1:16" x14ac:dyDescent="0.2">
      <c r="B10" s="48">
        <v>12.22</v>
      </c>
      <c r="C10" s="90">
        <v>8.984</v>
      </c>
      <c r="D10" s="94">
        <v>11.563000000000001</v>
      </c>
      <c r="E10" s="91"/>
      <c r="G10" s="48">
        <v>6.6040000000000001</v>
      </c>
      <c r="H10" s="90">
        <v>6.899</v>
      </c>
      <c r="I10" s="90">
        <v>7.0039999999999996</v>
      </c>
      <c r="J10" s="90">
        <v>9.6489999999999991</v>
      </c>
      <c r="K10" s="94">
        <v>4.157</v>
      </c>
      <c r="L10" s="48">
        <v>30.84</v>
      </c>
      <c r="M10" s="90">
        <v>7.2149999999999999</v>
      </c>
      <c r="N10" s="90">
        <v>5.7919999999999998</v>
      </c>
      <c r="O10" s="94">
        <v>7.3689999999999998</v>
      </c>
      <c r="P10" s="90"/>
    </row>
    <row r="11" spans="1:16" x14ac:dyDescent="0.2">
      <c r="B11" s="48">
        <v>14.346</v>
      </c>
      <c r="C11" s="90">
        <v>9.4659999999999993</v>
      </c>
      <c r="D11" s="94">
        <v>14.332000000000001</v>
      </c>
      <c r="E11" s="91"/>
      <c r="G11" s="48">
        <v>7.125</v>
      </c>
      <c r="H11" s="90">
        <v>7.9269999999999996</v>
      </c>
      <c r="I11" s="90">
        <v>9.6430000000000007</v>
      </c>
      <c r="J11" s="90">
        <v>9.6519999999999992</v>
      </c>
      <c r="K11" s="94">
        <v>4.4660000000000002</v>
      </c>
      <c r="L11" s="48">
        <v>31.846</v>
      </c>
      <c r="M11" s="90">
        <v>11.634</v>
      </c>
      <c r="N11" s="90">
        <v>6.476</v>
      </c>
      <c r="O11" s="94">
        <v>7.5949999999999998</v>
      </c>
      <c r="P11" s="90"/>
    </row>
    <row r="12" spans="1:16" x14ac:dyDescent="0.2">
      <c r="B12" s="48">
        <v>14.571999999999999</v>
      </c>
      <c r="C12" s="90">
        <v>11.195</v>
      </c>
      <c r="D12" s="94">
        <v>17.582000000000001</v>
      </c>
      <c r="E12" s="91"/>
      <c r="G12" s="48">
        <v>7.9039999999999999</v>
      </c>
      <c r="H12" s="90">
        <v>10.439</v>
      </c>
      <c r="I12" s="90">
        <v>9.7840000000000007</v>
      </c>
      <c r="J12" s="90">
        <v>9.9320000000000004</v>
      </c>
      <c r="K12" s="94">
        <v>4.742</v>
      </c>
      <c r="L12" s="48">
        <v>41.469000000000001</v>
      </c>
      <c r="M12" s="90">
        <v>13.601000000000001</v>
      </c>
      <c r="N12" s="90">
        <v>7.3419999999999996</v>
      </c>
      <c r="O12" s="94">
        <v>8.468</v>
      </c>
      <c r="P12" s="90"/>
    </row>
    <row r="13" spans="1:16" x14ac:dyDescent="0.2">
      <c r="B13" s="48">
        <v>16.738</v>
      </c>
      <c r="C13" s="90">
        <v>12.89</v>
      </c>
      <c r="D13" s="94">
        <v>19.315000000000001</v>
      </c>
      <c r="E13" s="91"/>
      <c r="G13" s="48">
        <v>8.8520000000000003</v>
      </c>
      <c r="H13" s="90">
        <v>10.497999999999999</v>
      </c>
      <c r="I13" s="90">
        <v>9.9239999999999995</v>
      </c>
      <c r="J13" s="90">
        <v>10.151</v>
      </c>
      <c r="K13" s="94">
        <v>4.899</v>
      </c>
      <c r="L13" s="48">
        <v>47.838000000000001</v>
      </c>
      <c r="M13" s="90">
        <v>13.993</v>
      </c>
      <c r="N13" s="90">
        <v>8.0269999999999992</v>
      </c>
      <c r="O13" s="94">
        <v>8.7949999999999999</v>
      </c>
      <c r="P13" s="90"/>
    </row>
    <row r="14" spans="1:16" x14ac:dyDescent="0.2">
      <c r="B14" s="48">
        <v>21.774999999999999</v>
      </c>
      <c r="C14" s="90">
        <v>17.850000000000001</v>
      </c>
      <c r="D14" s="94">
        <v>20.065000000000001</v>
      </c>
      <c r="E14" s="91"/>
      <c r="G14" s="48">
        <v>8.9009999999999998</v>
      </c>
      <c r="H14" s="90">
        <v>16.605</v>
      </c>
      <c r="I14" s="90">
        <v>10.023</v>
      </c>
      <c r="J14" s="90">
        <v>13.718999999999999</v>
      </c>
      <c r="K14" s="94">
        <v>5.14</v>
      </c>
      <c r="L14" s="48"/>
      <c r="M14" s="90">
        <v>16.95</v>
      </c>
      <c r="N14" s="90">
        <v>8.3840000000000003</v>
      </c>
      <c r="O14" s="94">
        <v>9.6769999999999996</v>
      </c>
      <c r="P14" s="90"/>
    </row>
    <row r="15" spans="1:16" x14ac:dyDescent="0.2">
      <c r="B15" s="48">
        <v>33.226999999999997</v>
      </c>
      <c r="C15" s="90">
        <v>18.783000000000001</v>
      </c>
      <c r="D15" s="94">
        <v>20.459</v>
      </c>
      <c r="E15" s="91"/>
      <c r="G15" s="48">
        <v>11.954000000000001</v>
      </c>
      <c r="H15" s="90">
        <v>22.303000000000001</v>
      </c>
      <c r="I15" s="90">
        <v>10.063000000000001</v>
      </c>
      <c r="J15" s="90">
        <v>15.464</v>
      </c>
      <c r="K15" s="94">
        <v>5.181</v>
      </c>
      <c r="L15" s="48"/>
      <c r="M15" s="90">
        <v>17.001000000000001</v>
      </c>
      <c r="N15" s="90">
        <v>8.8699999999999992</v>
      </c>
      <c r="O15" s="94">
        <v>11.977</v>
      </c>
      <c r="P15" s="90"/>
    </row>
    <row r="16" spans="1:16" x14ac:dyDescent="0.2">
      <c r="B16" s="48">
        <v>41.723999999999997</v>
      </c>
      <c r="C16" s="90">
        <v>20.427</v>
      </c>
      <c r="D16" s="94">
        <v>23.297999999999998</v>
      </c>
      <c r="E16" s="91"/>
      <c r="G16" s="48">
        <v>12.379</v>
      </c>
      <c r="H16" s="90">
        <v>35.808999999999997</v>
      </c>
      <c r="I16" s="90">
        <v>10.266</v>
      </c>
      <c r="J16" s="90">
        <v>17.745000000000001</v>
      </c>
      <c r="K16" s="94">
        <v>5.2060000000000004</v>
      </c>
      <c r="L16" s="48"/>
      <c r="M16" s="90">
        <v>19.402000000000001</v>
      </c>
      <c r="N16" s="90">
        <v>10.077999999999999</v>
      </c>
      <c r="O16" s="94">
        <v>13.816000000000001</v>
      </c>
      <c r="P16" s="90"/>
    </row>
    <row r="17" spans="2:16" x14ac:dyDescent="0.2">
      <c r="B17" s="48">
        <v>47.853999999999999</v>
      </c>
      <c r="C17" s="90">
        <v>29.242999999999999</v>
      </c>
      <c r="D17" s="94">
        <v>25.542999999999999</v>
      </c>
      <c r="E17" s="91"/>
      <c r="G17" s="48">
        <v>12.494</v>
      </c>
      <c r="H17" s="90">
        <v>37.862000000000002</v>
      </c>
      <c r="I17" s="90">
        <v>19.03</v>
      </c>
      <c r="J17" s="90">
        <v>21.827999999999999</v>
      </c>
      <c r="K17" s="94">
        <v>5.4290000000000003</v>
      </c>
      <c r="L17" s="48"/>
      <c r="M17" s="90">
        <v>22.608000000000001</v>
      </c>
      <c r="N17" s="90">
        <v>11.592000000000001</v>
      </c>
      <c r="O17" s="94">
        <v>15.282999999999999</v>
      </c>
      <c r="P17" s="90"/>
    </row>
    <row r="18" spans="2:16" x14ac:dyDescent="0.2">
      <c r="B18" s="48">
        <v>48.856999999999999</v>
      </c>
      <c r="C18" s="90">
        <v>33.18</v>
      </c>
      <c r="D18" s="94">
        <v>33.320999999999998</v>
      </c>
      <c r="E18" s="91"/>
      <c r="G18" s="48">
        <v>15.971</v>
      </c>
      <c r="H18" s="90">
        <v>41.932000000000002</v>
      </c>
      <c r="I18" s="90">
        <v>20.41</v>
      </c>
      <c r="J18" s="90">
        <v>25.151</v>
      </c>
      <c r="K18" s="94">
        <v>5.5190000000000001</v>
      </c>
      <c r="L18" s="48"/>
      <c r="M18" s="90">
        <v>28.338999999999999</v>
      </c>
      <c r="N18" s="90">
        <v>13.351000000000001</v>
      </c>
      <c r="O18" s="94">
        <v>15.760999999999999</v>
      </c>
      <c r="P18" s="90"/>
    </row>
    <row r="19" spans="2:16" x14ac:dyDescent="0.2">
      <c r="B19" s="48">
        <v>50.823999999999998</v>
      </c>
      <c r="C19" s="90">
        <v>39.35</v>
      </c>
      <c r="D19" s="94">
        <v>36.960999999999999</v>
      </c>
      <c r="E19" s="91"/>
      <c r="G19" s="48">
        <v>23.27</v>
      </c>
      <c r="H19" s="90">
        <v>42.475000000000001</v>
      </c>
      <c r="I19" s="90">
        <v>20.934000000000001</v>
      </c>
      <c r="J19" s="90">
        <v>26.777000000000001</v>
      </c>
      <c r="K19" s="94">
        <v>5.7389999999999999</v>
      </c>
      <c r="L19" s="48"/>
      <c r="M19" s="90">
        <v>28.879000000000001</v>
      </c>
      <c r="N19" s="90">
        <v>14.238</v>
      </c>
      <c r="O19" s="94">
        <v>16.898</v>
      </c>
      <c r="P19" s="90"/>
    </row>
    <row r="20" spans="2:16" x14ac:dyDescent="0.2">
      <c r="B20" s="48">
        <v>54.795000000000002</v>
      </c>
      <c r="C20" s="90">
        <v>46.417000000000002</v>
      </c>
      <c r="D20" s="94">
        <v>38.049999999999997</v>
      </c>
      <c r="E20" s="91"/>
      <c r="G20" s="48">
        <v>27.093</v>
      </c>
      <c r="H20" s="90">
        <v>42.764000000000003</v>
      </c>
      <c r="I20" s="90">
        <v>24.181999999999999</v>
      </c>
      <c r="J20" s="90">
        <v>30.164000000000001</v>
      </c>
      <c r="K20" s="94">
        <v>6.1159999999999997</v>
      </c>
      <c r="L20" s="48"/>
      <c r="M20" s="90">
        <v>34.186</v>
      </c>
      <c r="N20" s="90">
        <v>14.805999999999999</v>
      </c>
      <c r="O20" s="94">
        <v>23.395</v>
      </c>
      <c r="P20" s="90"/>
    </row>
    <row r="21" spans="2:16" x14ac:dyDescent="0.2">
      <c r="B21" s="48">
        <v>61.161000000000001</v>
      </c>
      <c r="C21" s="90">
        <v>47.384999999999998</v>
      </c>
      <c r="D21" s="94">
        <v>38.274000000000001</v>
      </c>
      <c r="E21" s="91"/>
      <c r="G21" s="48">
        <v>32.064999999999998</v>
      </c>
      <c r="H21" s="90">
        <v>45.395000000000003</v>
      </c>
      <c r="I21" s="90">
        <v>24.207999999999998</v>
      </c>
      <c r="J21" s="90">
        <v>39.359000000000002</v>
      </c>
      <c r="K21" s="94">
        <v>6.1210000000000004</v>
      </c>
      <c r="L21" s="48"/>
      <c r="M21" s="90">
        <v>36.203000000000003</v>
      </c>
      <c r="N21" s="90">
        <v>17.469000000000001</v>
      </c>
      <c r="O21" s="94">
        <v>26.094999999999999</v>
      </c>
      <c r="P21" s="90"/>
    </row>
    <row r="22" spans="2:16" x14ac:dyDescent="0.2">
      <c r="B22" s="48">
        <v>61.652999999999999</v>
      </c>
      <c r="C22" s="90">
        <v>61.139000000000003</v>
      </c>
      <c r="D22" s="94">
        <v>38.590000000000003</v>
      </c>
      <c r="E22" s="91"/>
      <c r="G22" s="48">
        <v>35.337000000000003</v>
      </c>
      <c r="H22" s="90">
        <v>46.018000000000001</v>
      </c>
      <c r="I22" s="90">
        <v>24.613</v>
      </c>
      <c r="J22" s="90">
        <v>40.764000000000003</v>
      </c>
      <c r="K22" s="94">
        <v>6.165</v>
      </c>
      <c r="L22" s="48"/>
      <c r="M22" s="90">
        <v>47.320999999999998</v>
      </c>
      <c r="N22" s="90">
        <v>17.745000000000001</v>
      </c>
      <c r="O22" s="94">
        <v>27.434999999999999</v>
      </c>
      <c r="P22" s="90"/>
    </row>
    <row r="23" spans="2:16" x14ac:dyDescent="0.2">
      <c r="B23" s="48">
        <v>63.881</v>
      </c>
      <c r="C23" s="90">
        <v>63.435000000000002</v>
      </c>
      <c r="D23" s="94">
        <v>39.164000000000001</v>
      </c>
      <c r="E23" s="91"/>
      <c r="G23" s="48">
        <v>36.128</v>
      </c>
      <c r="H23" s="90">
        <v>46.927</v>
      </c>
      <c r="I23" s="90">
        <v>25.754000000000001</v>
      </c>
      <c r="J23" s="90">
        <v>43.091000000000001</v>
      </c>
      <c r="K23" s="94">
        <v>6.1849999999999996</v>
      </c>
      <c r="L23" s="48"/>
      <c r="M23" s="90">
        <v>62.655999999999999</v>
      </c>
      <c r="N23" s="90">
        <v>21.713000000000001</v>
      </c>
      <c r="O23" s="94">
        <v>29.149000000000001</v>
      </c>
      <c r="P23" s="90"/>
    </row>
    <row r="24" spans="2:16" x14ac:dyDescent="0.2">
      <c r="B24" s="48">
        <v>73.179000000000002</v>
      </c>
      <c r="C24" s="90">
        <v>74.847999999999999</v>
      </c>
      <c r="D24" s="94">
        <v>39.585000000000001</v>
      </c>
      <c r="E24" s="91"/>
      <c r="G24" s="48">
        <v>36.363</v>
      </c>
      <c r="H24" s="90">
        <v>49.695</v>
      </c>
      <c r="I24" s="90">
        <v>30.277999999999999</v>
      </c>
      <c r="J24" s="90">
        <v>43.62</v>
      </c>
      <c r="K24" s="94">
        <v>6.3140000000000001</v>
      </c>
      <c r="L24" s="48"/>
      <c r="M24" s="90">
        <v>69.444000000000003</v>
      </c>
      <c r="N24" s="90">
        <v>23.1</v>
      </c>
      <c r="O24" s="94">
        <v>29.391999999999999</v>
      </c>
      <c r="P24" s="90"/>
    </row>
    <row r="25" spans="2:16" x14ac:dyDescent="0.2">
      <c r="B25" s="48">
        <v>74.667000000000002</v>
      </c>
      <c r="C25" s="90">
        <v>77.141999999999996</v>
      </c>
      <c r="D25" s="94">
        <v>39.828000000000003</v>
      </c>
      <c r="E25" s="91"/>
      <c r="G25" s="48">
        <v>44.161999999999999</v>
      </c>
      <c r="H25" s="90">
        <v>54.014000000000003</v>
      </c>
      <c r="I25" s="90">
        <v>30.888999999999999</v>
      </c>
      <c r="J25" s="90">
        <v>61.75</v>
      </c>
      <c r="K25" s="94">
        <v>6.7190000000000003</v>
      </c>
      <c r="L25" s="48"/>
      <c r="M25" s="90">
        <v>72.891000000000005</v>
      </c>
      <c r="N25" s="90">
        <v>25.213000000000001</v>
      </c>
      <c r="O25" s="94">
        <v>31.742999999999999</v>
      </c>
      <c r="P25" s="90"/>
    </row>
    <row r="26" spans="2:16" x14ac:dyDescent="0.2">
      <c r="B26" s="48">
        <v>75.478999999999999</v>
      </c>
      <c r="C26" s="90">
        <v>80.734999999999999</v>
      </c>
      <c r="D26" s="94">
        <v>44.198</v>
      </c>
      <c r="E26" s="91"/>
      <c r="G26" s="48">
        <v>44.959000000000003</v>
      </c>
      <c r="H26" s="90">
        <v>60.052</v>
      </c>
      <c r="I26" s="90">
        <v>30.928000000000001</v>
      </c>
      <c r="J26" s="90">
        <v>69.164000000000001</v>
      </c>
      <c r="K26" s="94">
        <v>7.0549999999999997</v>
      </c>
      <c r="L26" s="48"/>
      <c r="M26" s="90">
        <v>73.876999999999995</v>
      </c>
      <c r="N26" s="90">
        <v>25.463999999999999</v>
      </c>
      <c r="O26" s="94">
        <v>31.927</v>
      </c>
      <c r="P26" s="90"/>
    </row>
    <row r="27" spans="2:16" x14ac:dyDescent="0.2">
      <c r="B27" s="48">
        <v>75.495000000000005</v>
      </c>
      <c r="C27" s="90">
        <v>83.082999999999998</v>
      </c>
      <c r="D27" s="94">
        <v>44.283000000000001</v>
      </c>
      <c r="E27" s="91"/>
      <c r="G27" s="48">
        <v>46.225000000000001</v>
      </c>
      <c r="H27" s="90">
        <v>60.718000000000004</v>
      </c>
      <c r="I27" s="90">
        <v>32.14</v>
      </c>
      <c r="J27" s="90">
        <v>70.027000000000001</v>
      </c>
      <c r="K27" s="94">
        <v>7.3410000000000002</v>
      </c>
      <c r="L27" s="48"/>
      <c r="M27" s="90">
        <v>82.811999999999998</v>
      </c>
      <c r="N27" s="90">
        <v>26.867999999999999</v>
      </c>
      <c r="O27" s="94">
        <v>31.992000000000001</v>
      </c>
      <c r="P27" s="90"/>
    </row>
    <row r="28" spans="2:16" x14ac:dyDescent="0.2">
      <c r="B28" s="48">
        <v>77.703000000000003</v>
      </c>
      <c r="C28" s="90">
        <v>87.173000000000002</v>
      </c>
      <c r="D28" s="94">
        <v>47.045999999999999</v>
      </c>
      <c r="E28" s="91"/>
      <c r="G28" s="48">
        <v>46.615000000000002</v>
      </c>
      <c r="H28" s="90">
        <v>64.144999999999996</v>
      </c>
      <c r="I28" s="90">
        <v>33.387999999999998</v>
      </c>
      <c r="J28" s="90">
        <v>72.197000000000003</v>
      </c>
      <c r="K28" s="94">
        <v>7.548</v>
      </c>
      <c r="L28" s="48"/>
      <c r="M28" s="90"/>
      <c r="N28" s="90">
        <v>26.917999999999999</v>
      </c>
      <c r="O28" s="94">
        <v>33.191000000000003</v>
      </c>
      <c r="P28" s="90"/>
    </row>
    <row r="29" spans="2:16" x14ac:dyDescent="0.2">
      <c r="B29" s="48">
        <v>79.241</v>
      </c>
      <c r="C29" s="90">
        <v>87.99</v>
      </c>
      <c r="D29" s="94">
        <v>53.823999999999998</v>
      </c>
      <c r="E29" s="91"/>
      <c r="G29" s="48">
        <v>48.417000000000002</v>
      </c>
      <c r="H29" s="90">
        <v>67.935000000000002</v>
      </c>
      <c r="I29" s="90">
        <v>35.731999999999999</v>
      </c>
      <c r="J29" s="90">
        <v>74.164000000000001</v>
      </c>
      <c r="K29" s="94">
        <v>7.7670000000000003</v>
      </c>
      <c r="L29" s="48"/>
      <c r="M29" s="90"/>
      <c r="N29" s="90">
        <v>28.971</v>
      </c>
      <c r="O29" s="94">
        <v>34.956000000000003</v>
      </c>
      <c r="P29" s="90"/>
    </row>
    <row r="30" spans="2:16" x14ac:dyDescent="0.2">
      <c r="B30" s="48">
        <v>79.278000000000006</v>
      </c>
      <c r="C30" s="90">
        <v>88.567999999999998</v>
      </c>
      <c r="D30" s="94">
        <v>59.006999999999998</v>
      </c>
      <c r="E30" s="91"/>
      <c r="G30" s="48">
        <v>55.421999999999997</v>
      </c>
      <c r="H30" s="90">
        <v>68.298000000000002</v>
      </c>
      <c r="I30" s="90">
        <v>35.881999999999998</v>
      </c>
      <c r="J30" s="90">
        <v>77.195999999999998</v>
      </c>
      <c r="K30" s="94">
        <v>8.3940000000000001</v>
      </c>
      <c r="L30" s="48"/>
      <c r="M30" s="90"/>
      <c r="N30" s="90">
        <v>30.69</v>
      </c>
      <c r="O30" s="94">
        <v>40.801000000000002</v>
      </c>
      <c r="P30" s="90"/>
    </row>
    <row r="31" spans="2:16" x14ac:dyDescent="0.2">
      <c r="B31" s="48">
        <v>84.715000000000003</v>
      </c>
      <c r="C31" s="90">
        <v>88.912000000000006</v>
      </c>
      <c r="D31" s="94">
        <v>61.545999999999999</v>
      </c>
      <c r="E31" s="91"/>
      <c r="G31" s="48">
        <v>55.600999999999999</v>
      </c>
      <c r="H31" s="90">
        <v>70.552000000000007</v>
      </c>
      <c r="I31" s="90">
        <v>38.344000000000001</v>
      </c>
      <c r="J31" s="90">
        <v>79.192999999999998</v>
      </c>
      <c r="K31" s="94">
        <v>8.8640000000000008</v>
      </c>
      <c r="L31" s="48"/>
      <c r="M31" s="90"/>
      <c r="N31" s="90">
        <v>33.183</v>
      </c>
      <c r="O31" s="94">
        <v>43.594000000000001</v>
      </c>
      <c r="P31" s="90"/>
    </row>
    <row r="32" spans="2:16" x14ac:dyDescent="0.2">
      <c r="B32" s="48">
        <v>85.025999999999996</v>
      </c>
      <c r="C32" s="90">
        <v>89.51</v>
      </c>
      <c r="D32" s="94">
        <v>62.188000000000002</v>
      </c>
      <c r="E32" s="91"/>
      <c r="G32" s="48">
        <v>55.938000000000002</v>
      </c>
      <c r="H32" s="90">
        <v>70.593999999999994</v>
      </c>
      <c r="I32" s="90">
        <v>43.35</v>
      </c>
      <c r="J32" s="90">
        <v>81.105999999999995</v>
      </c>
      <c r="K32" s="94">
        <v>8.9730000000000008</v>
      </c>
      <c r="L32" s="48"/>
      <c r="M32" s="90"/>
      <c r="N32" s="90">
        <v>33.521000000000001</v>
      </c>
      <c r="O32" s="94">
        <v>44.454999999999998</v>
      </c>
      <c r="P32" s="90"/>
    </row>
    <row r="33" spans="2:16" x14ac:dyDescent="0.2">
      <c r="B33" s="48">
        <v>85.29</v>
      </c>
      <c r="C33" s="90"/>
      <c r="D33" s="94">
        <v>68.224999999999994</v>
      </c>
      <c r="E33" s="91"/>
      <c r="G33" s="48">
        <v>56.688000000000002</v>
      </c>
      <c r="H33" s="90">
        <v>72.191000000000003</v>
      </c>
      <c r="I33" s="90">
        <v>43.530999999999999</v>
      </c>
      <c r="J33" s="90">
        <v>81.424999999999997</v>
      </c>
      <c r="K33" s="94">
        <v>9.2059999999999995</v>
      </c>
      <c r="L33" s="48"/>
      <c r="M33" s="90"/>
      <c r="N33" s="90">
        <v>51.594000000000001</v>
      </c>
      <c r="O33" s="94">
        <v>49.835000000000001</v>
      </c>
      <c r="P33" s="90"/>
    </row>
    <row r="34" spans="2:16" x14ac:dyDescent="0.2">
      <c r="B34" s="48">
        <v>86.25</v>
      </c>
      <c r="C34" s="90"/>
      <c r="D34" s="94">
        <v>69.781000000000006</v>
      </c>
      <c r="E34" s="91"/>
      <c r="G34" s="48">
        <v>58.247999999999998</v>
      </c>
      <c r="H34" s="90">
        <v>72.414000000000001</v>
      </c>
      <c r="I34" s="90">
        <v>45.069000000000003</v>
      </c>
      <c r="J34" s="90">
        <v>82.353999999999999</v>
      </c>
      <c r="K34" s="94">
        <v>9.5660000000000007</v>
      </c>
      <c r="L34" s="48"/>
      <c r="M34" s="90"/>
      <c r="N34" s="90">
        <v>51.701999999999998</v>
      </c>
      <c r="O34" s="94">
        <v>51.386000000000003</v>
      </c>
      <c r="P34" s="90"/>
    </row>
    <row r="35" spans="2:16" x14ac:dyDescent="0.2">
      <c r="B35" s="48">
        <v>86.379000000000005</v>
      </c>
      <c r="C35" s="90"/>
      <c r="D35" s="94">
        <v>70.149000000000001</v>
      </c>
      <c r="E35" s="91"/>
      <c r="G35" s="48">
        <v>58.944000000000003</v>
      </c>
      <c r="H35" s="90">
        <v>73.936999999999998</v>
      </c>
      <c r="I35" s="90">
        <v>48.789000000000001</v>
      </c>
      <c r="J35" s="90">
        <v>82.899000000000001</v>
      </c>
      <c r="K35" s="94">
        <v>10.176</v>
      </c>
      <c r="L35" s="48"/>
      <c r="M35" s="90"/>
      <c r="N35" s="90">
        <v>53.146999999999998</v>
      </c>
      <c r="O35" s="94">
        <v>53.411999999999999</v>
      </c>
      <c r="P35" s="90"/>
    </row>
    <row r="36" spans="2:16" x14ac:dyDescent="0.2">
      <c r="B36" s="48">
        <v>87.795000000000002</v>
      </c>
      <c r="C36" s="90"/>
      <c r="D36" s="94">
        <v>73.085999999999999</v>
      </c>
      <c r="E36" s="91"/>
      <c r="G36" s="48">
        <v>61.668999999999997</v>
      </c>
      <c r="H36" s="90">
        <v>76.62</v>
      </c>
      <c r="I36" s="90">
        <v>52.000999999999998</v>
      </c>
      <c r="J36" s="90">
        <v>86.186000000000007</v>
      </c>
      <c r="K36" s="94">
        <v>10.215</v>
      </c>
      <c r="L36" s="48"/>
      <c r="M36" s="90"/>
      <c r="N36" s="90">
        <v>53.533999999999999</v>
      </c>
      <c r="O36" s="94">
        <v>53.783000000000001</v>
      </c>
      <c r="P36" s="90"/>
    </row>
    <row r="37" spans="2:16" x14ac:dyDescent="0.2">
      <c r="B37" s="48">
        <v>87.903000000000006</v>
      </c>
      <c r="C37" s="90"/>
      <c r="D37" s="94">
        <v>76.519000000000005</v>
      </c>
      <c r="E37" s="91"/>
      <c r="G37" s="48">
        <v>66.652000000000001</v>
      </c>
      <c r="H37" s="90">
        <v>76.816999999999993</v>
      </c>
      <c r="I37" s="90">
        <v>62.588999999999999</v>
      </c>
      <c r="J37" s="90">
        <v>86.379000000000005</v>
      </c>
      <c r="K37" s="94">
        <v>10.475</v>
      </c>
      <c r="L37" s="48"/>
      <c r="M37" s="90"/>
      <c r="N37" s="90">
        <v>53.991999999999997</v>
      </c>
      <c r="O37" s="94">
        <v>54.206000000000003</v>
      </c>
      <c r="P37" s="90"/>
    </row>
    <row r="38" spans="2:16" x14ac:dyDescent="0.2">
      <c r="B38" s="48"/>
      <c r="C38" s="90"/>
      <c r="D38" s="94">
        <v>81.326999999999998</v>
      </c>
      <c r="E38" s="91"/>
      <c r="G38" s="48">
        <v>68.168000000000006</v>
      </c>
      <c r="H38" s="90">
        <v>77.674999999999997</v>
      </c>
      <c r="I38" s="90">
        <v>62.640999999999998</v>
      </c>
      <c r="J38" s="90">
        <v>87.879000000000005</v>
      </c>
      <c r="K38" s="94">
        <v>11.334</v>
      </c>
      <c r="L38" s="48"/>
      <c r="M38" s="90"/>
      <c r="N38" s="90">
        <v>64.522999999999996</v>
      </c>
      <c r="O38" s="94">
        <v>60.616</v>
      </c>
      <c r="P38" s="90"/>
    </row>
    <row r="39" spans="2:16" x14ac:dyDescent="0.2">
      <c r="B39" s="48"/>
      <c r="C39" s="90"/>
      <c r="D39" s="94">
        <v>81.769000000000005</v>
      </c>
      <c r="E39" s="91"/>
      <c r="G39" s="48">
        <v>70.548000000000002</v>
      </c>
      <c r="H39" s="90">
        <v>78.397999999999996</v>
      </c>
      <c r="I39" s="90">
        <v>68.968999999999994</v>
      </c>
      <c r="J39" s="90">
        <v>88.647999999999996</v>
      </c>
      <c r="K39" s="94">
        <v>11.666</v>
      </c>
      <c r="L39" s="48"/>
      <c r="M39" s="90"/>
      <c r="N39" s="90">
        <v>65.106999999999999</v>
      </c>
      <c r="O39" s="94">
        <v>63.219000000000001</v>
      </c>
      <c r="P39" s="90"/>
    </row>
    <row r="40" spans="2:16" x14ac:dyDescent="0.2">
      <c r="B40" s="48"/>
      <c r="C40" s="90"/>
      <c r="D40" s="94">
        <v>82.106999999999999</v>
      </c>
      <c r="E40" s="91"/>
      <c r="G40" s="48">
        <v>71.367999999999995</v>
      </c>
      <c r="H40" s="90">
        <v>81.832999999999998</v>
      </c>
      <c r="I40" s="90">
        <v>72.213999999999999</v>
      </c>
      <c r="J40" s="90">
        <v>89.903999999999996</v>
      </c>
      <c r="K40" s="94">
        <v>12.282999999999999</v>
      </c>
      <c r="L40" s="48"/>
      <c r="M40" s="90"/>
      <c r="N40" s="90">
        <v>66.501000000000005</v>
      </c>
      <c r="O40" s="94">
        <v>63.475999999999999</v>
      </c>
      <c r="P40" s="90"/>
    </row>
    <row r="41" spans="2:16" x14ac:dyDescent="0.2">
      <c r="B41" s="48"/>
      <c r="C41" s="90"/>
      <c r="D41" s="94">
        <v>82.805999999999997</v>
      </c>
      <c r="E41" s="91"/>
      <c r="G41" s="48">
        <v>71.885999999999996</v>
      </c>
      <c r="H41" s="90">
        <v>82.108999999999995</v>
      </c>
      <c r="I41" s="90">
        <v>73.007000000000005</v>
      </c>
      <c r="J41" s="90"/>
      <c r="K41" s="94">
        <v>13.46</v>
      </c>
      <c r="L41" s="48"/>
      <c r="M41" s="90"/>
      <c r="N41" s="90">
        <v>66.783000000000001</v>
      </c>
      <c r="O41" s="94">
        <v>73.587999999999994</v>
      </c>
      <c r="P41" s="90"/>
    </row>
    <row r="42" spans="2:16" x14ac:dyDescent="0.2">
      <c r="B42" s="48"/>
      <c r="C42" s="90"/>
      <c r="D42" s="94">
        <v>84.314999999999998</v>
      </c>
      <c r="E42" s="91"/>
      <c r="G42" s="48">
        <v>74.933999999999997</v>
      </c>
      <c r="H42" s="90">
        <v>83.24</v>
      </c>
      <c r="I42" s="90">
        <v>73.962999999999994</v>
      </c>
      <c r="J42" s="90"/>
      <c r="K42" s="94">
        <v>14.864000000000001</v>
      </c>
      <c r="L42" s="48"/>
      <c r="M42" s="90"/>
      <c r="N42" s="90">
        <v>70.787000000000006</v>
      </c>
      <c r="O42" s="94">
        <v>77.125</v>
      </c>
      <c r="P42" s="90"/>
    </row>
    <row r="43" spans="2:16" x14ac:dyDescent="0.2">
      <c r="B43" s="48"/>
      <c r="C43" s="90"/>
      <c r="D43" s="94">
        <v>84.561000000000007</v>
      </c>
      <c r="E43" s="91"/>
      <c r="G43" s="48">
        <v>75.373999999999995</v>
      </c>
      <c r="H43" s="90">
        <v>83.855000000000004</v>
      </c>
      <c r="I43" s="90">
        <v>74.667000000000002</v>
      </c>
      <c r="J43" s="90"/>
      <c r="K43" s="94">
        <v>15.143000000000001</v>
      </c>
      <c r="L43" s="48"/>
      <c r="M43" s="90"/>
      <c r="N43" s="90">
        <v>74.090999999999994</v>
      </c>
      <c r="O43" s="94">
        <v>77.927000000000007</v>
      </c>
      <c r="P43" s="90"/>
    </row>
    <row r="44" spans="2:16" x14ac:dyDescent="0.2">
      <c r="B44" s="48"/>
      <c r="C44" s="90"/>
      <c r="D44" s="94">
        <v>84.96</v>
      </c>
      <c r="E44" s="91"/>
      <c r="G44" s="48">
        <v>77.08</v>
      </c>
      <c r="H44" s="90">
        <v>86.466999999999999</v>
      </c>
      <c r="I44" s="90">
        <v>74.866</v>
      </c>
      <c r="J44" s="90"/>
      <c r="K44" s="94">
        <v>15.375</v>
      </c>
      <c r="L44" s="48"/>
      <c r="M44" s="90"/>
      <c r="N44" s="90">
        <v>79.054000000000002</v>
      </c>
      <c r="O44" s="94">
        <v>78.503</v>
      </c>
      <c r="P44" s="90"/>
    </row>
    <row r="45" spans="2:16" x14ac:dyDescent="0.2">
      <c r="B45" s="48"/>
      <c r="C45" s="90"/>
      <c r="D45" s="94">
        <v>85.674000000000007</v>
      </c>
      <c r="E45" s="91"/>
      <c r="G45" s="48">
        <v>79.489000000000004</v>
      </c>
      <c r="H45" s="90">
        <v>88.55</v>
      </c>
      <c r="I45" s="90">
        <v>76.834000000000003</v>
      </c>
      <c r="J45" s="90"/>
      <c r="K45" s="94">
        <v>16.181000000000001</v>
      </c>
      <c r="L45" s="48"/>
      <c r="M45" s="90"/>
      <c r="N45" s="90">
        <v>81.459999999999994</v>
      </c>
      <c r="O45" s="94">
        <v>80.379000000000005</v>
      </c>
      <c r="P45" s="90"/>
    </row>
    <row r="46" spans="2:16" x14ac:dyDescent="0.2">
      <c r="B46" s="48"/>
      <c r="C46" s="90"/>
      <c r="D46" s="94">
        <v>85.695999999999998</v>
      </c>
      <c r="E46" s="91"/>
      <c r="G46" s="48">
        <v>80.486999999999995</v>
      </c>
      <c r="H46" s="90">
        <v>89.256</v>
      </c>
      <c r="I46" s="90">
        <v>77.057000000000002</v>
      </c>
      <c r="J46" s="90"/>
      <c r="K46" s="94">
        <v>16.504000000000001</v>
      </c>
      <c r="L46" s="48"/>
      <c r="M46" s="90"/>
      <c r="N46" s="90">
        <v>83.06</v>
      </c>
      <c r="O46" s="94">
        <v>80.918000000000006</v>
      </c>
      <c r="P46" s="90"/>
    </row>
    <row r="47" spans="2:16" x14ac:dyDescent="0.2">
      <c r="B47" s="48"/>
      <c r="C47" s="90"/>
      <c r="D47" s="94">
        <v>86.459000000000003</v>
      </c>
      <c r="E47" s="91"/>
      <c r="G47" s="48">
        <v>80.929000000000002</v>
      </c>
      <c r="H47" s="90"/>
      <c r="I47" s="90">
        <v>77.200999999999993</v>
      </c>
      <c r="J47" s="90"/>
      <c r="K47" s="94">
        <v>17.103000000000002</v>
      </c>
      <c r="L47" s="48"/>
      <c r="M47" s="90"/>
      <c r="N47" s="90">
        <v>88.295000000000002</v>
      </c>
      <c r="O47" s="94">
        <v>81.498999999999995</v>
      </c>
      <c r="P47" s="90"/>
    </row>
    <row r="48" spans="2:16" x14ac:dyDescent="0.2">
      <c r="B48" s="48"/>
      <c r="C48" s="90"/>
      <c r="D48" s="94">
        <v>86.581000000000003</v>
      </c>
      <c r="E48" s="91"/>
      <c r="G48" s="48">
        <v>82.415000000000006</v>
      </c>
      <c r="H48" s="90"/>
      <c r="I48" s="90">
        <v>78.111000000000004</v>
      </c>
      <c r="J48" s="90"/>
      <c r="K48" s="94">
        <v>17.478999999999999</v>
      </c>
      <c r="L48" s="48"/>
      <c r="M48" s="90"/>
      <c r="N48" s="90"/>
      <c r="O48" s="94">
        <v>83.832999999999998</v>
      </c>
      <c r="P48" s="90"/>
    </row>
    <row r="49" spans="2:16" x14ac:dyDescent="0.2">
      <c r="B49" s="48"/>
      <c r="C49" s="90"/>
      <c r="D49" s="94">
        <v>87.484999999999999</v>
      </c>
      <c r="E49" s="91"/>
      <c r="G49" s="48">
        <v>85.509</v>
      </c>
      <c r="H49" s="90"/>
      <c r="I49" s="90">
        <v>78.456999999999994</v>
      </c>
      <c r="J49" s="90"/>
      <c r="K49" s="94">
        <v>18.484000000000002</v>
      </c>
      <c r="L49" s="48"/>
      <c r="M49" s="90"/>
      <c r="N49" s="90"/>
      <c r="O49" s="94">
        <v>84.644000000000005</v>
      </c>
      <c r="P49" s="90"/>
    </row>
    <row r="50" spans="2:16" x14ac:dyDescent="0.2">
      <c r="B50" s="48"/>
      <c r="C50" s="90"/>
      <c r="D50" s="94">
        <v>87.491</v>
      </c>
      <c r="E50" s="91"/>
      <c r="G50" s="48">
        <v>86.209000000000003</v>
      </c>
      <c r="H50" s="90"/>
      <c r="I50" s="90">
        <v>79.539000000000001</v>
      </c>
      <c r="J50" s="90"/>
      <c r="K50" s="94">
        <v>19.733000000000001</v>
      </c>
      <c r="L50" s="48"/>
      <c r="M50" s="90"/>
      <c r="N50" s="90"/>
      <c r="O50" s="94">
        <v>85.989000000000004</v>
      </c>
      <c r="P50" s="90"/>
    </row>
    <row r="51" spans="2:16" x14ac:dyDescent="0.2">
      <c r="B51" s="48"/>
      <c r="C51" s="90"/>
      <c r="D51" s="94">
        <v>87.784999999999997</v>
      </c>
      <c r="E51" s="91"/>
      <c r="G51" s="48">
        <v>86.366</v>
      </c>
      <c r="H51" s="90"/>
      <c r="I51" s="90">
        <v>82.302000000000007</v>
      </c>
      <c r="J51" s="90"/>
      <c r="K51" s="94">
        <v>20.777000000000001</v>
      </c>
      <c r="L51" s="48"/>
      <c r="M51" s="90"/>
      <c r="N51" s="90"/>
      <c r="O51" s="94">
        <v>86.055000000000007</v>
      </c>
      <c r="P51" s="90"/>
    </row>
    <row r="52" spans="2:16" x14ac:dyDescent="0.2">
      <c r="B52" s="48"/>
      <c r="C52" s="90"/>
      <c r="D52" s="94">
        <v>87.875</v>
      </c>
      <c r="E52" s="91"/>
      <c r="G52" s="48">
        <v>86.513000000000005</v>
      </c>
      <c r="H52" s="90"/>
      <c r="I52" s="90">
        <v>83.66</v>
      </c>
      <c r="J52" s="90"/>
      <c r="K52" s="94">
        <v>22.318999999999999</v>
      </c>
      <c r="L52" s="48"/>
      <c r="M52" s="90"/>
      <c r="N52" s="90"/>
      <c r="O52" s="94">
        <v>87.573999999999998</v>
      </c>
      <c r="P52" s="90"/>
    </row>
    <row r="53" spans="2:16" x14ac:dyDescent="0.2">
      <c r="B53" s="48"/>
      <c r="C53" s="90"/>
      <c r="D53" s="94">
        <v>87.944000000000003</v>
      </c>
      <c r="E53" s="91"/>
      <c r="G53" s="48">
        <v>88.259</v>
      </c>
      <c r="H53" s="90"/>
      <c r="I53" s="90">
        <v>89.075000000000003</v>
      </c>
      <c r="J53" s="90"/>
      <c r="K53" s="94">
        <v>22.565999999999999</v>
      </c>
      <c r="L53" s="48"/>
      <c r="M53" s="90"/>
      <c r="N53" s="90"/>
      <c r="O53" s="94"/>
      <c r="P53" s="90"/>
    </row>
    <row r="54" spans="2:16" x14ac:dyDescent="0.2">
      <c r="B54" s="48"/>
      <c r="C54" s="90"/>
      <c r="D54" s="94">
        <v>88.286000000000001</v>
      </c>
      <c r="E54" s="91"/>
      <c r="G54" s="48">
        <v>88.325999999999993</v>
      </c>
      <c r="H54" s="90"/>
      <c r="I54" s="90">
        <v>89.19</v>
      </c>
      <c r="J54" s="90"/>
      <c r="K54" s="94">
        <v>22.632000000000001</v>
      </c>
      <c r="L54" s="48"/>
      <c r="M54" s="90"/>
      <c r="N54" s="90"/>
      <c r="O54" s="94"/>
      <c r="P54" s="90"/>
    </row>
    <row r="55" spans="2:16" x14ac:dyDescent="0.2">
      <c r="B55" s="48"/>
      <c r="C55" s="90"/>
      <c r="D55" s="94">
        <v>88.385999999999996</v>
      </c>
      <c r="E55" s="91"/>
      <c r="G55" s="48"/>
      <c r="H55" s="90"/>
      <c r="I55" s="90">
        <v>89.804000000000002</v>
      </c>
      <c r="J55" s="90"/>
      <c r="K55" s="94">
        <v>22.957000000000001</v>
      </c>
      <c r="L55" s="48"/>
      <c r="M55" s="90"/>
      <c r="N55" s="90"/>
      <c r="O55" s="94"/>
      <c r="P55" s="90"/>
    </row>
    <row r="56" spans="2:16" x14ac:dyDescent="0.2">
      <c r="B56" s="49"/>
      <c r="C56" s="92"/>
      <c r="D56" s="72">
        <v>89.870999999999995</v>
      </c>
      <c r="E56" s="91"/>
      <c r="G56" s="48"/>
      <c r="H56" s="90"/>
      <c r="I56" s="90"/>
      <c r="J56" s="90"/>
      <c r="K56" s="94">
        <v>23.748999999999999</v>
      </c>
      <c r="L56" s="48"/>
      <c r="M56" s="90"/>
      <c r="N56" s="90"/>
      <c r="O56" s="94"/>
      <c r="P56" s="90"/>
    </row>
    <row r="57" spans="2:16" x14ac:dyDescent="0.2">
      <c r="B57" s="90"/>
      <c r="C57" s="90"/>
      <c r="D57" s="90"/>
      <c r="E57" s="91"/>
      <c r="G57" s="48"/>
      <c r="H57" s="90"/>
      <c r="I57" s="90"/>
      <c r="J57" s="90"/>
      <c r="K57" s="94">
        <v>23.962</v>
      </c>
      <c r="L57" s="48"/>
      <c r="M57" s="90"/>
      <c r="N57" s="90"/>
      <c r="O57" s="94"/>
      <c r="P57" s="90"/>
    </row>
    <row r="58" spans="2:16" x14ac:dyDescent="0.2">
      <c r="B58" s="91"/>
      <c r="C58" s="91"/>
      <c r="D58" s="91"/>
      <c r="E58" s="91"/>
      <c r="G58" s="48"/>
      <c r="H58" s="90"/>
      <c r="I58" s="90"/>
      <c r="J58" s="90"/>
      <c r="K58" s="94">
        <v>29.577999999999999</v>
      </c>
      <c r="L58" s="48"/>
      <c r="M58" s="90"/>
      <c r="N58" s="90"/>
      <c r="O58" s="94"/>
      <c r="P58" s="90"/>
    </row>
    <row r="59" spans="2:16" x14ac:dyDescent="0.2">
      <c r="B59" s="91"/>
      <c r="C59" s="91"/>
      <c r="D59" s="91"/>
      <c r="E59" s="91"/>
      <c r="G59" s="48"/>
      <c r="H59" s="90"/>
      <c r="I59" s="90"/>
      <c r="J59" s="90"/>
      <c r="K59" s="94">
        <v>37.423000000000002</v>
      </c>
      <c r="L59" s="48"/>
      <c r="M59" s="90"/>
      <c r="N59" s="90"/>
      <c r="O59" s="94"/>
      <c r="P59" s="90"/>
    </row>
    <row r="60" spans="2:16" x14ac:dyDescent="0.2">
      <c r="B60" s="91"/>
      <c r="C60" s="91"/>
      <c r="D60" s="91"/>
      <c r="E60" s="91"/>
      <c r="G60" s="48"/>
      <c r="H60" s="90"/>
      <c r="I60" s="90"/>
      <c r="J60" s="90"/>
      <c r="K60" s="94">
        <v>39.106999999999999</v>
      </c>
      <c r="L60" s="48"/>
      <c r="M60" s="90"/>
      <c r="N60" s="90"/>
      <c r="O60" s="94"/>
      <c r="P60" s="90"/>
    </row>
    <row r="61" spans="2:16" x14ac:dyDescent="0.2">
      <c r="B61" s="91"/>
      <c r="C61" s="91"/>
      <c r="D61" s="91"/>
      <c r="E61" s="91"/>
      <c r="G61" s="48"/>
      <c r="H61" s="90"/>
      <c r="I61" s="90"/>
      <c r="J61" s="90"/>
      <c r="K61" s="94">
        <v>42.152999999999999</v>
      </c>
      <c r="L61" s="48"/>
      <c r="M61" s="90"/>
      <c r="N61" s="90"/>
      <c r="O61" s="94"/>
      <c r="P61" s="90"/>
    </row>
    <row r="62" spans="2:16" x14ac:dyDescent="0.2">
      <c r="B62" s="91"/>
      <c r="C62" s="91"/>
      <c r="D62" s="91"/>
      <c r="E62" s="91"/>
      <c r="G62" s="48"/>
      <c r="H62" s="90"/>
      <c r="I62" s="90"/>
      <c r="J62" s="90"/>
      <c r="K62" s="94">
        <v>44.042000000000002</v>
      </c>
      <c r="L62" s="48"/>
      <c r="M62" s="90"/>
      <c r="N62" s="90"/>
      <c r="O62" s="94"/>
      <c r="P62" s="90"/>
    </row>
    <row r="63" spans="2:16" x14ac:dyDescent="0.2">
      <c r="B63" s="91"/>
      <c r="C63" s="91"/>
      <c r="D63" s="91"/>
      <c r="E63" s="91"/>
      <c r="G63" s="48"/>
      <c r="H63" s="90"/>
      <c r="I63" s="90"/>
      <c r="J63" s="90"/>
      <c r="K63" s="94">
        <v>57.593000000000004</v>
      </c>
      <c r="L63" s="48"/>
      <c r="M63" s="90"/>
      <c r="N63" s="90"/>
      <c r="O63" s="94"/>
      <c r="P63" s="90"/>
    </row>
    <row r="64" spans="2:16" x14ac:dyDescent="0.2">
      <c r="B64" s="91"/>
      <c r="C64" s="91"/>
      <c r="D64" s="91"/>
      <c r="E64" s="91"/>
      <c r="G64" s="48"/>
      <c r="H64" s="90"/>
      <c r="I64" s="90"/>
      <c r="J64" s="90"/>
      <c r="K64" s="94">
        <v>57.838999999999999</v>
      </c>
      <c r="L64" s="48"/>
      <c r="M64" s="90"/>
      <c r="N64" s="90"/>
      <c r="O64" s="94"/>
      <c r="P64" s="90"/>
    </row>
    <row r="65" spans="2:16" x14ac:dyDescent="0.2">
      <c r="B65" s="91"/>
      <c r="C65" s="91"/>
      <c r="D65" s="91"/>
      <c r="E65" s="91"/>
      <c r="G65" s="48"/>
      <c r="H65" s="90"/>
      <c r="I65" s="90"/>
      <c r="J65" s="90"/>
      <c r="K65" s="94">
        <v>64.117999999999995</v>
      </c>
      <c r="L65" s="48"/>
      <c r="M65" s="90"/>
      <c r="N65" s="90"/>
      <c r="O65" s="94"/>
      <c r="P65" s="90"/>
    </row>
    <row r="66" spans="2:16" x14ac:dyDescent="0.2">
      <c r="B66" s="91"/>
      <c r="C66" s="91"/>
      <c r="D66" s="91"/>
      <c r="E66" s="91"/>
      <c r="G66" s="48"/>
      <c r="H66" s="90"/>
      <c r="I66" s="90"/>
      <c r="J66" s="90"/>
      <c r="K66" s="94">
        <v>67.564999999999998</v>
      </c>
      <c r="L66" s="48"/>
      <c r="M66" s="90"/>
      <c r="N66" s="90"/>
      <c r="O66" s="94"/>
      <c r="P66" s="90"/>
    </row>
    <row r="67" spans="2:16" x14ac:dyDescent="0.2">
      <c r="B67" s="91"/>
      <c r="C67" s="91"/>
      <c r="D67" s="91"/>
      <c r="E67" s="91"/>
      <c r="G67" s="48"/>
      <c r="H67" s="90"/>
      <c r="I67" s="90"/>
      <c r="J67" s="90"/>
      <c r="K67" s="94">
        <v>68.731999999999999</v>
      </c>
      <c r="L67" s="48"/>
      <c r="M67" s="90"/>
      <c r="N67" s="90"/>
      <c r="O67" s="94"/>
      <c r="P67" s="90"/>
    </row>
    <row r="68" spans="2:16" x14ac:dyDescent="0.2">
      <c r="B68" s="91"/>
      <c r="C68" s="91"/>
      <c r="D68" s="91"/>
      <c r="E68" s="91"/>
      <c r="G68" s="48"/>
      <c r="H68" s="90"/>
      <c r="I68" s="90"/>
      <c r="J68" s="90"/>
      <c r="K68" s="94">
        <v>71.564999999999998</v>
      </c>
      <c r="L68" s="48"/>
      <c r="M68" s="90"/>
      <c r="N68" s="90"/>
      <c r="O68" s="94"/>
      <c r="P68" s="90"/>
    </row>
    <row r="69" spans="2:16" x14ac:dyDescent="0.2">
      <c r="B69" s="91"/>
      <c r="C69" s="91"/>
      <c r="D69" s="91"/>
      <c r="E69" s="91"/>
      <c r="G69" s="48"/>
      <c r="H69" s="90"/>
      <c r="I69" s="90"/>
      <c r="J69" s="90"/>
      <c r="K69" s="94">
        <v>72.260999999999996</v>
      </c>
      <c r="L69" s="48"/>
      <c r="M69" s="90"/>
      <c r="N69" s="90"/>
      <c r="O69" s="94"/>
      <c r="P69" s="90"/>
    </row>
    <row r="70" spans="2:16" x14ac:dyDescent="0.2">
      <c r="B70" s="91"/>
      <c r="C70" s="91"/>
      <c r="D70" s="91"/>
      <c r="E70" s="91"/>
      <c r="G70" s="48"/>
      <c r="H70" s="90"/>
      <c r="I70" s="90"/>
      <c r="J70" s="90"/>
      <c r="K70" s="94">
        <v>72.539000000000001</v>
      </c>
      <c r="L70" s="48"/>
      <c r="M70" s="90"/>
      <c r="N70" s="90"/>
      <c r="O70" s="94"/>
      <c r="P70" s="90"/>
    </row>
    <row r="71" spans="2:16" x14ac:dyDescent="0.2">
      <c r="B71" s="91"/>
      <c r="C71" s="91"/>
      <c r="D71" s="91"/>
      <c r="E71" s="91"/>
      <c r="G71" s="48"/>
      <c r="H71" s="90"/>
      <c r="I71" s="90"/>
      <c r="J71" s="90"/>
      <c r="K71" s="94">
        <v>76.531000000000006</v>
      </c>
      <c r="L71" s="48"/>
      <c r="M71" s="90"/>
      <c r="N71" s="90"/>
      <c r="O71" s="94"/>
      <c r="P71" s="90"/>
    </row>
    <row r="72" spans="2:16" x14ac:dyDescent="0.2">
      <c r="B72" s="91"/>
      <c r="C72" s="91"/>
      <c r="D72" s="91"/>
      <c r="E72" s="91"/>
      <c r="G72" s="48"/>
      <c r="H72" s="90"/>
      <c r="I72" s="90"/>
      <c r="J72" s="90"/>
      <c r="K72" s="94">
        <v>76.968999999999994</v>
      </c>
      <c r="L72" s="48"/>
      <c r="M72" s="90"/>
      <c r="N72" s="90"/>
      <c r="O72" s="94"/>
      <c r="P72" s="90"/>
    </row>
    <row r="73" spans="2:16" x14ac:dyDescent="0.2">
      <c r="B73" s="91"/>
      <c r="C73" s="91"/>
      <c r="D73" s="91"/>
      <c r="E73" s="91"/>
      <c r="G73" s="48"/>
      <c r="H73" s="90"/>
      <c r="I73" s="90"/>
      <c r="J73" s="90"/>
      <c r="K73" s="94">
        <v>77.427000000000007</v>
      </c>
      <c r="L73" s="48"/>
      <c r="M73" s="90"/>
      <c r="N73" s="90"/>
      <c r="O73" s="94"/>
      <c r="P73" s="90"/>
    </row>
    <row r="74" spans="2:16" x14ac:dyDescent="0.2">
      <c r="B74" s="91"/>
      <c r="C74" s="91"/>
      <c r="D74" s="91"/>
      <c r="E74" s="91"/>
      <c r="G74" s="48"/>
      <c r="H74" s="90"/>
      <c r="I74" s="90"/>
      <c r="J74" s="90"/>
      <c r="K74" s="94">
        <v>77.905000000000001</v>
      </c>
      <c r="L74" s="48"/>
      <c r="M74" s="90"/>
      <c r="N74" s="90"/>
      <c r="O74" s="94"/>
      <c r="P74" s="90"/>
    </row>
    <row r="75" spans="2:16" x14ac:dyDescent="0.2">
      <c r="B75" s="91"/>
      <c r="C75" s="91"/>
      <c r="D75" s="91"/>
      <c r="E75" s="91"/>
      <c r="G75" s="48"/>
      <c r="H75" s="90"/>
      <c r="I75" s="90"/>
      <c r="J75" s="90"/>
      <c r="K75" s="94">
        <v>78.369</v>
      </c>
      <c r="L75" s="48"/>
      <c r="M75" s="90"/>
      <c r="N75" s="90"/>
      <c r="O75" s="94"/>
      <c r="P75" s="90"/>
    </row>
    <row r="76" spans="2:16" x14ac:dyDescent="0.2">
      <c r="B76" s="91"/>
      <c r="C76" s="91"/>
      <c r="D76" s="91"/>
      <c r="E76" s="91"/>
      <c r="G76" s="48"/>
      <c r="H76" s="90"/>
      <c r="I76" s="90"/>
      <c r="J76" s="90"/>
      <c r="K76" s="94">
        <v>79.292000000000002</v>
      </c>
      <c r="L76" s="48"/>
      <c r="M76" s="90"/>
      <c r="N76" s="90"/>
      <c r="O76" s="94"/>
      <c r="P76" s="90"/>
    </row>
    <row r="77" spans="2:16" x14ac:dyDescent="0.2">
      <c r="B77" s="91"/>
      <c r="C77" s="91"/>
      <c r="D77" s="91"/>
      <c r="E77" s="91"/>
      <c r="G77" s="48"/>
      <c r="H77" s="90"/>
      <c r="I77" s="90"/>
      <c r="J77" s="90"/>
      <c r="K77" s="94">
        <v>79.545000000000002</v>
      </c>
      <c r="L77" s="48"/>
      <c r="M77" s="90"/>
      <c r="N77" s="90"/>
      <c r="O77" s="94"/>
      <c r="P77" s="90"/>
    </row>
    <row r="78" spans="2:16" x14ac:dyDescent="0.2">
      <c r="B78" s="91"/>
      <c r="C78" s="91"/>
      <c r="D78" s="91"/>
      <c r="E78" s="91"/>
      <c r="G78" s="48"/>
      <c r="H78" s="90"/>
      <c r="I78" s="90"/>
      <c r="J78" s="90"/>
      <c r="K78" s="94">
        <v>80.274000000000001</v>
      </c>
      <c r="L78" s="48"/>
      <c r="M78" s="90"/>
      <c r="N78" s="90"/>
      <c r="O78" s="94"/>
      <c r="P78" s="90"/>
    </row>
    <row r="79" spans="2:16" x14ac:dyDescent="0.2">
      <c r="B79" s="91"/>
      <c r="C79" s="91"/>
      <c r="D79" s="91"/>
      <c r="E79" s="91"/>
      <c r="G79" s="48"/>
      <c r="H79" s="90"/>
      <c r="I79" s="90"/>
      <c r="J79" s="90"/>
      <c r="K79" s="94">
        <v>80.67</v>
      </c>
      <c r="L79" s="48"/>
      <c r="M79" s="90"/>
      <c r="N79" s="90"/>
      <c r="O79" s="94"/>
      <c r="P79" s="90"/>
    </row>
    <row r="80" spans="2:16" x14ac:dyDescent="0.2">
      <c r="B80" s="91"/>
      <c r="C80" s="91"/>
      <c r="D80" s="91"/>
      <c r="E80" s="91"/>
      <c r="G80" s="48"/>
      <c r="H80" s="90"/>
      <c r="I80" s="90"/>
      <c r="J80" s="90"/>
      <c r="K80" s="94">
        <v>80.733999999999995</v>
      </c>
      <c r="L80" s="48"/>
      <c r="M80" s="90"/>
      <c r="N80" s="90"/>
      <c r="O80" s="94"/>
      <c r="P80" s="90"/>
    </row>
    <row r="81" spans="2:16" x14ac:dyDescent="0.2">
      <c r="B81" s="91"/>
      <c r="C81" s="91"/>
      <c r="D81" s="91"/>
      <c r="E81" s="91"/>
      <c r="G81" s="48"/>
      <c r="H81" s="90"/>
      <c r="I81" s="90"/>
      <c r="J81" s="90"/>
      <c r="K81" s="94">
        <v>80.876999999999995</v>
      </c>
      <c r="L81" s="48"/>
      <c r="M81" s="90"/>
      <c r="N81" s="90"/>
      <c r="O81" s="94"/>
      <c r="P81" s="90"/>
    </row>
    <row r="82" spans="2:16" x14ac:dyDescent="0.2">
      <c r="B82" s="91"/>
      <c r="C82" s="91"/>
      <c r="D82" s="91"/>
      <c r="E82" s="91"/>
      <c r="G82" s="48"/>
      <c r="H82" s="90"/>
      <c r="I82" s="90"/>
      <c r="J82" s="90"/>
      <c r="K82" s="94">
        <v>81.745999999999995</v>
      </c>
      <c r="L82" s="48"/>
      <c r="M82" s="90"/>
      <c r="N82" s="90"/>
      <c r="O82" s="94"/>
      <c r="P82" s="90"/>
    </row>
    <row r="83" spans="2:16" x14ac:dyDescent="0.2">
      <c r="B83" s="91"/>
      <c r="C83" s="91"/>
      <c r="D83" s="91"/>
      <c r="E83" s="91"/>
      <c r="G83" s="48"/>
      <c r="H83" s="90"/>
      <c r="I83" s="90"/>
      <c r="J83" s="90"/>
      <c r="K83" s="94">
        <v>81.787000000000006</v>
      </c>
      <c r="L83" s="48"/>
      <c r="M83" s="90"/>
      <c r="N83" s="90"/>
      <c r="O83" s="94"/>
      <c r="P83" s="90"/>
    </row>
    <row r="84" spans="2:16" x14ac:dyDescent="0.2">
      <c r="B84" s="91"/>
      <c r="C84" s="91"/>
      <c r="D84" s="91"/>
      <c r="E84" s="91"/>
      <c r="G84" s="48"/>
      <c r="H84" s="90"/>
      <c r="I84" s="90"/>
      <c r="J84" s="90"/>
      <c r="K84" s="94">
        <v>81.929000000000002</v>
      </c>
      <c r="L84" s="48"/>
      <c r="M84" s="90"/>
      <c r="N84" s="90"/>
      <c r="O84" s="94"/>
      <c r="P84" s="90"/>
    </row>
    <row r="85" spans="2:16" x14ac:dyDescent="0.2">
      <c r="B85" s="91"/>
      <c r="C85" s="91"/>
      <c r="D85" s="91"/>
      <c r="E85" s="91"/>
      <c r="G85" s="48"/>
      <c r="H85" s="90"/>
      <c r="I85" s="90"/>
      <c r="J85" s="90"/>
      <c r="K85" s="94">
        <v>81.974999999999994</v>
      </c>
      <c r="L85" s="48"/>
      <c r="M85" s="90"/>
      <c r="N85" s="90"/>
      <c r="O85" s="94"/>
      <c r="P85" s="90"/>
    </row>
    <row r="86" spans="2:16" x14ac:dyDescent="0.2">
      <c r="B86" s="91"/>
      <c r="C86" s="91"/>
      <c r="D86" s="91"/>
      <c r="E86" s="91"/>
      <c r="G86" s="48"/>
      <c r="H86" s="90"/>
      <c r="I86" s="90"/>
      <c r="J86" s="90"/>
      <c r="K86" s="94">
        <v>84.093999999999994</v>
      </c>
      <c r="L86" s="48"/>
      <c r="M86" s="90"/>
      <c r="N86" s="90"/>
      <c r="O86" s="94"/>
      <c r="P86" s="90"/>
    </row>
    <row r="87" spans="2:16" x14ac:dyDescent="0.2">
      <c r="B87" s="91"/>
      <c r="C87" s="91"/>
      <c r="D87" s="91"/>
      <c r="E87" s="91"/>
      <c r="G87" s="48"/>
      <c r="H87" s="90"/>
      <c r="I87" s="90"/>
      <c r="J87" s="90"/>
      <c r="K87" s="94">
        <v>84.14</v>
      </c>
      <c r="L87" s="48"/>
      <c r="M87" s="90"/>
      <c r="N87" s="90"/>
      <c r="O87" s="94"/>
      <c r="P87" s="90"/>
    </row>
    <row r="88" spans="2:16" x14ac:dyDescent="0.2">
      <c r="B88" s="91"/>
      <c r="C88" s="91"/>
      <c r="D88" s="91"/>
      <c r="E88" s="91"/>
      <c r="G88" s="48"/>
      <c r="H88" s="90"/>
      <c r="I88" s="90"/>
      <c r="J88" s="90"/>
      <c r="K88" s="94">
        <v>85.100999999999999</v>
      </c>
      <c r="L88" s="48"/>
      <c r="M88" s="90"/>
      <c r="N88" s="90"/>
      <c r="O88" s="94"/>
      <c r="P88" s="90"/>
    </row>
    <row r="89" spans="2:16" x14ac:dyDescent="0.2">
      <c r="B89" s="91"/>
      <c r="C89" s="91"/>
      <c r="D89" s="91"/>
      <c r="E89" s="91"/>
      <c r="G89" s="48"/>
      <c r="H89" s="90"/>
      <c r="I89" s="90"/>
      <c r="J89" s="90"/>
      <c r="K89" s="94">
        <v>85.614000000000004</v>
      </c>
      <c r="L89" s="48"/>
      <c r="M89" s="90"/>
      <c r="N89" s="90"/>
      <c r="O89" s="94"/>
      <c r="P89" s="90"/>
    </row>
    <row r="90" spans="2:16" x14ac:dyDescent="0.2">
      <c r="B90" s="91"/>
      <c r="C90" s="91"/>
      <c r="D90" s="91"/>
      <c r="E90" s="91"/>
      <c r="G90" s="48"/>
      <c r="H90" s="90"/>
      <c r="I90" s="90"/>
      <c r="J90" s="90"/>
      <c r="K90" s="94">
        <v>86.37</v>
      </c>
      <c r="L90" s="48"/>
      <c r="M90" s="90"/>
      <c r="N90" s="90"/>
      <c r="O90" s="94"/>
      <c r="P90" s="90"/>
    </row>
    <row r="91" spans="2:16" x14ac:dyDescent="0.2">
      <c r="B91" s="91"/>
      <c r="C91" s="91"/>
      <c r="D91" s="91"/>
      <c r="E91" s="91"/>
      <c r="G91" s="48"/>
      <c r="H91" s="90"/>
      <c r="I91" s="90"/>
      <c r="J91" s="90"/>
      <c r="K91" s="94">
        <v>86.634</v>
      </c>
      <c r="L91" s="48"/>
      <c r="M91" s="90"/>
      <c r="N91" s="90"/>
      <c r="O91" s="94"/>
      <c r="P91" s="90"/>
    </row>
    <row r="92" spans="2:16" x14ac:dyDescent="0.2">
      <c r="B92" s="91"/>
      <c r="C92" s="91"/>
      <c r="D92" s="91"/>
      <c r="E92" s="91"/>
      <c r="G92" s="48"/>
      <c r="H92" s="90"/>
      <c r="I92" s="90"/>
      <c r="J92" s="90"/>
      <c r="K92" s="94">
        <v>86.796999999999997</v>
      </c>
      <c r="L92" s="48"/>
      <c r="M92" s="90"/>
      <c r="N92" s="90"/>
      <c r="O92" s="94"/>
      <c r="P92" s="90"/>
    </row>
    <row r="93" spans="2:16" x14ac:dyDescent="0.2">
      <c r="B93" s="91"/>
      <c r="C93" s="91"/>
      <c r="D93" s="91"/>
      <c r="E93" s="91"/>
      <c r="G93" s="48"/>
      <c r="H93" s="90"/>
      <c r="I93" s="90"/>
      <c r="J93" s="90"/>
      <c r="K93" s="94">
        <v>87.489000000000004</v>
      </c>
      <c r="L93" s="48"/>
      <c r="M93" s="90"/>
      <c r="N93" s="90"/>
      <c r="O93" s="94"/>
      <c r="P93" s="90"/>
    </row>
    <row r="94" spans="2:16" x14ac:dyDescent="0.2">
      <c r="B94" s="91"/>
      <c r="C94" s="91"/>
      <c r="D94" s="91"/>
      <c r="E94" s="91"/>
      <c r="G94" s="48"/>
      <c r="H94" s="90"/>
      <c r="I94" s="90"/>
      <c r="J94" s="90"/>
      <c r="K94" s="94">
        <v>87.626000000000005</v>
      </c>
      <c r="L94" s="48"/>
      <c r="M94" s="90"/>
      <c r="N94" s="90"/>
      <c r="O94" s="94"/>
      <c r="P94" s="90"/>
    </row>
    <row r="95" spans="2:16" x14ac:dyDescent="0.2">
      <c r="B95" s="91"/>
      <c r="C95" s="91"/>
      <c r="D95" s="91"/>
      <c r="E95" s="91"/>
      <c r="G95" s="48"/>
      <c r="H95" s="90"/>
      <c r="I95" s="90"/>
      <c r="J95" s="90"/>
      <c r="K95" s="94">
        <v>87.902000000000001</v>
      </c>
      <c r="L95" s="48"/>
      <c r="M95" s="90"/>
      <c r="N95" s="90"/>
      <c r="O95" s="94"/>
      <c r="P95" s="90"/>
    </row>
    <row r="96" spans="2:16" x14ac:dyDescent="0.2">
      <c r="B96" s="91"/>
      <c r="C96" s="91"/>
      <c r="D96" s="91"/>
      <c r="E96" s="91"/>
      <c r="G96" s="48"/>
      <c r="H96" s="90"/>
      <c r="I96" s="90"/>
      <c r="J96" s="90"/>
      <c r="K96" s="94">
        <v>87.998999999999995</v>
      </c>
      <c r="L96" s="48"/>
      <c r="M96" s="90"/>
      <c r="N96" s="90"/>
      <c r="O96" s="94"/>
      <c r="P96" s="90"/>
    </row>
    <row r="97" spans="1:16" x14ac:dyDescent="0.2">
      <c r="B97" s="91"/>
      <c r="C97" s="91"/>
      <c r="D97" s="91"/>
      <c r="E97" s="91"/>
      <c r="G97" s="48"/>
      <c r="H97" s="90"/>
      <c r="I97" s="90"/>
      <c r="J97" s="90"/>
      <c r="K97" s="94">
        <v>88.135999999999996</v>
      </c>
      <c r="L97" s="48"/>
      <c r="M97" s="90"/>
      <c r="N97" s="90"/>
      <c r="O97" s="94"/>
      <c r="P97" s="90"/>
    </row>
    <row r="98" spans="1:16" x14ac:dyDescent="0.2">
      <c r="B98" s="91"/>
      <c r="C98" s="91"/>
      <c r="D98" s="91"/>
      <c r="E98" s="91"/>
      <c r="G98" s="48"/>
      <c r="H98" s="90"/>
      <c r="I98" s="90"/>
      <c r="J98" s="90"/>
      <c r="K98" s="94">
        <v>88.537000000000006</v>
      </c>
      <c r="L98" s="48"/>
      <c r="M98" s="90"/>
      <c r="N98" s="90"/>
      <c r="O98" s="94"/>
      <c r="P98" s="90"/>
    </row>
    <row r="99" spans="1:16" x14ac:dyDescent="0.2">
      <c r="B99" s="91"/>
      <c r="C99" s="91"/>
      <c r="D99" s="91"/>
      <c r="E99" s="91"/>
      <c r="G99" s="48"/>
      <c r="H99" s="90"/>
      <c r="I99" s="90"/>
      <c r="J99" s="90"/>
      <c r="K99" s="94">
        <v>88.73</v>
      </c>
      <c r="L99" s="48"/>
      <c r="M99" s="90"/>
      <c r="N99" s="90"/>
      <c r="O99" s="94"/>
      <c r="P99" s="90"/>
    </row>
    <row r="100" spans="1:16" x14ac:dyDescent="0.2">
      <c r="B100" s="91"/>
      <c r="C100" s="91"/>
      <c r="D100" s="91"/>
      <c r="E100" s="91"/>
      <c r="G100" s="49"/>
      <c r="H100" s="92"/>
      <c r="I100" s="92"/>
      <c r="J100" s="92"/>
      <c r="K100" s="72">
        <v>88.771000000000001</v>
      </c>
      <c r="L100" s="49"/>
      <c r="M100" s="92"/>
      <c r="N100" s="92"/>
      <c r="O100" s="72"/>
      <c r="P100" s="90"/>
    </row>
    <row r="101" spans="1:16" x14ac:dyDescent="0.2">
      <c r="B101" s="91"/>
      <c r="C101" s="91"/>
      <c r="D101" s="91"/>
      <c r="E101" s="91"/>
    </row>
    <row r="102" spans="1:16" x14ac:dyDescent="0.2">
      <c r="B102" s="91"/>
      <c r="C102" s="91"/>
      <c r="D102" s="91"/>
      <c r="E102" s="91"/>
    </row>
    <row r="103" spans="1:16" x14ac:dyDescent="0.2">
      <c r="B103" s="91"/>
      <c r="C103" s="91"/>
      <c r="D103" s="91"/>
      <c r="E103" s="91"/>
    </row>
    <row r="104" spans="1:16" x14ac:dyDescent="0.2">
      <c r="A104" s="24" t="s">
        <v>257</v>
      </c>
      <c r="B104" s="91"/>
      <c r="C104" s="91"/>
      <c r="D104" s="91"/>
      <c r="E104" s="91"/>
    </row>
    <row r="105" spans="1:16" x14ac:dyDescent="0.2">
      <c r="B105" s="91"/>
      <c r="C105" s="91"/>
      <c r="D105" s="91"/>
      <c r="E105" s="91"/>
    </row>
    <row r="106" spans="1:16" x14ac:dyDescent="0.2">
      <c r="B106" s="87" t="s">
        <v>100</v>
      </c>
      <c r="C106" s="87"/>
      <c r="D106" s="91"/>
      <c r="E106" s="87" t="s">
        <v>102</v>
      </c>
    </row>
    <row r="107" spans="1:16" ht="17" x14ac:dyDescent="0.2">
      <c r="B107" s="99" t="s">
        <v>258</v>
      </c>
      <c r="C107" s="71" t="s">
        <v>90</v>
      </c>
      <c r="D107" s="91"/>
      <c r="E107" s="99" t="s">
        <v>258</v>
      </c>
      <c r="F107" s="71" t="s">
        <v>90</v>
      </c>
    </row>
    <row r="108" spans="1:16" x14ac:dyDescent="0.2">
      <c r="B108" s="13">
        <v>17</v>
      </c>
      <c r="C108" s="93">
        <v>16</v>
      </c>
      <c r="D108" s="91"/>
      <c r="E108" s="13">
        <v>13</v>
      </c>
      <c r="F108" s="93">
        <v>15</v>
      </c>
    </row>
    <row r="109" spans="1:16" x14ac:dyDescent="0.2">
      <c r="B109" s="6">
        <v>15</v>
      </c>
      <c r="C109" s="93">
        <v>15</v>
      </c>
      <c r="D109" s="91"/>
      <c r="E109" s="6">
        <v>16</v>
      </c>
      <c r="F109" s="93">
        <v>16</v>
      </c>
    </row>
    <row r="110" spans="1:16" x14ac:dyDescent="0.2">
      <c r="B110" s="6">
        <v>17</v>
      </c>
      <c r="C110" s="93">
        <v>14</v>
      </c>
      <c r="D110" s="91"/>
      <c r="E110" s="6">
        <v>15</v>
      </c>
      <c r="F110" s="93">
        <v>14</v>
      </c>
    </row>
    <row r="111" spans="1:16" x14ac:dyDescent="0.2">
      <c r="B111" s="6">
        <v>15</v>
      </c>
      <c r="C111" s="93">
        <v>16</v>
      </c>
      <c r="D111" s="91"/>
      <c r="E111" s="6">
        <v>13</v>
      </c>
      <c r="F111" s="93">
        <v>13</v>
      </c>
    </row>
    <row r="112" spans="1:16" x14ac:dyDescent="0.2">
      <c r="B112" s="45">
        <v>15</v>
      </c>
      <c r="C112" s="95">
        <v>16</v>
      </c>
      <c r="D112" s="91"/>
      <c r="E112" s="45">
        <v>14</v>
      </c>
      <c r="F112" s="95">
        <v>15</v>
      </c>
    </row>
    <row r="115" spans="1:6" x14ac:dyDescent="0.2">
      <c r="A115" s="24" t="s">
        <v>259</v>
      </c>
      <c r="B115" s="91"/>
      <c r="C115" s="91"/>
      <c r="D115" s="91"/>
      <c r="E115" s="91"/>
      <c r="F115" s="87"/>
    </row>
    <row r="116" spans="1:6" x14ac:dyDescent="0.2">
      <c r="A116" s="87"/>
      <c r="B116" s="91"/>
      <c r="C116" s="91"/>
      <c r="D116" s="91"/>
      <c r="E116" s="91"/>
      <c r="F116" s="87"/>
    </row>
    <row r="117" spans="1:6" ht="17" x14ac:dyDescent="0.2">
      <c r="A117" s="87"/>
      <c r="B117" s="87" t="s">
        <v>103</v>
      </c>
      <c r="C117" s="87"/>
      <c r="D117" s="91"/>
      <c r="E117" s="87" t="s">
        <v>260</v>
      </c>
      <c r="F117" s="87"/>
    </row>
    <row r="118" spans="1:6" ht="17" x14ac:dyDescent="0.2">
      <c r="A118" s="87"/>
      <c r="B118" s="99" t="s">
        <v>258</v>
      </c>
      <c r="C118" s="71" t="s">
        <v>90</v>
      </c>
      <c r="D118" s="91"/>
      <c r="E118" s="99" t="s">
        <v>258</v>
      </c>
      <c r="F118" s="71" t="s">
        <v>90</v>
      </c>
    </row>
    <row r="119" spans="1:6" x14ac:dyDescent="0.2">
      <c r="A119" s="87"/>
      <c r="B119" s="13">
        <v>41</v>
      </c>
      <c r="C119" s="93">
        <v>46</v>
      </c>
      <c r="D119" s="91"/>
      <c r="E119" s="13">
        <v>142</v>
      </c>
      <c r="F119" s="93">
        <v>140</v>
      </c>
    </row>
    <row r="120" spans="1:6" x14ac:dyDescent="0.2">
      <c r="A120" s="87"/>
      <c r="B120" s="6">
        <v>53</v>
      </c>
      <c r="C120" s="93">
        <v>31</v>
      </c>
      <c r="D120" s="91"/>
      <c r="E120" s="6">
        <v>141</v>
      </c>
      <c r="F120" s="93">
        <v>120</v>
      </c>
    </row>
    <row r="121" spans="1:6" x14ac:dyDescent="0.2">
      <c r="A121" s="87"/>
      <c r="B121" s="6">
        <v>42</v>
      </c>
      <c r="C121" s="93">
        <v>35</v>
      </c>
      <c r="D121" s="91"/>
      <c r="E121" s="6">
        <v>132</v>
      </c>
      <c r="F121" s="93">
        <v>165</v>
      </c>
    </row>
    <row r="122" spans="1:6" x14ac:dyDescent="0.2">
      <c r="A122" s="87"/>
      <c r="B122" s="6">
        <v>48</v>
      </c>
      <c r="C122" s="93">
        <v>35</v>
      </c>
      <c r="D122" s="91"/>
      <c r="E122" s="6">
        <v>139</v>
      </c>
      <c r="F122" s="93">
        <v>90</v>
      </c>
    </row>
    <row r="123" spans="1:6" x14ac:dyDescent="0.2">
      <c r="A123" s="87"/>
      <c r="B123" s="45">
        <v>52</v>
      </c>
      <c r="C123" s="95">
        <v>36</v>
      </c>
      <c r="D123" s="91"/>
      <c r="E123" s="45">
        <v>131</v>
      </c>
      <c r="F123" s="95">
        <v>107</v>
      </c>
    </row>
    <row r="126" spans="1:6" x14ac:dyDescent="0.2">
      <c r="A126" s="24" t="s">
        <v>261</v>
      </c>
      <c r="B126" t="s">
        <v>262</v>
      </c>
    </row>
    <row r="128" spans="1:6" ht="17" x14ac:dyDescent="0.2">
      <c r="B128" s="54" t="s">
        <v>263</v>
      </c>
      <c r="C128" s="71" t="s">
        <v>90</v>
      </c>
      <c r="D128" s="71" t="s">
        <v>264</v>
      </c>
      <c r="E128" s="99" t="s">
        <v>258</v>
      </c>
    </row>
    <row r="129" spans="2:5" x14ac:dyDescent="0.2">
      <c r="B129" s="13">
        <v>41</v>
      </c>
      <c r="C129" s="13">
        <v>49</v>
      </c>
      <c r="D129" s="13">
        <v>43</v>
      </c>
      <c r="E129" s="13">
        <v>45</v>
      </c>
    </row>
    <row r="130" spans="2:5" x14ac:dyDescent="0.2">
      <c r="B130" s="6">
        <v>41</v>
      </c>
      <c r="C130" s="6">
        <v>42</v>
      </c>
      <c r="D130" s="6">
        <v>43</v>
      </c>
      <c r="E130" s="6">
        <v>52</v>
      </c>
    </row>
    <row r="131" spans="2:5" x14ac:dyDescent="0.2">
      <c r="B131" s="6">
        <v>24</v>
      </c>
      <c r="C131" s="6">
        <v>44</v>
      </c>
      <c r="D131" s="6">
        <v>43</v>
      </c>
      <c r="E131" s="6">
        <v>48</v>
      </c>
    </row>
    <row r="132" spans="2:5" x14ac:dyDescent="0.2">
      <c r="B132" s="6">
        <v>41</v>
      </c>
      <c r="C132" s="6">
        <v>51</v>
      </c>
      <c r="D132" s="6">
        <v>44</v>
      </c>
      <c r="E132" s="6">
        <v>42</v>
      </c>
    </row>
    <row r="133" spans="2:5" x14ac:dyDescent="0.2">
      <c r="B133" s="6">
        <v>44</v>
      </c>
      <c r="C133" s="6">
        <v>53</v>
      </c>
      <c r="D133" s="6">
        <v>51</v>
      </c>
      <c r="E133" s="6">
        <v>57</v>
      </c>
    </row>
    <row r="134" spans="2:5" x14ac:dyDescent="0.2">
      <c r="B134" s="45">
        <v>48</v>
      </c>
      <c r="C134" s="45"/>
      <c r="D134" s="45">
        <v>36</v>
      </c>
      <c r="E134" s="45"/>
    </row>
  </sheetData>
  <mergeCells count="2">
    <mergeCell ref="G2:K2"/>
    <mergeCell ref="L2:O2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M152"/>
  <sheetViews>
    <sheetView topLeftCell="A126" zoomScale="75" zoomScaleNormal="75" workbookViewId="0">
      <selection activeCell="A140" sqref="A140"/>
    </sheetView>
  </sheetViews>
  <sheetFormatPr baseColWidth="10" defaultColWidth="11.5" defaultRowHeight="15" x14ac:dyDescent="0.2"/>
  <cols>
    <col min="2" max="3" width="17.83203125" customWidth="1"/>
    <col min="4" max="4" width="16" customWidth="1"/>
    <col min="5" max="5" width="17.6640625" customWidth="1"/>
    <col min="6" max="6" width="15.83203125" customWidth="1"/>
  </cols>
  <sheetData>
    <row r="1" spans="1:39" x14ac:dyDescent="0.2">
      <c r="A1" s="24" t="s">
        <v>265</v>
      </c>
    </row>
    <row r="2" spans="1:39" x14ac:dyDescent="0.2">
      <c r="B2" s="101" t="s">
        <v>266</v>
      </c>
    </row>
    <row r="4" spans="1:39" x14ac:dyDescent="0.2">
      <c r="B4" s="275" t="s">
        <v>276</v>
      </c>
      <c r="C4" s="276"/>
      <c r="D4" s="276"/>
      <c r="E4" s="276"/>
      <c r="F4" s="276"/>
      <c r="G4" s="277"/>
      <c r="H4" s="275" t="s">
        <v>277</v>
      </c>
      <c r="I4" s="276"/>
      <c r="J4" s="276"/>
      <c r="K4" s="276"/>
      <c r="L4" s="276"/>
      <c r="M4" s="276"/>
      <c r="N4" s="277"/>
      <c r="O4" s="275" t="s">
        <v>278</v>
      </c>
      <c r="P4" s="276"/>
      <c r="Q4" s="276"/>
      <c r="R4" s="276"/>
      <c r="S4" s="276"/>
      <c r="T4" s="276"/>
      <c r="U4" s="277"/>
      <c r="V4" s="275" t="s">
        <v>273</v>
      </c>
      <c r="W4" s="276"/>
      <c r="X4" s="276"/>
      <c r="Y4" s="276"/>
      <c r="Z4" s="276"/>
      <c r="AA4" s="277"/>
      <c r="AB4" s="284" t="s">
        <v>279</v>
      </c>
      <c r="AC4" s="285"/>
      <c r="AD4" s="285"/>
      <c r="AE4" s="285"/>
      <c r="AF4" s="285"/>
      <c r="AG4" s="285"/>
      <c r="AH4" s="285"/>
      <c r="AI4" s="285"/>
      <c r="AJ4" s="285"/>
      <c r="AK4" s="285"/>
      <c r="AL4" s="285"/>
      <c r="AM4" s="286"/>
    </row>
    <row r="5" spans="1:39" x14ac:dyDescent="0.2">
      <c r="B5" s="43">
        <v>3.7730000000000001</v>
      </c>
      <c r="C5" s="62">
        <v>2.5</v>
      </c>
      <c r="D5" s="62">
        <v>14.27</v>
      </c>
      <c r="E5" s="62">
        <v>8.3789999999999996</v>
      </c>
      <c r="F5" s="62">
        <v>1.2789999999999999</v>
      </c>
      <c r="G5" s="63">
        <v>1.3160000000000001</v>
      </c>
      <c r="H5" s="43">
        <v>32.238</v>
      </c>
      <c r="I5" s="62">
        <v>30.082999999999998</v>
      </c>
      <c r="J5" s="62">
        <v>27.355</v>
      </c>
      <c r="K5" s="62">
        <v>33.957000000000001</v>
      </c>
      <c r="L5" s="62">
        <v>28.238</v>
      </c>
      <c r="M5" s="62">
        <v>27.405000000000001</v>
      </c>
      <c r="N5" s="63">
        <v>40.018999999999998</v>
      </c>
      <c r="O5" s="43">
        <v>18.391999999999999</v>
      </c>
      <c r="P5" s="62">
        <v>14.737</v>
      </c>
      <c r="Q5" s="62">
        <v>22.649000000000001</v>
      </c>
      <c r="R5" s="62">
        <v>16.484000000000002</v>
      </c>
      <c r="S5" s="62">
        <v>13.734</v>
      </c>
      <c r="T5" s="62">
        <v>18.940999999999999</v>
      </c>
      <c r="U5" s="63">
        <v>14.58</v>
      </c>
      <c r="V5" s="43">
        <v>31.33</v>
      </c>
      <c r="W5" s="62">
        <v>31.167999999999999</v>
      </c>
      <c r="X5" s="62">
        <v>36.084000000000003</v>
      </c>
      <c r="Y5" s="62">
        <v>27.504999999999999</v>
      </c>
      <c r="Z5" s="62">
        <v>22.495000000000001</v>
      </c>
      <c r="AA5" s="63">
        <v>33.514000000000003</v>
      </c>
      <c r="AB5" s="43">
        <v>49.7</v>
      </c>
      <c r="AC5" s="62">
        <v>52.567999999999998</v>
      </c>
      <c r="AD5" s="62">
        <v>38.767000000000003</v>
      </c>
      <c r="AE5" s="62">
        <v>56.514000000000003</v>
      </c>
      <c r="AF5" s="62">
        <v>33.085000000000001</v>
      </c>
      <c r="AG5" s="62">
        <v>55.482999999999997</v>
      </c>
      <c r="AH5" s="62">
        <v>58.405999999999999</v>
      </c>
      <c r="AI5" s="62">
        <v>66.061999999999998</v>
      </c>
      <c r="AJ5" s="62">
        <v>35.133000000000003</v>
      </c>
      <c r="AK5" s="62">
        <v>44.253</v>
      </c>
      <c r="AL5" s="62">
        <v>35.08</v>
      </c>
      <c r="AM5" s="63">
        <v>56.149000000000001</v>
      </c>
    </row>
    <row r="6" spans="1:39" x14ac:dyDescent="0.2">
      <c r="B6" s="88">
        <v>2.1930000000000001</v>
      </c>
      <c r="C6" s="102">
        <v>0.93</v>
      </c>
      <c r="D6" s="102">
        <v>2.1709999999999998</v>
      </c>
      <c r="E6" s="102">
        <v>12.81</v>
      </c>
      <c r="F6" s="102">
        <v>7.4429999999999996</v>
      </c>
      <c r="G6" s="93">
        <v>0.93</v>
      </c>
      <c r="H6" s="88">
        <v>33.651000000000003</v>
      </c>
      <c r="I6" s="102">
        <v>22.126999999999999</v>
      </c>
      <c r="J6" s="102">
        <v>27.378</v>
      </c>
      <c r="K6" s="102">
        <v>37.655000000000001</v>
      </c>
      <c r="L6" s="102">
        <v>22.338999999999999</v>
      </c>
      <c r="M6" s="102">
        <v>25.748999999999999</v>
      </c>
      <c r="N6" s="93">
        <v>47.37</v>
      </c>
      <c r="O6" s="88">
        <v>15.2</v>
      </c>
      <c r="P6" s="102">
        <v>11.542</v>
      </c>
      <c r="Q6" s="102">
        <v>17.059999999999999</v>
      </c>
      <c r="R6" s="102">
        <v>17.37</v>
      </c>
      <c r="S6" s="102">
        <v>12.502000000000001</v>
      </c>
      <c r="T6" s="102">
        <v>22.332000000000001</v>
      </c>
      <c r="U6" s="93">
        <v>12.095000000000001</v>
      </c>
      <c r="V6" s="88">
        <v>29.814</v>
      </c>
      <c r="W6" s="102">
        <v>27.919</v>
      </c>
      <c r="X6" s="102">
        <v>33.774999999999999</v>
      </c>
      <c r="Y6" s="102">
        <v>28.539000000000001</v>
      </c>
      <c r="Z6" s="102">
        <v>20.966000000000001</v>
      </c>
      <c r="AA6" s="93">
        <v>32.634</v>
      </c>
      <c r="AB6" s="88">
        <v>47.816000000000003</v>
      </c>
      <c r="AC6" s="102">
        <v>57.472000000000001</v>
      </c>
      <c r="AD6" s="102">
        <v>40.008000000000003</v>
      </c>
      <c r="AE6" s="102">
        <v>70.004000000000005</v>
      </c>
      <c r="AF6" s="102">
        <v>38.698999999999998</v>
      </c>
      <c r="AG6" s="102">
        <v>52.283999999999999</v>
      </c>
      <c r="AH6" s="102">
        <v>49.374000000000002</v>
      </c>
      <c r="AI6" s="102">
        <v>68.236999999999995</v>
      </c>
      <c r="AJ6" s="102">
        <v>35.670999999999999</v>
      </c>
      <c r="AK6" s="102">
        <v>53.472999999999999</v>
      </c>
      <c r="AL6" s="102">
        <v>31.013999999999999</v>
      </c>
      <c r="AM6" s="93">
        <v>66.078000000000003</v>
      </c>
    </row>
    <row r="7" spans="1:39" x14ac:dyDescent="0.2">
      <c r="B7" s="88">
        <v>2.1709999999999998</v>
      </c>
      <c r="C7" s="102">
        <v>3.4670000000000001</v>
      </c>
      <c r="D7" s="102">
        <v>6.9349999999999996</v>
      </c>
      <c r="E7" s="102">
        <v>4.7439999999999998</v>
      </c>
      <c r="F7" s="102">
        <v>6.8230000000000004</v>
      </c>
      <c r="G7" s="93">
        <v>1.2410000000000001</v>
      </c>
      <c r="H7" s="88">
        <v>28.768999999999998</v>
      </c>
      <c r="I7" s="102">
        <v>36.319000000000003</v>
      </c>
      <c r="J7" s="102">
        <v>25.748999999999999</v>
      </c>
      <c r="K7" s="102">
        <v>39.155999999999999</v>
      </c>
      <c r="L7" s="102">
        <v>14.887</v>
      </c>
      <c r="M7" s="102">
        <v>25.547999999999998</v>
      </c>
      <c r="N7" s="93">
        <v>42.58</v>
      </c>
      <c r="O7" s="88">
        <v>20.245000000000001</v>
      </c>
      <c r="P7" s="102">
        <v>12.9</v>
      </c>
      <c r="Q7" s="102">
        <v>16.138999999999999</v>
      </c>
      <c r="R7" s="102">
        <v>17.681000000000001</v>
      </c>
      <c r="S7" s="102">
        <v>14.430999999999999</v>
      </c>
      <c r="T7" s="102">
        <v>23.899000000000001</v>
      </c>
      <c r="U7" s="93">
        <v>9.0150000000000006</v>
      </c>
      <c r="V7" s="88">
        <v>37.899000000000001</v>
      </c>
      <c r="W7" s="102">
        <v>28.858000000000001</v>
      </c>
      <c r="X7" s="102">
        <v>34.009</v>
      </c>
      <c r="Y7" s="102">
        <v>27.609000000000002</v>
      </c>
      <c r="Z7" s="102">
        <v>21.146000000000001</v>
      </c>
      <c r="AA7" s="93">
        <v>32.898000000000003</v>
      </c>
      <c r="AB7" s="88">
        <v>45.969000000000001</v>
      </c>
      <c r="AC7" s="102">
        <v>59.779000000000003</v>
      </c>
      <c r="AD7" s="102">
        <v>41.587000000000003</v>
      </c>
      <c r="AE7" s="102">
        <v>67.644999999999996</v>
      </c>
      <c r="AF7" s="102">
        <v>36.866</v>
      </c>
      <c r="AG7" s="102">
        <v>57.255000000000003</v>
      </c>
      <c r="AH7" s="102">
        <v>60.281999999999996</v>
      </c>
      <c r="AI7" s="102">
        <v>68.483999999999995</v>
      </c>
      <c r="AJ7" s="102">
        <v>36.290999999999997</v>
      </c>
      <c r="AK7" s="102">
        <v>48.47</v>
      </c>
      <c r="AL7" s="102">
        <v>33.468000000000004</v>
      </c>
      <c r="AM7" s="93">
        <v>62.960999999999999</v>
      </c>
    </row>
    <row r="8" spans="1:39" x14ac:dyDescent="0.2">
      <c r="B8" s="88">
        <v>1.754</v>
      </c>
      <c r="C8" s="102">
        <v>1.581</v>
      </c>
      <c r="D8" s="102">
        <v>6.851</v>
      </c>
      <c r="E8" s="102">
        <v>3.117</v>
      </c>
      <c r="F8" s="102">
        <v>0.31</v>
      </c>
      <c r="G8" s="93">
        <v>0.439</v>
      </c>
      <c r="H8" s="88">
        <v>25.966999999999999</v>
      </c>
      <c r="I8" s="102">
        <v>29.193999999999999</v>
      </c>
      <c r="J8" s="102">
        <v>26.687999999999999</v>
      </c>
      <c r="K8" s="102">
        <v>37.869</v>
      </c>
      <c r="L8" s="102">
        <v>23.913</v>
      </c>
      <c r="M8" s="102">
        <v>36.713000000000001</v>
      </c>
      <c r="N8" s="93">
        <v>36.319000000000003</v>
      </c>
      <c r="O8" s="88">
        <v>17.367999999999999</v>
      </c>
      <c r="P8" s="102">
        <v>12.851000000000001</v>
      </c>
      <c r="Q8" s="102">
        <v>15.519</v>
      </c>
      <c r="R8" s="102">
        <v>19.231000000000002</v>
      </c>
      <c r="S8" s="102">
        <v>21.456</v>
      </c>
      <c r="T8" s="102">
        <v>20.861999999999998</v>
      </c>
      <c r="U8" s="93">
        <v>15.031000000000001</v>
      </c>
      <c r="V8" s="88">
        <v>41.753999999999998</v>
      </c>
      <c r="W8" s="102">
        <v>27.914000000000001</v>
      </c>
      <c r="X8" s="102">
        <v>36.417999999999999</v>
      </c>
      <c r="Y8" s="102">
        <v>28.265000000000001</v>
      </c>
      <c r="Z8" s="102">
        <v>20.478000000000002</v>
      </c>
      <c r="AA8" s="93">
        <v>36.334000000000003</v>
      </c>
      <c r="AB8" s="88">
        <v>44.481000000000002</v>
      </c>
      <c r="AC8" s="102">
        <v>52.726999999999997</v>
      </c>
      <c r="AD8" s="102">
        <v>33.329000000000001</v>
      </c>
      <c r="AE8" s="102">
        <v>68.203000000000003</v>
      </c>
      <c r="AF8" s="102">
        <v>34.256</v>
      </c>
      <c r="AG8" s="102">
        <v>47.508000000000003</v>
      </c>
      <c r="AH8" s="102">
        <v>61.21</v>
      </c>
      <c r="AI8" s="102">
        <v>77.287000000000006</v>
      </c>
      <c r="AJ8" s="102">
        <v>31.981999999999999</v>
      </c>
      <c r="AK8" s="102">
        <v>52.162999999999997</v>
      </c>
      <c r="AL8" s="102">
        <v>32.159999999999997</v>
      </c>
      <c r="AM8" s="93">
        <v>61.737000000000002</v>
      </c>
    </row>
    <row r="9" spans="1:39" x14ac:dyDescent="0.2">
      <c r="B9" s="88">
        <v>2.4809999999999999</v>
      </c>
      <c r="C9" s="102">
        <v>1.8859999999999999</v>
      </c>
      <c r="D9" s="102">
        <v>11.789</v>
      </c>
      <c r="E9" s="102">
        <v>3.238</v>
      </c>
      <c r="F9" s="102">
        <v>1.1180000000000001</v>
      </c>
      <c r="G9" s="93">
        <v>1.2789999999999999</v>
      </c>
      <c r="H9" s="88">
        <v>33.295000000000002</v>
      </c>
      <c r="I9" s="102">
        <v>25.433</v>
      </c>
      <c r="J9" s="102">
        <v>27.997</v>
      </c>
      <c r="K9" s="102">
        <v>36.307000000000002</v>
      </c>
      <c r="L9" s="102">
        <v>28.574999999999999</v>
      </c>
      <c r="M9" s="102">
        <v>26.009</v>
      </c>
      <c r="N9" s="93">
        <v>37.573</v>
      </c>
      <c r="O9" s="88">
        <v>19.850999999999999</v>
      </c>
      <c r="P9" s="102">
        <v>14.297000000000001</v>
      </c>
      <c r="Q9" s="102">
        <v>11.234</v>
      </c>
      <c r="R9" s="102">
        <v>22.338999999999999</v>
      </c>
      <c r="S9" s="102">
        <v>17.158999999999999</v>
      </c>
      <c r="T9" s="102">
        <v>23.643999999999998</v>
      </c>
      <c r="U9" s="93">
        <v>13.041</v>
      </c>
      <c r="V9" s="88">
        <v>44.67</v>
      </c>
      <c r="W9" s="102">
        <v>32.578000000000003</v>
      </c>
      <c r="X9" s="102">
        <v>46.668999999999997</v>
      </c>
      <c r="Y9" s="102">
        <v>30.242999999999999</v>
      </c>
      <c r="Z9" s="102">
        <v>24.209</v>
      </c>
      <c r="AA9" s="93">
        <v>36.307000000000002</v>
      </c>
      <c r="AB9" s="88">
        <v>33.329000000000001</v>
      </c>
      <c r="AC9" s="102">
        <v>54.295999999999999</v>
      </c>
      <c r="AD9" s="102">
        <v>35.421999999999997</v>
      </c>
      <c r="AE9" s="102">
        <v>66.372</v>
      </c>
      <c r="AF9" s="102">
        <v>34.137999999999998</v>
      </c>
      <c r="AG9" s="102">
        <v>51.176000000000002</v>
      </c>
      <c r="AH9" s="102">
        <v>62.250999999999998</v>
      </c>
      <c r="AI9" s="102">
        <v>75.394999999999996</v>
      </c>
      <c r="AJ9" s="102">
        <v>35.094999999999999</v>
      </c>
      <c r="AK9" s="102">
        <v>46.646000000000001</v>
      </c>
      <c r="AL9" s="102">
        <v>27.776</v>
      </c>
      <c r="AM9" s="93">
        <v>66.456999999999994</v>
      </c>
    </row>
    <row r="10" spans="1:39" x14ac:dyDescent="0.2">
      <c r="B10" s="88">
        <v>1.581</v>
      </c>
      <c r="C10" s="102">
        <v>3.101</v>
      </c>
      <c r="D10" s="102">
        <v>8.9990000000000006</v>
      </c>
      <c r="E10" s="102">
        <v>2.1930000000000001</v>
      </c>
      <c r="F10" s="102">
        <v>1.387</v>
      </c>
      <c r="G10" s="93">
        <v>5.9009999999999998</v>
      </c>
      <c r="H10" s="88">
        <v>23.427</v>
      </c>
      <c r="I10" s="102">
        <v>28.574999999999999</v>
      </c>
      <c r="J10" s="102">
        <v>29.521999999999998</v>
      </c>
      <c r="K10" s="102">
        <v>40.948999999999998</v>
      </c>
      <c r="L10" s="102">
        <v>23.931000000000001</v>
      </c>
      <c r="M10" s="102">
        <v>31.544</v>
      </c>
      <c r="N10" s="93">
        <v>38.502000000000002</v>
      </c>
      <c r="O10" s="88">
        <v>17.681000000000001</v>
      </c>
      <c r="P10" s="102">
        <v>14.08</v>
      </c>
      <c r="Q10" s="102">
        <v>13.205</v>
      </c>
      <c r="R10" s="102">
        <v>17.721</v>
      </c>
      <c r="S10" s="102">
        <v>13.565</v>
      </c>
      <c r="T10" s="102">
        <v>22.196000000000002</v>
      </c>
      <c r="U10" s="93">
        <v>10.657999999999999</v>
      </c>
      <c r="V10" s="88">
        <v>39.082999999999998</v>
      </c>
      <c r="W10" s="102">
        <v>30.109000000000002</v>
      </c>
      <c r="X10" s="102">
        <v>40.628</v>
      </c>
      <c r="Y10" s="102">
        <v>30.893000000000001</v>
      </c>
      <c r="Z10" s="102">
        <v>26.451000000000001</v>
      </c>
      <c r="AA10" s="93">
        <v>36.307000000000002</v>
      </c>
      <c r="AB10" s="88">
        <v>48.405999999999999</v>
      </c>
      <c r="AC10" s="102">
        <v>49.786000000000001</v>
      </c>
      <c r="AD10" s="102">
        <v>38.945</v>
      </c>
      <c r="AE10" s="102">
        <v>82.534000000000006</v>
      </c>
      <c r="AF10" s="102">
        <v>35.731999999999999</v>
      </c>
      <c r="AG10" s="102">
        <v>49.011000000000003</v>
      </c>
      <c r="AH10" s="102">
        <v>65.367999999999995</v>
      </c>
      <c r="AI10" s="102">
        <v>78.823999999999998</v>
      </c>
      <c r="AJ10" s="102">
        <v>32.799999999999997</v>
      </c>
      <c r="AK10" s="102">
        <v>57.939</v>
      </c>
      <c r="AL10" s="102">
        <v>39.225999999999999</v>
      </c>
      <c r="AM10" s="93">
        <v>59.683</v>
      </c>
    </row>
    <row r="11" spans="1:39" x14ac:dyDescent="0.2">
      <c r="B11" s="88">
        <v>4.9720000000000004</v>
      </c>
      <c r="C11" s="102">
        <v>3.117</v>
      </c>
      <c r="D11" s="102">
        <v>9.9440000000000008</v>
      </c>
      <c r="E11" s="102">
        <v>1.5509999999999999</v>
      </c>
      <c r="F11" s="102">
        <v>1.8859999999999999</v>
      </c>
      <c r="G11" s="93">
        <v>2.8079999999999998</v>
      </c>
      <c r="H11" s="88">
        <v>27.713999999999999</v>
      </c>
      <c r="I11" s="102">
        <v>26.989000000000001</v>
      </c>
      <c r="J11" s="102">
        <v>32.911000000000001</v>
      </c>
      <c r="K11" s="102">
        <v>32.600999999999999</v>
      </c>
      <c r="L11" s="102">
        <v>26.678999999999998</v>
      </c>
      <c r="M11" s="102">
        <v>27.405000000000001</v>
      </c>
      <c r="N11" s="93">
        <v>36.024000000000001</v>
      </c>
      <c r="O11" s="88">
        <v>8.1170000000000009</v>
      </c>
      <c r="P11" s="102">
        <v>21.009</v>
      </c>
      <c r="Q11" s="102">
        <v>16.422999999999998</v>
      </c>
      <c r="R11" s="102">
        <v>24.812999999999999</v>
      </c>
      <c r="S11" s="102">
        <v>17.544</v>
      </c>
      <c r="T11" s="102">
        <v>18.158000000000001</v>
      </c>
      <c r="U11" s="93">
        <v>10.859</v>
      </c>
      <c r="V11" s="88">
        <v>34.784999999999997</v>
      </c>
      <c r="W11" s="102">
        <v>31.347999999999999</v>
      </c>
      <c r="X11" s="102">
        <v>50.646999999999998</v>
      </c>
      <c r="Y11" s="102">
        <v>28.228999999999999</v>
      </c>
      <c r="Z11" s="102">
        <v>26.378</v>
      </c>
      <c r="AA11" s="93">
        <v>35.356999999999999</v>
      </c>
      <c r="AB11" s="88">
        <v>50.866</v>
      </c>
      <c r="AC11" s="102">
        <v>45.15</v>
      </c>
      <c r="AD11" s="102">
        <v>40.353999999999999</v>
      </c>
      <c r="AE11" s="102">
        <v>66.37</v>
      </c>
      <c r="AF11" s="102">
        <v>34.256</v>
      </c>
      <c r="AG11" s="102">
        <v>52.648000000000003</v>
      </c>
      <c r="AH11" s="102">
        <v>62.104999999999997</v>
      </c>
      <c r="AI11" s="102">
        <v>77.027000000000001</v>
      </c>
      <c r="AJ11" s="102">
        <v>31.399000000000001</v>
      </c>
      <c r="AK11" s="102">
        <v>62.225999999999999</v>
      </c>
      <c r="AL11" s="102">
        <v>38.298999999999999</v>
      </c>
      <c r="AM11" s="93">
        <v>61.41</v>
      </c>
    </row>
    <row r="12" spans="1:39" x14ac:dyDescent="0.2">
      <c r="B12" s="88">
        <v>5.2720000000000002</v>
      </c>
      <c r="C12" s="102">
        <v>2.1709999999999998</v>
      </c>
      <c r="D12" s="102">
        <v>4.6619999999999999</v>
      </c>
      <c r="E12" s="102">
        <v>5.7190000000000003</v>
      </c>
      <c r="F12" s="102">
        <v>2.5</v>
      </c>
      <c r="G12" s="93">
        <v>5.9009999999999998</v>
      </c>
      <c r="H12" s="88">
        <v>25.832999999999998</v>
      </c>
      <c r="I12" s="102">
        <v>26.361999999999998</v>
      </c>
      <c r="J12" s="102">
        <v>29.814</v>
      </c>
      <c r="K12" s="102">
        <v>31.672000000000001</v>
      </c>
      <c r="L12" s="102">
        <v>28.869</v>
      </c>
      <c r="M12" s="102">
        <v>27.126000000000001</v>
      </c>
      <c r="N12" s="93">
        <v>36.597999999999999</v>
      </c>
      <c r="O12" s="88">
        <v>10.895</v>
      </c>
      <c r="P12" s="102">
        <v>21.835999999999999</v>
      </c>
      <c r="Q12" s="102">
        <v>15.398</v>
      </c>
      <c r="R12" s="102">
        <v>27.308</v>
      </c>
      <c r="S12" s="102">
        <v>15.398</v>
      </c>
      <c r="T12" s="102">
        <v>21.73</v>
      </c>
      <c r="U12" s="93">
        <v>10.586</v>
      </c>
      <c r="V12" s="88">
        <v>33.805</v>
      </c>
      <c r="W12" s="102">
        <v>23.620999999999999</v>
      </c>
      <c r="X12" s="102">
        <v>49.719000000000001</v>
      </c>
      <c r="Y12" s="102">
        <v>25.120999999999999</v>
      </c>
      <c r="Z12" s="102">
        <v>26.52</v>
      </c>
      <c r="AA12" s="93">
        <v>39.082000000000001</v>
      </c>
      <c r="AB12" s="88">
        <v>51.103999999999999</v>
      </c>
      <c r="AC12" s="102">
        <v>46.658000000000001</v>
      </c>
      <c r="AD12" s="102">
        <v>42.506999999999998</v>
      </c>
      <c r="AE12" s="102">
        <v>72.575000000000003</v>
      </c>
      <c r="AF12" s="102">
        <v>48.944000000000003</v>
      </c>
      <c r="AG12" s="102">
        <v>46.521999999999998</v>
      </c>
      <c r="AH12" s="102">
        <v>60.476999999999997</v>
      </c>
      <c r="AI12" s="102">
        <v>82.131</v>
      </c>
      <c r="AJ12" s="102">
        <v>35.243000000000002</v>
      </c>
      <c r="AK12" s="102">
        <v>56.204000000000001</v>
      </c>
      <c r="AL12" s="102">
        <v>36.417999999999999</v>
      </c>
      <c r="AM12" s="93">
        <v>61.097999999999999</v>
      </c>
    </row>
    <row r="13" spans="1:39" x14ac:dyDescent="0.2">
      <c r="B13" s="88">
        <v>1.2410000000000001</v>
      </c>
      <c r="C13" s="102">
        <v>1.581</v>
      </c>
      <c r="D13" s="102">
        <v>14.89</v>
      </c>
      <c r="E13" s="102">
        <v>4.3529999999999998</v>
      </c>
      <c r="F13" s="102">
        <v>1.9610000000000001</v>
      </c>
      <c r="G13" s="93">
        <v>2.1709999999999998</v>
      </c>
      <c r="H13" s="88">
        <v>24.503</v>
      </c>
      <c r="I13" s="102">
        <v>33.277000000000001</v>
      </c>
      <c r="J13" s="102">
        <v>30.718</v>
      </c>
      <c r="K13" s="102">
        <v>32.566000000000003</v>
      </c>
      <c r="L13" s="102">
        <v>31.943999999999999</v>
      </c>
      <c r="M13" s="102">
        <v>31.817</v>
      </c>
      <c r="N13" s="93">
        <v>32.618000000000002</v>
      </c>
      <c r="O13" s="88">
        <v>22.434999999999999</v>
      </c>
      <c r="P13" s="102">
        <v>19.224</v>
      </c>
      <c r="Q13" s="102">
        <v>21.315999999999999</v>
      </c>
      <c r="R13" s="102">
        <v>25.771000000000001</v>
      </c>
      <c r="S13" s="102">
        <v>16.273</v>
      </c>
      <c r="T13" s="102">
        <v>20.158999999999999</v>
      </c>
      <c r="U13" s="93">
        <v>10.548999999999999</v>
      </c>
      <c r="V13" s="88">
        <v>30.742999999999999</v>
      </c>
      <c r="W13" s="102">
        <v>21.408000000000001</v>
      </c>
      <c r="X13" s="102">
        <v>44.767000000000003</v>
      </c>
      <c r="Y13" s="102">
        <v>30.433</v>
      </c>
      <c r="Z13" s="102">
        <v>22.984000000000002</v>
      </c>
      <c r="AA13" s="93">
        <v>35.988</v>
      </c>
      <c r="AB13" s="88">
        <v>54.588000000000001</v>
      </c>
      <c r="AC13" s="102">
        <v>48.780999999999999</v>
      </c>
      <c r="AD13" s="102">
        <v>43.738</v>
      </c>
      <c r="AE13" s="102">
        <v>61.414000000000001</v>
      </c>
      <c r="AF13" s="102">
        <v>42.561</v>
      </c>
      <c r="AG13" s="102">
        <v>50.886000000000003</v>
      </c>
      <c r="AH13" s="102">
        <v>66.888000000000005</v>
      </c>
      <c r="AI13" s="102">
        <v>76.751999999999995</v>
      </c>
      <c r="AJ13" s="102">
        <v>23.292999999999999</v>
      </c>
      <c r="AK13" s="102">
        <v>67.748999999999995</v>
      </c>
      <c r="AL13" s="102">
        <v>33.121000000000002</v>
      </c>
      <c r="AM13" s="93">
        <v>50.863999999999997</v>
      </c>
    </row>
    <row r="14" spans="1:39" x14ac:dyDescent="0.2">
      <c r="B14" s="88">
        <v>1.5509999999999999</v>
      </c>
      <c r="C14" s="102">
        <v>3.101</v>
      </c>
      <c r="D14" s="102">
        <v>9.7929999999999993</v>
      </c>
      <c r="E14" s="102">
        <v>10.859</v>
      </c>
      <c r="F14" s="102">
        <v>2.08</v>
      </c>
      <c r="G14" s="93">
        <v>1.8859999999999999</v>
      </c>
      <c r="H14" s="88">
        <v>27.94</v>
      </c>
      <c r="I14" s="102">
        <v>18.300999999999998</v>
      </c>
      <c r="J14" s="102">
        <v>30.45</v>
      </c>
      <c r="K14" s="102">
        <v>37.218000000000004</v>
      </c>
      <c r="L14" s="102">
        <v>31.981999999999999</v>
      </c>
      <c r="M14" s="102">
        <v>33.841000000000001</v>
      </c>
      <c r="N14" s="93">
        <v>34.46</v>
      </c>
      <c r="O14" s="88">
        <v>16.510000000000002</v>
      </c>
      <c r="P14" s="102">
        <v>18.959</v>
      </c>
      <c r="Q14" s="102">
        <v>13.368</v>
      </c>
      <c r="R14" s="102">
        <v>26.413</v>
      </c>
      <c r="S14" s="102">
        <v>16.440000000000001</v>
      </c>
      <c r="T14" s="102">
        <v>20.18</v>
      </c>
      <c r="U14" s="93">
        <v>6.5419999999999998</v>
      </c>
      <c r="V14" s="88">
        <v>33.220999999999997</v>
      </c>
      <c r="W14" s="102">
        <v>25.478999999999999</v>
      </c>
      <c r="X14" s="102">
        <v>46.832000000000001</v>
      </c>
      <c r="Y14" s="102">
        <v>24.518999999999998</v>
      </c>
      <c r="Z14" s="102">
        <v>25.498999999999999</v>
      </c>
      <c r="AA14" s="93">
        <v>36.286000000000001</v>
      </c>
      <c r="AB14" s="88">
        <v>51.167999999999999</v>
      </c>
      <c r="AC14" s="102">
        <v>43.731000000000002</v>
      </c>
      <c r="AD14" s="102">
        <v>43.597999999999999</v>
      </c>
      <c r="AE14" s="102">
        <v>70.102000000000004</v>
      </c>
      <c r="AF14" s="102">
        <v>45.951999999999998</v>
      </c>
      <c r="AG14" s="102">
        <v>51.412999999999997</v>
      </c>
      <c r="AH14" s="102">
        <v>65.603999999999999</v>
      </c>
      <c r="AI14" s="102">
        <v>80.974999999999994</v>
      </c>
      <c r="AJ14" s="102">
        <v>25.547999999999998</v>
      </c>
      <c r="AK14" s="102">
        <v>66.066000000000003</v>
      </c>
      <c r="AL14" s="102">
        <v>34.128</v>
      </c>
      <c r="AM14" s="93">
        <v>45.296999999999997</v>
      </c>
    </row>
    <row r="15" spans="1:39" x14ac:dyDescent="0.2">
      <c r="B15" s="88">
        <v>2.1709999999999998</v>
      </c>
      <c r="C15" s="102">
        <v>3.117</v>
      </c>
      <c r="D15" s="102">
        <v>17.991</v>
      </c>
      <c r="E15" s="102">
        <v>2.5569999999999999</v>
      </c>
      <c r="F15" s="102">
        <v>2.8079999999999998</v>
      </c>
      <c r="G15" s="93">
        <v>3.1629999999999998</v>
      </c>
      <c r="H15" s="88">
        <v>22.385999999999999</v>
      </c>
      <c r="I15" s="102">
        <v>28.228999999999999</v>
      </c>
      <c r="J15" s="102">
        <v>30.408000000000001</v>
      </c>
      <c r="K15" s="102">
        <v>24.827999999999999</v>
      </c>
      <c r="L15" s="102">
        <v>26.053000000000001</v>
      </c>
      <c r="M15" s="102">
        <v>32.066000000000003</v>
      </c>
      <c r="N15" s="93">
        <v>34.741</v>
      </c>
      <c r="O15" s="88">
        <v>21.509</v>
      </c>
      <c r="P15" s="102">
        <v>14.32</v>
      </c>
      <c r="Q15" s="102">
        <v>12.9</v>
      </c>
      <c r="R15" s="102">
        <v>20.891999999999999</v>
      </c>
      <c r="S15" s="102">
        <v>17.998999999999999</v>
      </c>
      <c r="T15" s="102">
        <v>22.33</v>
      </c>
      <c r="U15" s="93">
        <v>9.9290000000000003</v>
      </c>
      <c r="V15" s="88">
        <v>33.92</v>
      </c>
      <c r="W15" s="102">
        <v>27.992000000000001</v>
      </c>
      <c r="X15" s="102">
        <v>48.072000000000003</v>
      </c>
      <c r="Y15" s="102">
        <v>23.643999999999998</v>
      </c>
      <c r="Z15" s="102">
        <v>22.959</v>
      </c>
      <c r="AA15" s="93">
        <v>36.298000000000002</v>
      </c>
      <c r="AB15" s="88">
        <v>49.719000000000001</v>
      </c>
      <c r="AC15" s="102">
        <v>46.027000000000001</v>
      </c>
      <c r="AD15" s="102">
        <v>40.859000000000002</v>
      </c>
      <c r="AE15" s="102">
        <v>77.02</v>
      </c>
      <c r="AF15" s="102">
        <v>49.433</v>
      </c>
      <c r="AG15" s="102">
        <v>48.462000000000003</v>
      </c>
      <c r="AH15" s="102">
        <v>64.234999999999999</v>
      </c>
      <c r="AI15" s="102">
        <v>83.144999999999996</v>
      </c>
      <c r="AJ15" s="102">
        <v>31.113</v>
      </c>
      <c r="AK15" s="102">
        <v>58.405999999999999</v>
      </c>
      <c r="AL15" s="102">
        <v>44.661999999999999</v>
      </c>
      <c r="AM15" s="93">
        <v>52.436</v>
      </c>
    </row>
    <row r="16" spans="1:39" x14ac:dyDescent="0.2">
      <c r="B16" s="88">
        <v>1.8859999999999999</v>
      </c>
      <c r="C16" s="102">
        <v>5.2720000000000002</v>
      </c>
      <c r="D16" s="102">
        <v>10.548999999999999</v>
      </c>
      <c r="E16" s="102">
        <v>12.111000000000001</v>
      </c>
      <c r="F16" s="102">
        <v>0.98099999999999998</v>
      </c>
      <c r="G16" s="93">
        <v>3.101</v>
      </c>
      <c r="H16" s="88">
        <v>27.797000000000001</v>
      </c>
      <c r="I16" s="102">
        <v>25.788</v>
      </c>
      <c r="J16" s="102">
        <v>27.919</v>
      </c>
      <c r="K16" s="102">
        <v>34.847000000000001</v>
      </c>
      <c r="L16" s="102">
        <v>30.082999999999998</v>
      </c>
      <c r="M16" s="102">
        <v>32.57</v>
      </c>
      <c r="N16" s="93">
        <v>37.228000000000002</v>
      </c>
      <c r="O16" s="88">
        <v>16.13</v>
      </c>
      <c r="P16" s="102">
        <v>16.510000000000002</v>
      </c>
      <c r="Q16" s="102">
        <v>15.209</v>
      </c>
      <c r="R16" s="102">
        <v>16.449000000000002</v>
      </c>
      <c r="S16" s="102">
        <v>17.681000000000001</v>
      </c>
      <c r="T16" s="102">
        <v>21.67</v>
      </c>
      <c r="U16" s="93">
        <v>9.9290000000000003</v>
      </c>
      <c r="V16" s="88">
        <v>34.747999999999998</v>
      </c>
      <c r="W16" s="102">
        <v>29.155000000000001</v>
      </c>
      <c r="X16" s="102">
        <v>49.451999999999998</v>
      </c>
      <c r="Y16" s="102">
        <v>27.997</v>
      </c>
      <c r="Z16" s="102">
        <v>19.600000000000001</v>
      </c>
      <c r="AA16" s="93">
        <v>42.506999999999998</v>
      </c>
      <c r="AB16" s="88">
        <v>54.597999999999999</v>
      </c>
      <c r="AC16" s="102">
        <v>54.701000000000001</v>
      </c>
      <c r="AD16" s="102">
        <v>40.258000000000003</v>
      </c>
      <c r="AE16" s="102">
        <v>92.411000000000001</v>
      </c>
      <c r="AF16" s="102">
        <v>57.066000000000003</v>
      </c>
      <c r="AG16" s="102">
        <v>44.987000000000002</v>
      </c>
      <c r="AH16" s="102">
        <v>69.798000000000002</v>
      </c>
      <c r="AI16" s="102">
        <v>80.331000000000003</v>
      </c>
      <c r="AJ16" s="102">
        <v>28.858000000000001</v>
      </c>
      <c r="AK16" s="102">
        <v>65.775999999999996</v>
      </c>
      <c r="AL16" s="102">
        <v>46.051000000000002</v>
      </c>
      <c r="AM16" s="93">
        <v>52.235999999999997</v>
      </c>
    </row>
    <row r="17" spans="2:39" x14ac:dyDescent="0.2">
      <c r="B17" s="88">
        <v>2.1709999999999998</v>
      </c>
      <c r="C17" s="102">
        <v>3.4670000000000001</v>
      </c>
      <c r="D17" s="102">
        <v>13.646000000000001</v>
      </c>
      <c r="E17" s="102">
        <v>6.83</v>
      </c>
      <c r="F17" s="102">
        <v>2.5</v>
      </c>
      <c r="G17" s="93">
        <v>1.8859999999999999</v>
      </c>
      <c r="H17" s="88">
        <v>23.661999999999999</v>
      </c>
      <c r="I17" s="102">
        <v>25.861000000000001</v>
      </c>
      <c r="J17" s="102">
        <v>29.463000000000001</v>
      </c>
      <c r="K17" s="102">
        <v>30.742999999999999</v>
      </c>
      <c r="L17" s="102">
        <v>28.224</v>
      </c>
      <c r="M17" s="102">
        <v>26.052</v>
      </c>
      <c r="N17" s="93">
        <v>39.097000000000001</v>
      </c>
      <c r="O17" s="88">
        <v>21.402000000000001</v>
      </c>
      <c r="P17" s="102">
        <v>13.956</v>
      </c>
      <c r="Q17" s="102">
        <v>15.829000000000001</v>
      </c>
      <c r="R17" s="102">
        <v>14.840999999999999</v>
      </c>
      <c r="S17" s="102">
        <v>17.503</v>
      </c>
      <c r="T17" s="102">
        <v>17.991</v>
      </c>
      <c r="U17" s="93">
        <v>10.872999999999999</v>
      </c>
      <c r="V17" s="88">
        <v>32.945999999999998</v>
      </c>
      <c r="W17" s="102">
        <v>30.704999999999998</v>
      </c>
      <c r="X17" s="102">
        <v>46.524999999999999</v>
      </c>
      <c r="Y17" s="102">
        <v>23.427</v>
      </c>
      <c r="Z17" s="102">
        <v>21.42</v>
      </c>
      <c r="AA17" s="93">
        <v>40.027000000000001</v>
      </c>
      <c r="AB17" s="88">
        <v>60.49</v>
      </c>
      <c r="AC17" s="102">
        <v>42.896000000000001</v>
      </c>
      <c r="AD17" s="102">
        <v>37.284999999999997</v>
      </c>
      <c r="AE17" s="102">
        <v>74.495999999999995</v>
      </c>
      <c r="AF17" s="102">
        <v>42.488999999999997</v>
      </c>
      <c r="AG17" s="102">
        <v>41.415999999999997</v>
      </c>
      <c r="AH17" s="102">
        <v>65.914000000000001</v>
      </c>
      <c r="AI17" s="102">
        <v>83.427999999999997</v>
      </c>
      <c r="AJ17" s="102">
        <v>30.440999999999999</v>
      </c>
      <c r="AK17" s="102">
        <v>60.807000000000002</v>
      </c>
      <c r="AL17" s="102">
        <v>37.841999999999999</v>
      </c>
      <c r="AM17" s="93">
        <v>42.838999999999999</v>
      </c>
    </row>
    <row r="18" spans="2:39" x14ac:dyDescent="0.2">
      <c r="B18" s="88">
        <v>4.3529999999999998</v>
      </c>
      <c r="C18" s="102">
        <v>2.7909999999999999</v>
      </c>
      <c r="D18" s="102">
        <v>10.855</v>
      </c>
      <c r="E18" s="102">
        <v>10.253</v>
      </c>
      <c r="F18" s="102">
        <v>2.4809999999999999</v>
      </c>
      <c r="G18" s="93">
        <v>2.1709999999999998</v>
      </c>
      <c r="H18" s="88">
        <v>31.667000000000002</v>
      </c>
      <c r="I18" s="102">
        <v>28.869</v>
      </c>
      <c r="J18" s="102">
        <v>30.704999999999998</v>
      </c>
      <c r="K18" s="102">
        <v>29.852</v>
      </c>
      <c r="L18" s="102">
        <v>24.501000000000001</v>
      </c>
      <c r="M18" s="102">
        <v>35.731999999999999</v>
      </c>
      <c r="N18" s="93">
        <v>33.701000000000001</v>
      </c>
      <c r="O18" s="88">
        <v>21.170999999999999</v>
      </c>
      <c r="P18" s="102">
        <v>14.32</v>
      </c>
      <c r="Q18" s="102">
        <v>11.204000000000001</v>
      </c>
      <c r="R18" s="102">
        <v>16.126999999999999</v>
      </c>
      <c r="S18" s="102">
        <v>16.367000000000001</v>
      </c>
      <c r="T18" s="102">
        <v>19.850999999999999</v>
      </c>
      <c r="U18" s="93">
        <v>9.3249999999999993</v>
      </c>
      <c r="V18" s="88">
        <v>27.335999999999999</v>
      </c>
      <c r="W18" s="102">
        <v>30.76</v>
      </c>
      <c r="X18" s="102">
        <v>46.784999999999997</v>
      </c>
      <c r="Y18" s="102">
        <v>24.199000000000002</v>
      </c>
      <c r="Z18" s="102">
        <v>19.908999999999999</v>
      </c>
      <c r="AA18" s="93">
        <v>36.99</v>
      </c>
      <c r="AB18" s="88">
        <v>61.470999999999997</v>
      </c>
      <c r="AC18" s="102">
        <v>53.667999999999999</v>
      </c>
      <c r="AD18" s="102">
        <v>37.469000000000001</v>
      </c>
      <c r="AE18" s="102">
        <v>81.016999999999996</v>
      </c>
      <c r="AF18" s="102">
        <v>45.658000000000001</v>
      </c>
      <c r="AG18" s="102">
        <v>40.746000000000002</v>
      </c>
      <c r="AH18" s="102">
        <v>62.369</v>
      </c>
      <c r="AI18" s="102">
        <v>84.688000000000002</v>
      </c>
      <c r="AJ18" s="102">
        <v>29.738</v>
      </c>
      <c r="AK18" s="102">
        <v>60.195</v>
      </c>
      <c r="AL18" s="102">
        <v>44.284999999999997</v>
      </c>
      <c r="AM18" s="93">
        <v>43.935000000000002</v>
      </c>
    </row>
    <row r="19" spans="2:39" x14ac:dyDescent="0.2">
      <c r="B19" s="88">
        <v>2.4809999999999999</v>
      </c>
      <c r="C19" s="102">
        <v>3.117</v>
      </c>
      <c r="D19" s="102">
        <v>8.5779999999999994</v>
      </c>
      <c r="E19" s="102">
        <v>2.5</v>
      </c>
      <c r="F19" s="102">
        <v>1.2410000000000001</v>
      </c>
      <c r="G19" s="93">
        <v>2.4809999999999999</v>
      </c>
      <c r="H19" s="88">
        <v>30.69</v>
      </c>
      <c r="I19" s="102">
        <v>30.09</v>
      </c>
      <c r="J19" s="102">
        <v>24.193000000000001</v>
      </c>
      <c r="K19" s="102">
        <v>29.257999999999999</v>
      </c>
      <c r="L19" s="102">
        <v>29.567</v>
      </c>
      <c r="M19" s="102">
        <v>32.566000000000003</v>
      </c>
      <c r="N19" s="93">
        <v>30.62</v>
      </c>
      <c r="O19" s="88">
        <v>19.291</v>
      </c>
      <c r="P19" s="102">
        <v>16.463999999999999</v>
      </c>
      <c r="Q19" s="102">
        <v>13.085000000000001</v>
      </c>
      <c r="R19" s="102">
        <v>20.218</v>
      </c>
      <c r="S19" s="102">
        <v>20.167999999999999</v>
      </c>
      <c r="T19" s="102">
        <v>22.896000000000001</v>
      </c>
      <c r="U19" s="93">
        <v>13.772</v>
      </c>
      <c r="V19" s="88">
        <v>31.634</v>
      </c>
      <c r="W19" s="102">
        <v>28.884</v>
      </c>
      <c r="X19" s="102">
        <v>40.670999999999999</v>
      </c>
      <c r="Y19" s="102">
        <v>22.021999999999998</v>
      </c>
      <c r="Z19" s="102">
        <v>27.026</v>
      </c>
      <c r="AA19" s="93">
        <v>31.027999999999999</v>
      </c>
      <c r="AB19" s="88">
        <v>61.502000000000002</v>
      </c>
      <c r="AC19" s="102">
        <v>50.265999999999998</v>
      </c>
      <c r="AD19" s="102">
        <v>35.39</v>
      </c>
      <c r="AE19" s="102">
        <v>66.438000000000002</v>
      </c>
      <c r="AF19" s="102">
        <v>42.838999999999999</v>
      </c>
      <c r="AG19" s="102">
        <v>48.857999999999997</v>
      </c>
      <c r="AH19" s="102">
        <v>52.148000000000003</v>
      </c>
      <c r="AI19" s="102">
        <v>85.105000000000004</v>
      </c>
      <c r="AJ19" s="102">
        <v>28.533999999999999</v>
      </c>
      <c r="AK19" s="102">
        <v>68.856999999999999</v>
      </c>
      <c r="AL19" s="102">
        <v>47.206000000000003</v>
      </c>
      <c r="AM19" s="93">
        <v>59.423999999999999</v>
      </c>
    </row>
    <row r="20" spans="2:39" x14ac:dyDescent="0.2">
      <c r="B20" s="88">
        <v>0.93</v>
      </c>
      <c r="C20" s="102">
        <v>3.7349999999999999</v>
      </c>
      <c r="D20" s="102">
        <v>6.2720000000000002</v>
      </c>
      <c r="E20" s="102">
        <v>5.3090000000000002</v>
      </c>
      <c r="F20" s="102">
        <v>1.387</v>
      </c>
      <c r="G20" s="93">
        <v>1.8859999999999999</v>
      </c>
      <c r="H20" s="88">
        <v>32.423999999999999</v>
      </c>
      <c r="I20" s="102">
        <v>28.533000000000001</v>
      </c>
      <c r="J20" s="102">
        <v>25.448</v>
      </c>
      <c r="K20" s="102">
        <v>27.911999999999999</v>
      </c>
      <c r="L20" s="102">
        <v>26.274000000000001</v>
      </c>
      <c r="M20" s="102">
        <v>38.158000000000001</v>
      </c>
      <c r="N20" s="93">
        <v>33.737000000000002</v>
      </c>
      <c r="O20" s="88">
        <v>18.309000000000001</v>
      </c>
      <c r="P20" s="102">
        <v>11.478999999999999</v>
      </c>
      <c r="Q20" s="102">
        <v>11.579000000000001</v>
      </c>
      <c r="R20" s="102">
        <v>31.361999999999998</v>
      </c>
      <c r="S20" s="102">
        <v>20.311</v>
      </c>
      <c r="T20" s="102">
        <v>26.478000000000002</v>
      </c>
      <c r="U20" s="93">
        <v>14.938000000000001</v>
      </c>
      <c r="V20" s="88">
        <v>30.704999999999998</v>
      </c>
      <c r="W20" s="102">
        <v>27.045999999999999</v>
      </c>
      <c r="X20" s="102">
        <v>41.106999999999999</v>
      </c>
      <c r="Y20" s="102">
        <v>26.984000000000002</v>
      </c>
      <c r="Z20" s="102">
        <v>19.600000000000001</v>
      </c>
      <c r="AA20" s="93">
        <v>40.996000000000002</v>
      </c>
      <c r="AB20" s="88">
        <v>62.344999999999999</v>
      </c>
      <c r="AC20" s="102">
        <v>65.141000000000005</v>
      </c>
      <c r="AD20" s="102">
        <v>33.759</v>
      </c>
      <c r="AE20" s="102">
        <v>76.701999999999998</v>
      </c>
      <c r="AF20" s="102">
        <v>45.518000000000001</v>
      </c>
      <c r="AG20" s="102">
        <v>44.698999999999998</v>
      </c>
      <c r="AH20" s="102">
        <v>65.766999999999996</v>
      </c>
      <c r="AI20" s="102">
        <v>80.054000000000002</v>
      </c>
      <c r="AJ20" s="102">
        <v>28.052</v>
      </c>
      <c r="AK20" s="102">
        <v>67.311000000000007</v>
      </c>
      <c r="AL20" s="102">
        <v>40.085000000000001</v>
      </c>
      <c r="AM20" s="93">
        <v>57.018000000000001</v>
      </c>
    </row>
    <row r="21" spans="2:39" x14ac:dyDescent="0.2">
      <c r="B21" s="88">
        <v>2.1709999999999998</v>
      </c>
      <c r="C21" s="102">
        <v>3.1629999999999998</v>
      </c>
      <c r="D21" s="102">
        <v>13.026</v>
      </c>
      <c r="E21" s="102">
        <v>4.0789999999999997</v>
      </c>
      <c r="F21" s="102">
        <v>1.8859999999999999</v>
      </c>
      <c r="G21" s="93">
        <v>3.101</v>
      </c>
      <c r="H21" s="88">
        <v>30.545000000000002</v>
      </c>
      <c r="I21" s="102">
        <v>29.788</v>
      </c>
      <c r="J21" s="102">
        <v>23.57</v>
      </c>
      <c r="K21" s="102">
        <v>35.799999999999997</v>
      </c>
      <c r="L21" s="102">
        <v>27.914000000000001</v>
      </c>
      <c r="M21" s="102">
        <v>34.137999999999998</v>
      </c>
      <c r="N21" s="93">
        <v>32.734000000000002</v>
      </c>
      <c r="O21" s="88">
        <v>22.196000000000002</v>
      </c>
      <c r="P21" s="102">
        <v>8.3740000000000006</v>
      </c>
      <c r="Q21" s="102">
        <v>13.97</v>
      </c>
      <c r="R21" s="102">
        <v>18.510000000000002</v>
      </c>
      <c r="S21" s="102">
        <v>17.762</v>
      </c>
      <c r="T21" s="102">
        <v>19.658999999999999</v>
      </c>
      <c r="U21" s="93">
        <v>10.657999999999999</v>
      </c>
      <c r="V21" s="88">
        <v>32.880000000000003</v>
      </c>
      <c r="W21" s="102">
        <v>21.228000000000002</v>
      </c>
      <c r="X21" s="102">
        <v>40.771000000000001</v>
      </c>
      <c r="Y21" s="102">
        <v>26.274000000000001</v>
      </c>
      <c r="Z21" s="102">
        <v>21.509</v>
      </c>
      <c r="AA21" s="93">
        <v>37.841999999999999</v>
      </c>
      <c r="AB21" s="88">
        <v>54.584000000000003</v>
      </c>
      <c r="AC21" s="102">
        <v>75.385999999999996</v>
      </c>
      <c r="AD21" s="102">
        <v>36.895000000000003</v>
      </c>
      <c r="AE21" s="102">
        <v>70.313000000000002</v>
      </c>
      <c r="AF21" s="102">
        <v>45.746000000000002</v>
      </c>
      <c r="AG21" s="102">
        <v>44.128</v>
      </c>
      <c r="AH21" s="102">
        <v>64.319999999999993</v>
      </c>
      <c r="AI21" s="102">
        <v>75.679000000000002</v>
      </c>
      <c r="AJ21" s="102">
        <v>34.494</v>
      </c>
      <c r="AK21" s="102">
        <v>59.545999999999999</v>
      </c>
      <c r="AL21" s="102">
        <v>46.587000000000003</v>
      </c>
      <c r="AM21" s="93">
        <v>60.793999999999997</v>
      </c>
    </row>
    <row r="22" spans="2:39" x14ac:dyDescent="0.2">
      <c r="B22" s="88">
        <v>0.62</v>
      </c>
      <c r="C22" s="102">
        <v>3.536</v>
      </c>
      <c r="D22" s="102">
        <v>10.586</v>
      </c>
      <c r="E22" s="102">
        <v>3.4670000000000001</v>
      </c>
      <c r="F22" s="102">
        <v>1.5509999999999999</v>
      </c>
      <c r="G22" s="93">
        <v>4.6929999999999996</v>
      </c>
      <c r="H22" s="88">
        <v>29.986999999999998</v>
      </c>
      <c r="I22" s="102">
        <v>30.433</v>
      </c>
      <c r="J22" s="102">
        <v>24.55</v>
      </c>
      <c r="K22" s="102">
        <v>30.718</v>
      </c>
      <c r="L22" s="102">
        <v>27.378</v>
      </c>
      <c r="M22" s="102">
        <v>38.167000000000002</v>
      </c>
      <c r="N22" s="93">
        <v>32.905000000000001</v>
      </c>
      <c r="O22" s="88">
        <v>21.273</v>
      </c>
      <c r="P22" s="102">
        <v>11.204000000000001</v>
      </c>
      <c r="Q22" s="102">
        <v>15.225</v>
      </c>
      <c r="R22" s="102">
        <v>17.721</v>
      </c>
      <c r="S22" s="102">
        <v>18.309000000000001</v>
      </c>
      <c r="T22" s="102">
        <v>20.111000000000001</v>
      </c>
      <c r="U22" s="93">
        <v>10.708</v>
      </c>
      <c r="V22" s="88">
        <v>35.243000000000002</v>
      </c>
      <c r="W22" s="102">
        <v>22.074000000000002</v>
      </c>
      <c r="X22" s="102">
        <v>40.152999999999999</v>
      </c>
      <c r="Y22" s="102">
        <v>23.003</v>
      </c>
      <c r="Z22" s="102">
        <v>20.49</v>
      </c>
      <c r="AA22" s="93">
        <v>37.546999999999997</v>
      </c>
      <c r="AB22" s="88">
        <v>61.848999999999997</v>
      </c>
      <c r="AC22" s="102">
        <v>72.885000000000005</v>
      </c>
      <c r="AD22" s="102">
        <v>46.712000000000003</v>
      </c>
      <c r="AE22" s="102">
        <v>73.930999999999997</v>
      </c>
      <c r="AF22" s="102">
        <v>41.098999999999997</v>
      </c>
      <c r="AG22" s="102">
        <v>45.887999999999998</v>
      </c>
      <c r="AH22" s="102">
        <v>61.136000000000003</v>
      </c>
      <c r="AI22" s="102">
        <v>79.114999999999995</v>
      </c>
      <c r="AJ22" s="102">
        <v>31.582000000000001</v>
      </c>
      <c r="AK22" s="102">
        <v>56.84</v>
      </c>
      <c r="AL22" s="102">
        <v>40.319000000000003</v>
      </c>
      <c r="AM22" s="93">
        <v>59.585999999999999</v>
      </c>
    </row>
    <row r="23" spans="2:39" x14ac:dyDescent="0.2">
      <c r="B23" s="88">
        <v>0.439</v>
      </c>
      <c r="C23" s="102">
        <v>2.4809999999999999</v>
      </c>
      <c r="D23" s="102">
        <v>1.5509999999999999</v>
      </c>
      <c r="E23" s="102">
        <v>1.9610000000000001</v>
      </c>
      <c r="F23" s="102">
        <v>0.62</v>
      </c>
      <c r="G23" s="93">
        <v>4.6520000000000001</v>
      </c>
      <c r="H23" s="88">
        <v>27.74</v>
      </c>
      <c r="I23" s="102">
        <v>30.140999999999998</v>
      </c>
      <c r="J23" s="102">
        <v>27.954999999999998</v>
      </c>
      <c r="K23" s="102">
        <v>29.155000000000001</v>
      </c>
      <c r="L23" s="102">
        <v>25.494</v>
      </c>
      <c r="M23" s="102">
        <v>36.040999999999997</v>
      </c>
      <c r="N23" s="93">
        <v>29.488</v>
      </c>
      <c r="O23" s="88">
        <v>17.103000000000002</v>
      </c>
      <c r="P23" s="102">
        <v>10.308999999999999</v>
      </c>
      <c r="Q23" s="102">
        <v>19.231000000000002</v>
      </c>
      <c r="R23" s="102">
        <v>20.471</v>
      </c>
      <c r="S23" s="102">
        <v>18.297999999999998</v>
      </c>
      <c r="T23" s="102">
        <v>20.254000000000001</v>
      </c>
      <c r="U23" s="93">
        <v>9.1839999999999993</v>
      </c>
      <c r="V23" s="88">
        <v>37.630000000000003</v>
      </c>
      <c r="W23" s="102">
        <v>28.884</v>
      </c>
      <c r="X23" s="102">
        <v>39.137999999999998</v>
      </c>
      <c r="Y23" s="102">
        <v>22.969000000000001</v>
      </c>
      <c r="Z23" s="102">
        <v>22.338999999999999</v>
      </c>
      <c r="AA23" s="93">
        <v>33.508000000000003</v>
      </c>
      <c r="AB23" s="88">
        <v>48.405999999999999</v>
      </c>
      <c r="AC23" s="102">
        <v>76.917000000000002</v>
      </c>
      <c r="AD23" s="102">
        <v>48.780999999999999</v>
      </c>
      <c r="AE23" s="102">
        <v>77.765000000000001</v>
      </c>
      <c r="AF23" s="102">
        <v>53.179000000000002</v>
      </c>
      <c r="AG23" s="102">
        <v>53.335999999999999</v>
      </c>
      <c r="AH23" s="102">
        <v>67.628</v>
      </c>
      <c r="AI23" s="102">
        <v>72.328999999999994</v>
      </c>
      <c r="AJ23" s="102">
        <v>37.064</v>
      </c>
      <c r="AK23" s="102">
        <v>59.728000000000002</v>
      </c>
      <c r="AL23" s="102">
        <v>37.558999999999997</v>
      </c>
      <c r="AM23" s="93">
        <v>54.052999999999997</v>
      </c>
    </row>
    <row r="24" spans="2:39" x14ac:dyDescent="0.2">
      <c r="B24" s="88">
        <v>1.5509999999999999</v>
      </c>
      <c r="C24" s="102">
        <v>1.5509999999999999</v>
      </c>
      <c r="D24" s="102">
        <v>2.258</v>
      </c>
      <c r="E24" s="102">
        <v>4.3419999999999996</v>
      </c>
      <c r="F24" s="102">
        <v>0.62</v>
      </c>
      <c r="G24" s="93">
        <v>1.581</v>
      </c>
      <c r="H24" s="88">
        <v>29.212</v>
      </c>
      <c r="I24" s="102">
        <v>31.399000000000001</v>
      </c>
      <c r="J24" s="102">
        <v>26.736999999999998</v>
      </c>
      <c r="K24" s="102">
        <v>24.626000000000001</v>
      </c>
      <c r="L24" s="102">
        <v>27.856999999999999</v>
      </c>
      <c r="M24" s="102">
        <v>37.020000000000003</v>
      </c>
      <c r="N24" s="93">
        <v>25.221</v>
      </c>
      <c r="O24" s="88">
        <v>17.058</v>
      </c>
      <c r="P24" s="102">
        <v>14.387</v>
      </c>
      <c r="Q24" s="102">
        <v>15.574999999999999</v>
      </c>
      <c r="R24" s="102">
        <v>21.73</v>
      </c>
      <c r="S24" s="102">
        <v>14.59</v>
      </c>
      <c r="T24" s="102">
        <v>16.484000000000002</v>
      </c>
      <c r="U24" s="93">
        <v>6.0220000000000002</v>
      </c>
      <c r="V24" s="88">
        <v>30.71</v>
      </c>
      <c r="W24" s="102">
        <v>25.928000000000001</v>
      </c>
      <c r="X24" s="102">
        <v>41.869</v>
      </c>
      <c r="Y24" s="102">
        <v>22.02</v>
      </c>
      <c r="Z24" s="102">
        <v>18.928999999999998</v>
      </c>
      <c r="AA24" s="93">
        <v>37.899000000000001</v>
      </c>
      <c r="AB24" s="88">
        <v>46.298000000000002</v>
      </c>
      <c r="AC24" s="102">
        <v>72.102000000000004</v>
      </c>
      <c r="AD24" s="102">
        <v>44.982999999999997</v>
      </c>
      <c r="AE24" s="102">
        <v>75.927000000000007</v>
      </c>
      <c r="AF24" s="102">
        <v>49.12</v>
      </c>
      <c r="AG24" s="102">
        <v>52.201000000000001</v>
      </c>
      <c r="AH24" s="102">
        <v>64.534999999999997</v>
      </c>
      <c r="AI24" s="102">
        <v>78.155000000000001</v>
      </c>
      <c r="AJ24" s="102">
        <v>31.448</v>
      </c>
      <c r="AK24" s="102">
        <v>58.976999999999997</v>
      </c>
      <c r="AL24" s="102">
        <v>31.201000000000001</v>
      </c>
      <c r="AM24" s="93">
        <v>58.948999999999998</v>
      </c>
    </row>
    <row r="25" spans="2:39" x14ac:dyDescent="0.2">
      <c r="B25" s="88">
        <v>1.2789999999999999</v>
      </c>
      <c r="C25" s="102">
        <v>5.4160000000000004</v>
      </c>
      <c r="D25" s="102">
        <v>2.859</v>
      </c>
      <c r="E25" s="102">
        <v>3.8359999999999999</v>
      </c>
      <c r="F25" s="102">
        <v>1.8859999999999999</v>
      </c>
      <c r="G25" s="93"/>
      <c r="H25" s="88">
        <v>31.521000000000001</v>
      </c>
      <c r="I25" s="102">
        <v>33.033999999999999</v>
      </c>
      <c r="J25" s="102">
        <v>27.434000000000001</v>
      </c>
      <c r="K25" s="102">
        <v>27.603999999999999</v>
      </c>
      <c r="L25" s="102">
        <v>34.826999999999998</v>
      </c>
      <c r="M25" s="102">
        <v>37.036000000000001</v>
      </c>
      <c r="N25" s="93">
        <v>23.943000000000001</v>
      </c>
      <c r="O25" s="88">
        <v>16.579999999999998</v>
      </c>
      <c r="P25" s="102">
        <v>13.041</v>
      </c>
      <c r="Q25" s="102">
        <v>17.082999999999998</v>
      </c>
      <c r="R25" s="102">
        <v>24.43</v>
      </c>
      <c r="S25" s="102">
        <v>16.202000000000002</v>
      </c>
      <c r="T25" s="102">
        <v>19.123000000000001</v>
      </c>
      <c r="U25" s="93">
        <v>11.984</v>
      </c>
      <c r="V25" s="88">
        <v>33.198</v>
      </c>
      <c r="W25" s="102">
        <v>27.434000000000001</v>
      </c>
      <c r="X25" s="102">
        <v>44.664000000000001</v>
      </c>
      <c r="Y25" s="102">
        <v>24.859000000000002</v>
      </c>
      <c r="Z25" s="102">
        <v>23.67</v>
      </c>
      <c r="AA25" s="93">
        <v>40.323</v>
      </c>
      <c r="AB25" s="88">
        <v>53.805</v>
      </c>
      <c r="AC25" s="102">
        <v>75.760999999999996</v>
      </c>
      <c r="AD25" s="102">
        <v>43.366999999999997</v>
      </c>
      <c r="AE25" s="102">
        <v>77.426000000000002</v>
      </c>
      <c r="AF25" s="102">
        <v>43.704000000000001</v>
      </c>
      <c r="AG25" s="102">
        <v>46.545999999999999</v>
      </c>
      <c r="AH25" s="102">
        <v>62.965000000000003</v>
      </c>
      <c r="AI25" s="102">
        <v>68.558000000000007</v>
      </c>
      <c r="AJ25" s="102">
        <v>31.635999999999999</v>
      </c>
      <c r="AK25" s="102">
        <v>57.476999999999997</v>
      </c>
      <c r="AL25" s="102">
        <v>34.874000000000002</v>
      </c>
      <c r="AM25" s="93">
        <v>46.973999999999997</v>
      </c>
    </row>
    <row r="26" spans="2:39" x14ac:dyDescent="0.2">
      <c r="B26" s="88">
        <v>0.93</v>
      </c>
      <c r="C26" s="102">
        <v>5.5910000000000002</v>
      </c>
      <c r="D26" s="102">
        <v>5.2809999999999997</v>
      </c>
      <c r="E26" s="102">
        <v>2.7909999999999999</v>
      </c>
      <c r="F26" s="102">
        <v>1.2410000000000001</v>
      </c>
      <c r="G26" s="93"/>
      <c r="H26" s="88">
        <v>26.34</v>
      </c>
      <c r="I26" s="102">
        <v>36.506999999999998</v>
      </c>
      <c r="J26" s="102">
        <v>27.812000000000001</v>
      </c>
      <c r="K26" s="102">
        <v>26.378</v>
      </c>
      <c r="L26" s="102">
        <v>22.876999999999999</v>
      </c>
      <c r="M26" s="102">
        <v>41.942</v>
      </c>
      <c r="N26" s="93">
        <v>24.827000000000002</v>
      </c>
      <c r="O26" s="88">
        <v>18.364000000000001</v>
      </c>
      <c r="P26" s="102">
        <v>13.678000000000001</v>
      </c>
      <c r="Q26" s="102">
        <v>18.672999999999998</v>
      </c>
      <c r="R26" s="102">
        <v>29.489000000000001</v>
      </c>
      <c r="S26" s="102">
        <v>15.555999999999999</v>
      </c>
      <c r="T26" s="102">
        <v>21.745000000000001</v>
      </c>
      <c r="U26" s="93">
        <v>15.345000000000001</v>
      </c>
      <c r="V26" s="88">
        <v>32.253999999999998</v>
      </c>
      <c r="W26" s="102">
        <v>25.135999999999999</v>
      </c>
      <c r="X26" s="102">
        <v>53.033999999999999</v>
      </c>
      <c r="Y26" s="102">
        <v>24.193000000000001</v>
      </c>
      <c r="Z26" s="102">
        <v>22.744</v>
      </c>
      <c r="AA26" s="93">
        <v>40.670999999999999</v>
      </c>
      <c r="AB26" s="88">
        <v>43.817999999999998</v>
      </c>
      <c r="AC26" s="102">
        <v>65.703999999999994</v>
      </c>
      <c r="AD26" s="102">
        <v>38.588999999999999</v>
      </c>
      <c r="AE26" s="102">
        <v>68.323999999999998</v>
      </c>
      <c r="AF26" s="102">
        <v>52.984000000000002</v>
      </c>
      <c r="AG26" s="102">
        <v>50.396000000000001</v>
      </c>
      <c r="AH26" s="102">
        <v>62.139000000000003</v>
      </c>
      <c r="AI26" s="102"/>
      <c r="AJ26" s="102">
        <v>36.545000000000002</v>
      </c>
      <c r="AK26" s="102">
        <v>47.786000000000001</v>
      </c>
      <c r="AL26" s="102">
        <v>37.423999999999999</v>
      </c>
      <c r="AM26" s="93">
        <v>49.610999999999997</v>
      </c>
    </row>
    <row r="27" spans="2:39" x14ac:dyDescent="0.2">
      <c r="B27" s="88">
        <v>0.93</v>
      </c>
      <c r="C27" s="102">
        <v>4.9720000000000004</v>
      </c>
      <c r="D27" s="102">
        <v>4.6929999999999996</v>
      </c>
      <c r="E27" s="102">
        <v>4.1379999999999999</v>
      </c>
      <c r="F27" s="102">
        <v>0.62</v>
      </c>
      <c r="G27" s="93"/>
      <c r="H27" s="88">
        <v>34.451999999999998</v>
      </c>
      <c r="I27" s="102">
        <v>33.198</v>
      </c>
      <c r="J27" s="102">
        <v>27.468</v>
      </c>
      <c r="K27" s="102">
        <v>32.35</v>
      </c>
      <c r="L27" s="102">
        <v>22.795000000000002</v>
      </c>
      <c r="M27" s="102">
        <v>34.902999999999999</v>
      </c>
      <c r="N27" s="93">
        <v>24.939</v>
      </c>
      <c r="O27" s="88">
        <v>13.465</v>
      </c>
      <c r="P27" s="102">
        <v>15.092000000000001</v>
      </c>
      <c r="Q27" s="102">
        <v>21.11</v>
      </c>
      <c r="R27" s="102">
        <v>27.32</v>
      </c>
      <c r="S27" s="102">
        <v>13.336</v>
      </c>
      <c r="T27" s="102">
        <v>17.689</v>
      </c>
      <c r="U27" s="93">
        <v>11.679</v>
      </c>
      <c r="V27" s="88">
        <v>35.045999999999999</v>
      </c>
      <c r="W27" s="102">
        <v>27.236999999999998</v>
      </c>
      <c r="X27" s="102">
        <v>48.384999999999998</v>
      </c>
      <c r="Y27" s="102">
        <v>26.736999999999998</v>
      </c>
      <c r="Z27" s="102">
        <v>22.407</v>
      </c>
      <c r="AA27" s="93">
        <v>38.476999999999997</v>
      </c>
      <c r="AB27" s="88">
        <v>32.743000000000002</v>
      </c>
      <c r="AC27" s="102"/>
      <c r="AD27" s="102">
        <v>27.308</v>
      </c>
      <c r="AE27" s="102">
        <v>52.401000000000003</v>
      </c>
      <c r="AF27" s="102">
        <v>48.634999999999998</v>
      </c>
      <c r="AG27" s="102">
        <v>43.606000000000002</v>
      </c>
      <c r="AH27" s="102">
        <v>61.42</v>
      </c>
      <c r="AI27" s="102"/>
      <c r="AJ27" s="102">
        <v>38.298999999999999</v>
      </c>
      <c r="AK27" s="102">
        <v>42.561</v>
      </c>
      <c r="AL27" s="102">
        <v>63.579000000000001</v>
      </c>
      <c r="AM27" s="93">
        <v>43.578000000000003</v>
      </c>
    </row>
    <row r="28" spans="2:39" x14ac:dyDescent="0.2">
      <c r="B28" s="88">
        <v>1.5509999999999999</v>
      </c>
      <c r="C28" s="102">
        <v>2.8079999999999998</v>
      </c>
      <c r="D28" s="102">
        <v>4.032</v>
      </c>
      <c r="E28" s="102">
        <v>3.4119999999999999</v>
      </c>
      <c r="F28" s="102">
        <v>0.93</v>
      </c>
      <c r="G28" s="93"/>
      <c r="H28" s="88">
        <v>31.452999999999999</v>
      </c>
      <c r="I28" s="102">
        <v>29.212</v>
      </c>
      <c r="J28" s="102">
        <v>26.623000000000001</v>
      </c>
      <c r="K28" s="102">
        <v>25.242999999999999</v>
      </c>
      <c r="L28" s="102">
        <v>23.146000000000001</v>
      </c>
      <c r="M28" s="102">
        <v>32.35</v>
      </c>
      <c r="N28" s="93"/>
      <c r="O28" s="88">
        <v>16.138999999999999</v>
      </c>
      <c r="P28" s="102">
        <v>17.195</v>
      </c>
      <c r="Q28" s="102">
        <v>18.084</v>
      </c>
      <c r="R28" s="102">
        <v>30.395</v>
      </c>
      <c r="S28" s="102">
        <v>15.555999999999999</v>
      </c>
      <c r="T28" s="102">
        <v>21.062000000000001</v>
      </c>
      <c r="U28" s="93">
        <v>15.209</v>
      </c>
      <c r="V28" s="88">
        <v>33.101999999999997</v>
      </c>
      <c r="W28" s="102">
        <v>25.19</v>
      </c>
      <c r="X28" s="102">
        <v>49.662999999999997</v>
      </c>
      <c r="Y28" s="102">
        <v>26.989000000000001</v>
      </c>
      <c r="Z28" s="102">
        <v>22.744</v>
      </c>
      <c r="AA28" s="93">
        <v>37.841999999999999</v>
      </c>
      <c r="AB28" s="88">
        <v>35.988</v>
      </c>
      <c r="AC28" s="102"/>
      <c r="AD28" s="102">
        <v>25.741</v>
      </c>
      <c r="AE28" s="102">
        <v>59.896000000000001</v>
      </c>
      <c r="AF28" s="102">
        <v>41.91</v>
      </c>
      <c r="AG28" s="102">
        <v>57.768999999999998</v>
      </c>
      <c r="AH28" s="102"/>
      <c r="AI28" s="102"/>
      <c r="AJ28" s="102">
        <v>30.408000000000001</v>
      </c>
      <c r="AK28" s="102">
        <v>43.817999999999998</v>
      </c>
      <c r="AL28" s="102">
        <v>65.155000000000001</v>
      </c>
      <c r="AM28" s="93">
        <v>52.545000000000002</v>
      </c>
    </row>
    <row r="29" spans="2:39" x14ac:dyDescent="0.2">
      <c r="B29" s="88">
        <v>1.2410000000000001</v>
      </c>
      <c r="C29" s="102"/>
      <c r="D29" s="102">
        <v>5.3090000000000002</v>
      </c>
      <c r="E29" s="102">
        <v>1.2789999999999999</v>
      </c>
      <c r="F29" s="102">
        <v>0.439</v>
      </c>
      <c r="G29" s="93"/>
      <c r="H29" s="88">
        <v>22.875</v>
      </c>
      <c r="I29" s="102">
        <v>26.068000000000001</v>
      </c>
      <c r="J29" s="102">
        <v>29.257999999999999</v>
      </c>
      <c r="K29" s="102"/>
      <c r="L29" s="102">
        <v>20.861999999999998</v>
      </c>
      <c r="M29" s="102">
        <v>33.496000000000002</v>
      </c>
      <c r="N29" s="93"/>
      <c r="O29" s="88">
        <v>17.411999999999999</v>
      </c>
      <c r="P29" s="102">
        <v>19.858000000000001</v>
      </c>
      <c r="Q29" s="102">
        <v>21.091999999999999</v>
      </c>
      <c r="R29" s="102">
        <v>31.324999999999999</v>
      </c>
      <c r="S29" s="102">
        <v>24.503</v>
      </c>
      <c r="T29" s="102">
        <v>25.169</v>
      </c>
      <c r="U29" s="93">
        <v>15.555999999999999</v>
      </c>
      <c r="V29" s="88">
        <v>29.867000000000001</v>
      </c>
      <c r="W29" s="102">
        <v>25.443000000000001</v>
      </c>
      <c r="X29" s="102">
        <v>44.771999999999998</v>
      </c>
      <c r="Y29" s="102">
        <v>26.678999999999998</v>
      </c>
      <c r="Z29" s="102">
        <v>22.673999999999999</v>
      </c>
      <c r="AA29" s="93">
        <v>36.616999999999997</v>
      </c>
      <c r="AB29" s="88">
        <v>37.537999999999997</v>
      </c>
      <c r="AC29" s="102"/>
      <c r="AD29" s="102">
        <v>29.16</v>
      </c>
      <c r="AE29" s="102">
        <v>56.786000000000001</v>
      </c>
      <c r="AF29" s="102">
        <v>38.462000000000003</v>
      </c>
      <c r="AG29" s="102">
        <v>54.671999999999997</v>
      </c>
      <c r="AH29" s="102"/>
      <c r="AI29" s="102"/>
      <c r="AJ29" s="102">
        <v>38.536999999999999</v>
      </c>
      <c r="AK29" s="102">
        <v>42.517000000000003</v>
      </c>
      <c r="AL29" s="102">
        <v>59.265999999999998</v>
      </c>
      <c r="AM29" s="93">
        <v>50.121000000000002</v>
      </c>
    </row>
    <row r="30" spans="2:39" x14ac:dyDescent="0.2">
      <c r="B30" s="88">
        <v>1.2789999999999999</v>
      </c>
      <c r="C30" s="102"/>
      <c r="D30" s="102">
        <v>12.099</v>
      </c>
      <c r="E30" s="102">
        <v>2.8079999999999998</v>
      </c>
      <c r="F30" s="102">
        <v>0.62</v>
      </c>
      <c r="G30" s="93"/>
      <c r="H30" s="88">
        <v>29.626000000000001</v>
      </c>
      <c r="I30" s="102">
        <v>26.984000000000002</v>
      </c>
      <c r="J30" s="102">
        <v>21.489000000000001</v>
      </c>
      <c r="K30" s="102"/>
      <c r="L30" s="102">
        <v>32.256</v>
      </c>
      <c r="M30" s="102">
        <v>30.419</v>
      </c>
      <c r="N30" s="93"/>
      <c r="O30" s="88">
        <v>18.364000000000001</v>
      </c>
      <c r="P30" s="102">
        <v>15.2</v>
      </c>
      <c r="Q30" s="102">
        <v>16.440000000000001</v>
      </c>
      <c r="R30" s="102">
        <v>27.298999999999999</v>
      </c>
      <c r="S30" s="102">
        <v>22.202000000000002</v>
      </c>
      <c r="T30" s="102">
        <v>27.315000000000001</v>
      </c>
      <c r="U30" s="93">
        <v>23.888999999999999</v>
      </c>
      <c r="V30" s="88">
        <v>32.844999999999999</v>
      </c>
      <c r="W30" s="102">
        <v>23.084</v>
      </c>
      <c r="X30" s="102">
        <v>47.686999999999998</v>
      </c>
      <c r="Y30" s="102">
        <v>28.539000000000001</v>
      </c>
      <c r="Z30" s="102">
        <v>30.082999999999998</v>
      </c>
      <c r="AA30" s="93">
        <v>34.448</v>
      </c>
      <c r="AB30" s="88">
        <v>31.981999999999999</v>
      </c>
      <c r="AC30" s="102"/>
      <c r="AD30" s="102">
        <v>25.433</v>
      </c>
      <c r="AE30" s="102">
        <v>49.408999999999999</v>
      </c>
      <c r="AF30" s="102">
        <v>29.504000000000001</v>
      </c>
      <c r="AG30" s="102">
        <v>54.331000000000003</v>
      </c>
      <c r="AH30" s="102"/>
      <c r="AI30" s="102"/>
      <c r="AJ30" s="102">
        <v>37.777000000000001</v>
      </c>
      <c r="AK30" s="102">
        <v>46.817999999999998</v>
      </c>
      <c r="AL30" s="102">
        <v>62.965000000000003</v>
      </c>
      <c r="AM30" s="93">
        <v>50.01</v>
      </c>
    </row>
    <row r="31" spans="2:39" x14ac:dyDescent="0.2">
      <c r="B31" s="88">
        <v>0.31</v>
      </c>
      <c r="C31" s="102"/>
      <c r="D31" s="102">
        <v>5.9009999999999998</v>
      </c>
      <c r="E31" s="102">
        <v>1.2410000000000001</v>
      </c>
      <c r="F31" s="102">
        <v>0.62</v>
      </c>
      <c r="G31" s="93"/>
      <c r="H31" s="88">
        <v>32.427999999999997</v>
      </c>
      <c r="I31" s="102">
        <v>27.928000000000001</v>
      </c>
      <c r="J31" s="102">
        <v>23.344999999999999</v>
      </c>
      <c r="K31" s="102"/>
      <c r="L31" s="102">
        <v>26.852</v>
      </c>
      <c r="M31" s="102">
        <v>29.788</v>
      </c>
      <c r="N31" s="93"/>
      <c r="O31" s="88">
        <v>16.888000000000002</v>
      </c>
      <c r="P31" s="102">
        <v>17.37</v>
      </c>
      <c r="Q31" s="102">
        <v>18.619</v>
      </c>
      <c r="R31" s="102">
        <v>26.687999999999999</v>
      </c>
      <c r="S31" s="102">
        <v>16.422999999999998</v>
      </c>
      <c r="T31" s="102">
        <v>24.972999999999999</v>
      </c>
      <c r="U31" s="93">
        <v>14.27</v>
      </c>
      <c r="V31" s="88">
        <v>30.966999999999999</v>
      </c>
      <c r="W31" s="102"/>
      <c r="X31" s="102">
        <v>45.131999999999998</v>
      </c>
      <c r="Y31" s="102">
        <v>29.193999999999999</v>
      </c>
      <c r="Z31" s="102">
        <v>52.311</v>
      </c>
      <c r="AA31" s="93">
        <v>32.066000000000003</v>
      </c>
      <c r="AB31" s="88">
        <v>28.306000000000001</v>
      </c>
      <c r="AC31" s="102"/>
      <c r="AD31" s="102">
        <v>25.742999999999999</v>
      </c>
      <c r="AE31" s="102">
        <v>51.412999999999997</v>
      </c>
      <c r="AF31" s="102">
        <v>32.566000000000003</v>
      </c>
      <c r="AG31" s="102">
        <v>50.957000000000001</v>
      </c>
      <c r="AH31" s="102"/>
      <c r="AI31" s="102"/>
      <c r="AJ31" s="102">
        <v>22.571999999999999</v>
      </c>
      <c r="AK31" s="102">
        <v>51.232999999999997</v>
      </c>
      <c r="AL31" s="102">
        <v>62.35</v>
      </c>
      <c r="AM31" s="93">
        <v>49.451999999999998</v>
      </c>
    </row>
    <row r="32" spans="2:39" x14ac:dyDescent="0.2">
      <c r="B32" s="88">
        <v>0.93</v>
      </c>
      <c r="C32" s="102"/>
      <c r="D32" s="102">
        <v>7.133</v>
      </c>
      <c r="E32" s="102">
        <v>0.98099999999999998</v>
      </c>
      <c r="F32" s="102">
        <v>0.98099999999999998</v>
      </c>
      <c r="G32" s="93"/>
      <c r="H32" s="88">
        <v>25.547999999999998</v>
      </c>
      <c r="I32" s="102">
        <v>25.433</v>
      </c>
      <c r="J32" s="102">
        <v>22.588999999999999</v>
      </c>
      <c r="K32" s="102"/>
      <c r="L32" s="102">
        <v>26.768999999999998</v>
      </c>
      <c r="M32" s="102">
        <v>27.63</v>
      </c>
      <c r="N32" s="93"/>
      <c r="O32" s="88">
        <v>17.158999999999999</v>
      </c>
      <c r="P32" s="102">
        <v>17.393000000000001</v>
      </c>
      <c r="Q32" s="102">
        <v>18.940999999999999</v>
      </c>
      <c r="R32" s="102">
        <v>22.332000000000001</v>
      </c>
      <c r="S32" s="102">
        <v>16.317</v>
      </c>
      <c r="T32" s="102">
        <v>24.881</v>
      </c>
      <c r="U32" s="93">
        <v>14.629</v>
      </c>
      <c r="V32" s="88">
        <v>32.326999999999998</v>
      </c>
      <c r="W32" s="102"/>
      <c r="X32" s="102">
        <v>50.070999999999998</v>
      </c>
      <c r="Y32" s="102">
        <v>27.355</v>
      </c>
      <c r="Z32" s="102">
        <v>39.113</v>
      </c>
      <c r="AA32" s="93">
        <v>30.4</v>
      </c>
      <c r="AB32" s="88">
        <v>30.45</v>
      </c>
      <c r="AC32" s="102"/>
      <c r="AD32" s="102">
        <v>22.055</v>
      </c>
      <c r="AE32" s="102">
        <v>38.051000000000002</v>
      </c>
      <c r="AF32" s="102">
        <v>28.224</v>
      </c>
      <c r="AG32" s="102">
        <v>50.908999999999999</v>
      </c>
      <c r="AH32" s="102"/>
      <c r="AI32" s="102"/>
      <c r="AJ32" s="102">
        <v>19.477</v>
      </c>
      <c r="AK32" s="102">
        <v>47.488</v>
      </c>
      <c r="AL32" s="102">
        <v>57.692999999999998</v>
      </c>
      <c r="AM32" s="93">
        <v>53.417000000000002</v>
      </c>
    </row>
    <row r="33" spans="2:39" x14ac:dyDescent="0.2">
      <c r="B33" s="88">
        <v>0.98099999999999998</v>
      </c>
      <c r="C33" s="102"/>
      <c r="D33" s="102">
        <v>8.3789999999999996</v>
      </c>
      <c r="E33" s="102">
        <v>3.101</v>
      </c>
      <c r="F33" s="102">
        <v>0.31</v>
      </c>
      <c r="G33" s="93"/>
      <c r="H33" s="88">
        <v>30.242999999999999</v>
      </c>
      <c r="I33" s="102">
        <v>28.228999999999999</v>
      </c>
      <c r="J33" s="102">
        <v>23.177</v>
      </c>
      <c r="K33" s="102"/>
      <c r="L33" s="102">
        <v>23.931000000000001</v>
      </c>
      <c r="M33" s="102">
        <v>24.818999999999999</v>
      </c>
      <c r="N33" s="93"/>
      <c r="O33" s="88">
        <v>18.202999999999999</v>
      </c>
      <c r="P33" s="102">
        <v>13.929</v>
      </c>
      <c r="Q33" s="102">
        <v>12.289</v>
      </c>
      <c r="R33" s="102">
        <v>25.966999999999999</v>
      </c>
      <c r="S33" s="102">
        <v>21.93</v>
      </c>
      <c r="T33" s="102">
        <v>22.504000000000001</v>
      </c>
      <c r="U33" s="93">
        <v>13.465</v>
      </c>
      <c r="V33" s="88">
        <v>38.558</v>
      </c>
      <c r="W33" s="102"/>
      <c r="X33" s="102">
        <v>48.905000000000001</v>
      </c>
      <c r="Y33" s="102">
        <v>35.146000000000001</v>
      </c>
      <c r="Z33" s="102">
        <v>46.225999999999999</v>
      </c>
      <c r="AA33" s="93">
        <v>31.347999999999999</v>
      </c>
      <c r="AB33" s="88">
        <v>26.509</v>
      </c>
      <c r="AC33" s="102"/>
      <c r="AD33" s="102">
        <v>19.239000000000001</v>
      </c>
      <c r="AE33" s="102">
        <v>42.207000000000001</v>
      </c>
      <c r="AF33" s="102">
        <v>26.201000000000001</v>
      </c>
      <c r="AG33" s="102">
        <v>49.978999999999999</v>
      </c>
      <c r="AH33" s="102"/>
      <c r="AI33" s="102"/>
      <c r="AJ33" s="102">
        <v>24.288</v>
      </c>
      <c r="AK33" s="102">
        <v>49.978999999999999</v>
      </c>
      <c r="AL33" s="102">
        <v>63.639000000000003</v>
      </c>
      <c r="AM33" s="93">
        <v>50.976999999999997</v>
      </c>
    </row>
    <row r="34" spans="2:39" x14ac:dyDescent="0.2">
      <c r="B34" s="88">
        <v>0.31</v>
      </c>
      <c r="C34" s="102"/>
      <c r="D34" s="102">
        <v>4.3860000000000001</v>
      </c>
      <c r="E34" s="102">
        <v>1.8859999999999999</v>
      </c>
      <c r="F34" s="102">
        <v>0.31</v>
      </c>
      <c r="G34" s="93"/>
      <c r="H34" s="88">
        <v>29.178999999999998</v>
      </c>
      <c r="I34" s="102">
        <v>21.745000000000001</v>
      </c>
      <c r="J34" s="102">
        <v>22.202000000000002</v>
      </c>
      <c r="K34" s="102"/>
      <c r="L34" s="102">
        <v>27.292000000000002</v>
      </c>
      <c r="M34" s="102">
        <v>25.741</v>
      </c>
      <c r="N34" s="93"/>
      <c r="O34" s="88">
        <v>17.103000000000002</v>
      </c>
      <c r="P34" s="102">
        <v>13.205</v>
      </c>
      <c r="Q34" s="102">
        <v>14.695</v>
      </c>
      <c r="R34" s="102">
        <v>29.521999999999998</v>
      </c>
      <c r="S34" s="102">
        <v>16.579999999999998</v>
      </c>
      <c r="T34" s="102">
        <v>22.029</v>
      </c>
      <c r="U34" s="93">
        <v>11.475</v>
      </c>
      <c r="V34" s="88">
        <v>30.928000000000001</v>
      </c>
      <c r="W34" s="102"/>
      <c r="X34" s="102">
        <v>50.624000000000002</v>
      </c>
      <c r="Y34" s="102">
        <v>30.088000000000001</v>
      </c>
      <c r="Z34" s="102">
        <v>44.253</v>
      </c>
      <c r="AA34" s="93">
        <v>41.558</v>
      </c>
      <c r="AB34" s="88">
        <v>26.989000000000001</v>
      </c>
      <c r="AC34" s="102"/>
      <c r="AD34" s="102">
        <v>20.478000000000002</v>
      </c>
      <c r="AE34" s="102">
        <v>63.05</v>
      </c>
      <c r="AF34" s="102">
        <v>29.082000000000001</v>
      </c>
      <c r="AG34" s="102">
        <v>50.765999999999998</v>
      </c>
      <c r="AH34" s="102"/>
      <c r="AI34" s="102"/>
      <c r="AJ34" s="102">
        <v>25.242999999999999</v>
      </c>
      <c r="AK34" s="102">
        <v>53.143000000000001</v>
      </c>
      <c r="AL34" s="102">
        <v>56.475999999999999</v>
      </c>
      <c r="AM34" s="93">
        <v>45.695999999999998</v>
      </c>
    </row>
    <row r="35" spans="2:39" x14ac:dyDescent="0.2">
      <c r="B35" s="88">
        <v>0.31</v>
      </c>
      <c r="C35" s="102"/>
      <c r="D35" s="102">
        <v>8.9939999999999998</v>
      </c>
      <c r="E35" s="102">
        <v>1.2789999999999999</v>
      </c>
      <c r="F35" s="102">
        <v>0.877</v>
      </c>
      <c r="G35" s="93"/>
      <c r="H35" s="88">
        <v>27.378</v>
      </c>
      <c r="I35" s="102">
        <v>32.600999999999999</v>
      </c>
      <c r="J35" s="102">
        <v>19.224</v>
      </c>
      <c r="K35" s="102"/>
      <c r="L35" s="102">
        <v>24.934999999999999</v>
      </c>
      <c r="M35" s="102">
        <v>26.998000000000001</v>
      </c>
      <c r="N35" s="93"/>
      <c r="O35" s="88">
        <v>19.870999999999999</v>
      </c>
      <c r="P35" s="102">
        <v>9.6590000000000007</v>
      </c>
      <c r="Q35" s="102">
        <v>12.651</v>
      </c>
      <c r="R35" s="102">
        <v>21.899000000000001</v>
      </c>
      <c r="S35" s="102">
        <v>20.218</v>
      </c>
      <c r="T35" s="102">
        <v>26.030999999999999</v>
      </c>
      <c r="U35" s="93">
        <v>10.617000000000001</v>
      </c>
      <c r="V35" s="88">
        <v>28.283999999999999</v>
      </c>
      <c r="W35" s="102"/>
      <c r="X35" s="102">
        <v>57.689</v>
      </c>
      <c r="Y35" s="102">
        <v>39.037999999999997</v>
      </c>
      <c r="Z35" s="102">
        <v>41.878999999999998</v>
      </c>
      <c r="AA35" s="93">
        <v>40.639000000000003</v>
      </c>
      <c r="AB35" s="88">
        <v>34.228999999999999</v>
      </c>
      <c r="AC35" s="102"/>
      <c r="AD35" s="102">
        <v>19.626999999999999</v>
      </c>
      <c r="AE35" s="102">
        <v>71.504000000000005</v>
      </c>
      <c r="AF35" s="102">
        <v>35.677999999999997</v>
      </c>
      <c r="AG35" s="102">
        <v>48.576000000000001</v>
      </c>
      <c r="AH35" s="102"/>
      <c r="AI35" s="102"/>
      <c r="AJ35" s="102">
        <v>30.433</v>
      </c>
      <c r="AK35" s="102">
        <v>55.619</v>
      </c>
      <c r="AL35" s="102">
        <v>63.512</v>
      </c>
      <c r="AM35" s="93">
        <v>45.055999999999997</v>
      </c>
    </row>
    <row r="36" spans="2:39" x14ac:dyDescent="0.2">
      <c r="B36" s="88">
        <v>0.439</v>
      </c>
      <c r="C36" s="102"/>
      <c r="D36" s="102">
        <v>8.6890000000000001</v>
      </c>
      <c r="E36" s="102">
        <v>1.5509999999999999</v>
      </c>
      <c r="F36" s="102">
        <v>2.859</v>
      </c>
      <c r="G36" s="93"/>
      <c r="H36" s="88">
        <v>26.989000000000001</v>
      </c>
      <c r="I36" s="102">
        <v>33.220999999999997</v>
      </c>
      <c r="J36" s="102">
        <v>16.422999999999998</v>
      </c>
      <c r="K36" s="102"/>
      <c r="L36" s="102">
        <v>18.309000000000001</v>
      </c>
      <c r="M36" s="102">
        <v>26.390999999999998</v>
      </c>
      <c r="N36" s="93"/>
      <c r="O36" s="88">
        <v>22.097999999999999</v>
      </c>
      <c r="P36" s="102">
        <v>10.234999999999999</v>
      </c>
      <c r="Q36" s="102">
        <v>10.859</v>
      </c>
      <c r="R36" s="102">
        <v>23.774000000000001</v>
      </c>
      <c r="S36" s="102">
        <v>13.65</v>
      </c>
      <c r="T36" s="102">
        <v>26.236000000000001</v>
      </c>
      <c r="U36" s="93">
        <v>9.1839999999999993</v>
      </c>
      <c r="V36" s="88">
        <v>36.917999999999999</v>
      </c>
      <c r="W36" s="102"/>
      <c r="X36" s="102">
        <v>52.445999999999998</v>
      </c>
      <c r="Y36" s="102">
        <v>31.777000000000001</v>
      </c>
      <c r="Z36" s="102">
        <v>31.648</v>
      </c>
      <c r="AA36" s="93">
        <v>39.122</v>
      </c>
      <c r="AB36" s="88">
        <v>28.64</v>
      </c>
      <c r="AC36" s="102"/>
      <c r="AD36" s="102">
        <v>17.37</v>
      </c>
      <c r="AE36" s="102">
        <v>61.633000000000003</v>
      </c>
      <c r="AF36" s="102">
        <v>31.658000000000001</v>
      </c>
      <c r="AG36" s="102">
        <v>48.502000000000002</v>
      </c>
      <c r="AH36" s="102"/>
      <c r="AI36" s="102"/>
      <c r="AJ36" s="102">
        <v>32.094000000000001</v>
      </c>
      <c r="AK36" s="102">
        <v>49.003</v>
      </c>
      <c r="AL36" s="102">
        <v>63.293999999999997</v>
      </c>
      <c r="AM36" s="93">
        <v>48.215000000000003</v>
      </c>
    </row>
    <row r="37" spans="2:39" x14ac:dyDescent="0.2">
      <c r="B37" s="88">
        <v>0.439</v>
      </c>
      <c r="C37" s="102"/>
      <c r="D37" s="102">
        <v>5.2720000000000002</v>
      </c>
      <c r="E37" s="102">
        <v>5.3540000000000001</v>
      </c>
      <c r="F37" s="102">
        <v>2.7909999999999999</v>
      </c>
      <c r="G37" s="93"/>
      <c r="H37" s="88">
        <v>23.952999999999999</v>
      </c>
      <c r="I37" s="102">
        <v>30.704999999999998</v>
      </c>
      <c r="J37" s="102">
        <v>16.510000000000002</v>
      </c>
      <c r="K37" s="102"/>
      <c r="L37" s="102">
        <v>20.925000000000001</v>
      </c>
      <c r="M37" s="102">
        <v>26.678999999999998</v>
      </c>
      <c r="N37" s="93"/>
      <c r="O37" s="88">
        <v>22.969000000000001</v>
      </c>
      <c r="P37" s="102">
        <v>11.492000000000001</v>
      </c>
      <c r="Q37" s="102">
        <v>14.08</v>
      </c>
      <c r="R37" s="102">
        <v>27.023</v>
      </c>
      <c r="S37" s="102">
        <v>14.737</v>
      </c>
      <c r="T37" s="102">
        <v>25.966999999999999</v>
      </c>
      <c r="U37" s="93">
        <v>14.387</v>
      </c>
      <c r="V37" s="88">
        <v>40.012999999999998</v>
      </c>
      <c r="W37" s="102"/>
      <c r="X37" s="102">
        <v>58.642000000000003</v>
      </c>
      <c r="Y37" s="102">
        <v>38.362000000000002</v>
      </c>
      <c r="Z37" s="102">
        <v>32.588000000000001</v>
      </c>
      <c r="AA37" s="93">
        <v>32.898000000000003</v>
      </c>
      <c r="AB37" s="88">
        <v>25.120999999999999</v>
      </c>
      <c r="AC37" s="102"/>
      <c r="AD37" s="102">
        <v>19.561</v>
      </c>
      <c r="AE37" s="102">
        <v>67.991</v>
      </c>
      <c r="AF37" s="102">
        <v>31.347999999999999</v>
      </c>
      <c r="AG37" s="102">
        <v>39.177</v>
      </c>
      <c r="AH37" s="102"/>
      <c r="AI37" s="102"/>
      <c r="AJ37" s="102">
        <v>27.468</v>
      </c>
      <c r="AK37" s="102">
        <v>55.515999999999998</v>
      </c>
      <c r="AL37" s="102">
        <v>68.968000000000004</v>
      </c>
      <c r="AM37" s="93">
        <v>56.762999999999998</v>
      </c>
    </row>
    <row r="38" spans="2:39" x14ac:dyDescent="0.2">
      <c r="B38" s="88">
        <v>0.877</v>
      </c>
      <c r="C38" s="102"/>
      <c r="D38" s="102">
        <v>10.234999999999999</v>
      </c>
      <c r="E38" s="102">
        <v>5.0010000000000003</v>
      </c>
      <c r="F38" s="102">
        <v>0.439</v>
      </c>
      <c r="G38" s="93"/>
      <c r="H38" s="88">
        <v>29.827999999999999</v>
      </c>
      <c r="I38" s="102">
        <v>31.998000000000001</v>
      </c>
      <c r="J38" s="102">
        <v>22.338999999999999</v>
      </c>
      <c r="K38" s="102"/>
      <c r="L38" s="102">
        <v>21.509</v>
      </c>
      <c r="M38" s="102">
        <v>23.881</v>
      </c>
      <c r="N38" s="93"/>
      <c r="O38" s="88">
        <v>22.984000000000002</v>
      </c>
      <c r="P38" s="102">
        <v>9.9290000000000003</v>
      </c>
      <c r="Q38" s="102">
        <v>10.708</v>
      </c>
      <c r="R38" s="102">
        <v>27.646000000000001</v>
      </c>
      <c r="S38" s="102">
        <v>17.379000000000001</v>
      </c>
      <c r="T38" s="102">
        <v>26.824999999999999</v>
      </c>
      <c r="U38" s="93">
        <v>13.34</v>
      </c>
      <c r="V38" s="88">
        <v>26.361999999999998</v>
      </c>
      <c r="W38" s="102"/>
      <c r="X38" s="102">
        <v>48.848999999999997</v>
      </c>
      <c r="Y38" s="102">
        <v>32.045000000000002</v>
      </c>
      <c r="Z38" s="102">
        <v>34.438000000000002</v>
      </c>
      <c r="AA38" s="93">
        <v>38.146999999999998</v>
      </c>
      <c r="AB38" s="88">
        <v>27.713999999999999</v>
      </c>
      <c r="AC38" s="102"/>
      <c r="AD38" s="102">
        <v>18.917999999999999</v>
      </c>
      <c r="AE38" s="102">
        <v>71.337999999999994</v>
      </c>
      <c r="AF38" s="102">
        <v>35.088000000000001</v>
      </c>
      <c r="AG38" s="102">
        <v>41.415999999999997</v>
      </c>
      <c r="AH38" s="102"/>
      <c r="AI38" s="102"/>
      <c r="AJ38" s="102">
        <v>23.952999999999999</v>
      </c>
      <c r="AK38" s="102">
        <v>53.978000000000002</v>
      </c>
      <c r="AL38" s="102">
        <v>54.281999999999996</v>
      </c>
      <c r="AM38" s="93">
        <v>48.445</v>
      </c>
    </row>
    <row r="39" spans="2:39" x14ac:dyDescent="0.2">
      <c r="B39" s="88">
        <v>2.4809999999999999</v>
      </c>
      <c r="C39" s="102"/>
      <c r="D39" s="102">
        <v>9.9239999999999995</v>
      </c>
      <c r="E39" s="102">
        <v>0.98099999999999998</v>
      </c>
      <c r="F39" s="102">
        <v>2.8079999999999998</v>
      </c>
      <c r="G39" s="93"/>
      <c r="H39" s="88">
        <v>26.036999999999999</v>
      </c>
      <c r="I39" s="102">
        <v>31.167999999999999</v>
      </c>
      <c r="J39" s="102">
        <v>19.966999999999999</v>
      </c>
      <c r="K39" s="102"/>
      <c r="L39" s="102">
        <v>29.489000000000001</v>
      </c>
      <c r="M39" s="102">
        <v>31.338000000000001</v>
      </c>
      <c r="N39" s="93"/>
      <c r="O39" s="88">
        <v>20.527999999999999</v>
      </c>
      <c r="P39" s="102">
        <v>8.4710000000000001</v>
      </c>
      <c r="Q39" s="102">
        <v>18.701000000000001</v>
      </c>
      <c r="R39" s="102">
        <v>26.478000000000002</v>
      </c>
      <c r="S39" s="102">
        <v>12.593999999999999</v>
      </c>
      <c r="T39" s="102">
        <v>29.594999999999999</v>
      </c>
      <c r="U39" s="93">
        <v>13.65</v>
      </c>
      <c r="V39" s="88">
        <v>34.438000000000002</v>
      </c>
      <c r="W39" s="102"/>
      <c r="X39" s="102">
        <v>53.790999999999997</v>
      </c>
      <c r="Y39" s="102">
        <v>32.082000000000001</v>
      </c>
      <c r="Z39" s="102">
        <v>29.478000000000002</v>
      </c>
      <c r="AA39" s="93">
        <v>37.838000000000001</v>
      </c>
      <c r="AB39" s="88">
        <v>31.027999999999999</v>
      </c>
      <c r="AC39" s="102"/>
      <c r="AD39" s="102">
        <v>17.503</v>
      </c>
      <c r="AE39" s="102">
        <v>68.242000000000004</v>
      </c>
      <c r="AF39" s="102">
        <v>40.18</v>
      </c>
      <c r="AG39" s="102">
        <v>49.313000000000002</v>
      </c>
      <c r="AH39" s="102"/>
      <c r="AI39" s="102"/>
      <c r="AJ39" s="102">
        <v>30.312999999999999</v>
      </c>
      <c r="AK39" s="102">
        <v>45.927</v>
      </c>
      <c r="AL39" s="102">
        <v>60.793999999999997</v>
      </c>
      <c r="AM39" s="93">
        <v>51.796999999999997</v>
      </c>
    </row>
    <row r="40" spans="2:39" x14ac:dyDescent="0.2">
      <c r="B40" s="88">
        <v>0.93</v>
      </c>
      <c r="C40" s="102"/>
      <c r="D40" s="102">
        <v>4.4400000000000004</v>
      </c>
      <c r="E40" s="102">
        <v>0.93</v>
      </c>
      <c r="F40" s="102">
        <v>0.62</v>
      </c>
      <c r="G40" s="93"/>
      <c r="H40" s="88">
        <v>35.96</v>
      </c>
      <c r="I40" s="102">
        <v>31.731000000000002</v>
      </c>
      <c r="J40" s="102">
        <v>21.712</v>
      </c>
      <c r="K40" s="102"/>
      <c r="L40" s="102">
        <v>23.268999999999998</v>
      </c>
      <c r="M40" s="102">
        <v>31.027999999999999</v>
      </c>
      <c r="N40" s="93"/>
      <c r="O40" s="88">
        <v>21.789000000000001</v>
      </c>
      <c r="P40" s="102">
        <v>8.9990000000000006</v>
      </c>
      <c r="Q40" s="102">
        <v>13.772</v>
      </c>
      <c r="R40" s="102">
        <v>23.427</v>
      </c>
      <c r="S40" s="102">
        <v>11.821999999999999</v>
      </c>
      <c r="T40" s="102">
        <v>22.744</v>
      </c>
      <c r="U40" s="93">
        <v>9.9440000000000008</v>
      </c>
      <c r="V40" s="88">
        <v>37.531999999999996</v>
      </c>
      <c r="W40" s="102"/>
      <c r="X40" s="102">
        <v>49.515000000000001</v>
      </c>
      <c r="Y40" s="102">
        <v>29.716999999999999</v>
      </c>
      <c r="Z40" s="102">
        <v>31.207000000000001</v>
      </c>
      <c r="AA40" s="93">
        <v>43.423999999999999</v>
      </c>
      <c r="AB40" s="88">
        <v>25.433</v>
      </c>
      <c r="AC40" s="102"/>
      <c r="AD40" s="102">
        <v>14.042</v>
      </c>
      <c r="AE40" s="102">
        <v>59.728000000000002</v>
      </c>
      <c r="AF40" s="102">
        <v>40.009</v>
      </c>
      <c r="AG40" s="102">
        <v>45.59</v>
      </c>
      <c r="AH40" s="102"/>
      <c r="AI40" s="102"/>
      <c r="AJ40" s="102">
        <v>34.984999999999999</v>
      </c>
      <c r="AK40" s="102">
        <v>46.051000000000002</v>
      </c>
      <c r="AL40" s="102">
        <v>56.588999999999999</v>
      </c>
      <c r="AM40" s="93">
        <v>42.543999999999997</v>
      </c>
    </row>
    <row r="41" spans="2:39" x14ac:dyDescent="0.2">
      <c r="B41" s="88">
        <v>1.581</v>
      </c>
      <c r="C41" s="102"/>
      <c r="D41" s="102">
        <v>5.5819999999999999</v>
      </c>
      <c r="E41" s="102">
        <v>0.98099999999999998</v>
      </c>
      <c r="F41" s="102">
        <v>0.69299999999999995</v>
      </c>
      <c r="G41" s="93"/>
      <c r="H41" s="88">
        <v>35.356999999999999</v>
      </c>
      <c r="I41" s="102">
        <v>27.01</v>
      </c>
      <c r="J41" s="102">
        <v>23.024999999999999</v>
      </c>
      <c r="K41" s="102"/>
      <c r="L41" s="102">
        <v>24.859000000000002</v>
      </c>
      <c r="M41" s="102">
        <v>24.934999999999999</v>
      </c>
      <c r="N41" s="93"/>
      <c r="O41" s="88">
        <v>26.786999999999999</v>
      </c>
      <c r="P41" s="102">
        <v>14.59</v>
      </c>
      <c r="Q41" s="102">
        <v>18.012</v>
      </c>
      <c r="R41" s="102">
        <v>22.074000000000002</v>
      </c>
      <c r="S41" s="102">
        <v>10.308999999999999</v>
      </c>
      <c r="T41" s="102">
        <v>19.251000000000001</v>
      </c>
      <c r="U41" s="93">
        <v>11.169</v>
      </c>
      <c r="V41" s="88">
        <v>28.56</v>
      </c>
      <c r="W41" s="102"/>
      <c r="X41" s="102">
        <v>48.436999999999998</v>
      </c>
      <c r="Y41" s="102">
        <v>26.215</v>
      </c>
      <c r="Z41" s="102">
        <v>28.158999999999999</v>
      </c>
      <c r="AA41" s="93">
        <v>41.87</v>
      </c>
      <c r="AB41" s="88">
        <v>26.097999999999999</v>
      </c>
      <c r="AC41" s="102"/>
      <c r="AD41" s="102">
        <v>17.678000000000001</v>
      </c>
      <c r="AE41" s="102">
        <v>66.858000000000004</v>
      </c>
      <c r="AF41" s="102">
        <v>39.698999999999998</v>
      </c>
      <c r="AG41" s="102">
        <v>47.454999999999998</v>
      </c>
      <c r="AH41" s="102"/>
      <c r="AI41" s="102"/>
      <c r="AJ41" s="102">
        <v>31.672000000000001</v>
      </c>
      <c r="AK41" s="102">
        <v>40.658000000000001</v>
      </c>
      <c r="AL41" s="102">
        <v>51.95</v>
      </c>
      <c r="AM41" s="93">
        <v>55.33</v>
      </c>
    </row>
    <row r="42" spans="2:39" x14ac:dyDescent="0.2">
      <c r="B42" s="88">
        <v>0.93</v>
      </c>
      <c r="C42" s="102"/>
      <c r="D42" s="102">
        <v>8.4649999999999999</v>
      </c>
      <c r="E42" s="102">
        <v>1.2410000000000001</v>
      </c>
      <c r="F42" s="102">
        <v>1.387</v>
      </c>
      <c r="G42" s="93"/>
      <c r="H42" s="88">
        <v>37.042000000000002</v>
      </c>
      <c r="I42" s="102">
        <v>26.390999999999998</v>
      </c>
      <c r="J42" s="102">
        <v>24.009</v>
      </c>
      <c r="K42" s="102"/>
      <c r="L42" s="102">
        <v>22.332000000000001</v>
      </c>
      <c r="M42" s="102">
        <v>31.544</v>
      </c>
      <c r="N42" s="93"/>
      <c r="O42" s="88">
        <v>21.765000000000001</v>
      </c>
      <c r="P42" s="102">
        <v>11.204000000000001</v>
      </c>
      <c r="Q42" s="102">
        <v>15.584</v>
      </c>
      <c r="R42" s="102">
        <v>22.384</v>
      </c>
      <c r="S42" s="102">
        <v>13.085000000000001</v>
      </c>
      <c r="T42" s="102">
        <v>26.678999999999998</v>
      </c>
      <c r="U42" s="93">
        <v>16.747</v>
      </c>
      <c r="V42" s="88">
        <v>32.308</v>
      </c>
      <c r="W42" s="102"/>
      <c r="X42" s="102">
        <v>47.991</v>
      </c>
      <c r="Y42" s="102">
        <v>25.494</v>
      </c>
      <c r="Z42" s="102">
        <v>30.495000000000001</v>
      </c>
      <c r="AA42" s="93">
        <v>43.113999999999997</v>
      </c>
      <c r="AB42" s="88">
        <v>27.434000000000001</v>
      </c>
      <c r="AC42" s="102"/>
      <c r="AD42" s="102">
        <v>21.718</v>
      </c>
      <c r="AE42" s="102">
        <v>48.999000000000002</v>
      </c>
      <c r="AF42" s="102">
        <v>37.222000000000001</v>
      </c>
      <c r="AG42" s="102">
        <v>41.878999999999998</v>
      </c>
      <c r="AH42" s="102"/>
      <c r="AI42" s="102"/>
      <c r="AJ42" s="102">
        <v>33.207999999999998</v>
      </c>
      <c r="AK42" s="102">
        <v>62.338000000000001</v>
      </c>
      <c r="AL42" s="102">
        <v>48.134999999999998</v>
      </c>
      <c r="AM42" s="93">
        <v>59.627000000000002</v>
      </c>
    </row>
    <row r="43" spans="2:39" x14ac:dyDescent="0.2">
      <c r="B43" s="88">
        <v>0.62</v>
      </c>
      <c r="C43" s="102"/>
      <c r="D43" s="102">
        <v>7.8090000000000002</v>
      </c>
      <c r="E43" s="102">
        <v>1.1180000000000001</v>
      </c>
      <c r="F43" s="102">
        <v>1.387</v>
      </c>
      <c r="G43" s="93"/>
      <c r="H43" s="88">
        <v>34.167000000000002</v>
      </c>
      <c r="I43" s="102">
        <v>29.478000000000002</v>
      </c>
      <c r="J43" s="102">
        <v>23.606999999999999</v>
      </c>
      <c r="K43" s="102"/>
      <c r="L43" s="102">
        <v>22.14</v>
      </c>
      <c r="M43" s="102">
        <v>31.95</v>
      </c>
      <c r="N43" s="93"/>
      <c r="O43" s="88">
        <v>19.600000000000001</v>
      </c>
      <c r="P43" s="102">
        <v>10.045</v>
      </c>
      <c r="Q43" s="102">
        <v>16.672999999999998</v>
      </c>
      <c r="R43" s="102">
        <v>18.917999999999999</v>
      </c>
      <c r="S43" s="102">
        <v>13.510999999999999</v>
      </c>
      <c r="T43" s="102">
        <v>15.31</v>
      </c>
      <c r="U43" s="93">
        <v>13.393000000000001</v>
      </c>
      <c r="V43" s="88">
        <v>25.584</v>
      </c>
      <c r="W43" s="102"/>
      <c r="X43" s="102">
        <v>45.283999999999999</v>
      </c>
      <c r="Y43" s="102">
        <v>26.274000000000001</v>
      </c>
      <c r="Z43" s="102">
        <v>27.94</v>
      </c>
      <c r="AA43" s="93">
        <v>40.948999999999998</v>
      </c>
      <c r="AB43" s="88">
        <v>28.428000000000001</v>
      </c>
      <c r="AC43" s="102"/>
      <c r="AD43" s="102">
        <v>25.742999999999999</v>
      </c>
      <c r="AE43" s="102">
        <v>74.593999999999994</v>
      </c>
      <c r="AF43" s="102">
        <v>35.988</v>
      </c>
      <c r="AG43" s="102">
        <v>48.707000000000001</v>
      </c>
      <c r="AH43" s="102"/>
      <c r="AI43" s="102"/>
      <c r="AJ43" s="102">
        <v>39.353000000000002</v>
      </c>
      <c r="AK43" s="102">
        <v>62.957999999999998</v>
      </c>
      <c r="AL43" s="102">
        <v>46.167999999999999</v>
      </c>
      <c r="AM43" s="93">
        <v>54.287999999999997</v>
      </c>
    </row>
    <row r="44" spans="2:39" x14ac:dyDescent="0.2">
      <c r="B44" s="88">
        <v>0.62</v>
      </c>
      <c r="C44" s="102"/>
      <c r="D44" s="102">
        <v>11.234</v>
      </c>
      <c r="E44" s="102">
        <v>1.2410000000000001</v>
      </c>
      <c r="F44" s="102">
        <v>0.98099999999999998</v>
      </c>
      <c r="G44" s="93"/>
      <c r="H44" s="88">
        <v>29.39</v>
      </c>
      <c r="I44" s="102">
        <v>29.47</v>
      </c>
      <c r="J44" s="102">
        <v>22.081</v>
      </c>
      <c r="K44" s="102"/>
      <c r="L44" s="102">
        <v>25.052</v>
      </c>
      <c r="M44" s="102">
        <v>26.817</v>
      </c>
      <c r="N44" s="93"/>
      <c r="O44" s="88">
        <v>21.456</v>
      </c>
      <c r="P44" s="102">
        <v>11.478999999999999</v>
      </c>
      <c r="Q44" s="102">
        <v>12.654999999999999</v>
      </c>
      <c r="R44" s="102">
        <v>18.297999999999998</v>
      </c>
      <c r="S44" s="102">
        <v>13.565</v>
      </c>
      <c r="T44" s="102">
        <v>13.994</v>
      </c>
      <c r="U44" s="93">
        <v>20.196999999999999</v>
      </c>
      <c r="V44" s="88">
        <v>31.946000000000002</v>
      </c>
      <c r="W44" s="102"/>
      <c r="X44" s="102">
        <v>46.593000000000004</v>
      </c>
      <c r="Y44" s="102">
        <v>26.817</v>
      </c>
      <c r="Z44" s="102">
        <v>28.844000000000001</v>
      </c>
      <c r="AA44" s="93">
        <v>49.646000000000001</v>
      </c>
      <c r="AB44" s="88">
        <v>28.593</v>
      </c>
      <c r="AC44" s="102"/>
      <c r="AD44" s="102">
        <v>18.030999999999999</v>
      </c>
      <c r="AE44" s="102">
        <v>75.972999999999999</v>
      </c>
      <c r="AF44" s="102">
        <v>35.951000000000001</v>
      </c>
      <c r="AG44" s="102">
        <v>41.869</v>
      </c>
      <c r="AH44" s="102"/>
      <c r="AI44" s="102"/>
      <c r="AJ44" s="102">
        <v>26.736999999999998</v>
      </c>
      <c r="AK44" s="102">
        <v>53.351999999999997</v>
      </c>
      <c r="AL44" s="102">
        <v>49.252000000000002</v>
      </c>
      <c r="AM44" s="93">
        <v>46.22</v>
      </c>
    </row>
    <row r="45" spans="2:39" x14ac:dyDescent="0.2">
      <c r="B45" s="88">
        <v>2.859</v>
      </c>
      <c r="C45" s="102"/>
      <c r="D45" s="102">
        <v>8.6839999999999993</v>
      </c>
      <c r="E45" s="102">
        <v>0.93</v>
      </c>
      <c r="F45" s="102">
        <v>0.98099999999999998</v>
      </c>
      <c r="G45" s="93"/>
      <c r="H45" s="88">
        <v>28.884</v>
      </c>
      <c r="I45" s="102">
        <v>23.579000000000001</v>
      </c>
      <c r="J45" s="102">
        <v>20.805</v>
      </c>
      <c r="K45" s="102"/>
      <c r="L45" s="102">
        <v>25.742999999999999</v>
      </c>
      <c r="M45" s="102">
        <v>21.170999999999999</v>
      </c>
      <c r="N45" s="93"/>
      <c r="O45" s="88">
        <v>19.539000000000001</v>
      </c>
      <c r="P45" s="102">
        <v>9.3859999999999992</v>
      </c>
      <c r="Q45" s="102">
        <v>15.618</v>
      </c>
      <c r="R45" s="102">
        <v>18.012</v>
      </c>
      <c r="S45" s="102">
        <v>17.068999999999999</v>
      </c>
      <c r="T45" s="102">
        <v>24.475000000000001</v>
      </c>
      <c r="U45" s="93">
        <v>14.27</v>
      </c>
      <c r="V45" s="88">
        <v>28.736000000000001</v>
      </c>
      <c r="W45" s="102"/>
      <c r="X45" s="102">
        <v>44.7</v>
      </c>
      <c r="Y45" s="102">
        <v>27.997</v>
      </c>
      <c r="Z45" s="102">
        <v>23.978999999999999</v>
      </c>
      <c r="AA45" s="93">
        <v>45.927</v>
      </c>
      <c r="AB45" s="88">
        <v>29.167999999999999</v>
      </c>
      <c r="AC45" s="102"/>
      <c r="AD45" s="102">
        <v>22.434999999999999</v>
      </c>
      <c r="AE45" s="102">
        <v>55.908000000000001</v>
      </c>
      <c r="AF45" s="102">
        <v>45.314999999999998</v>
      </c>
      <c r="AG45" s="102">
        <v>50.250999999999998</v>
      </c>
      <c r="AH45" s="102"/>
      <c r="AI45" s="102"/>
      <c r="AJ45" s="102">
        <v>43.359000000000002</v>
      </c>
      <c r="AK45" s="102">
        <v>58.026000000000003</v>
      </c>
      <c r="AL45" s="102">
        <v>50.999000000000002</v>
      </c>
      <c r="AM45" s="93">
        <v>51.103999999999999</v>
      </c>
    </row>
    <row r="46" spans="2:39" x14ac:dyDescent="0.2">
      <c r="B46" s="88">
        <v>1.581</v>
      </c>
      <c r="C46" s="102"/>
      <c r="D46" s="102">
        <v>5.2720000000000002</v>
      </c>
      <c r="E46" s="102">
        <v>5.617</v>
      </c>
      <c r="F46" s="102">
        <v>0.69299999999999995</v>
      </c>
      <c r="G46" s="93"/>
      <c r="H46" s="88"/>
      <c r="I46" s="102">
        <v>32.968000000000004</v>
      </c>
      <c r="J46" s="102">
        <v>23.356999999999999</v>
      </c>
      <c r="K46" s="102"/>
      <c r="L46" s="102">
        <v>23.158999999999999</v>
      </c>
      <c r="M46" s="102">
        <v>18.632000000000001</v>
      </c>
      <c r="N46" s="93"/>
      <c r="O46" s="88">
        <v>20.167999999999999</v>
      </c>
      <c r="P46" s="102">
        <v>6.9969999999999999</v>
      </c>
      <c r="Q46" s="102">
        <v>16.818999999999999</v>
      </c>
      <c r="R46" s="102">
        <v>19.41</v>
      </c>
      <c r="S46" s="102">
        <v>16.510000000000002</v>
      </c>
      <c r="T46" s="102">
        <v>26.451000000000001</v>
      </c>
      <c r="U46" s="93">
        <v>6.83</v>
      </c>
      <c r="V46" s="88">
        <v>29.542999999999999</v>
      </c>
      <c r="W46" s="102"/>
      <c r="X46" s="102"/>
      <c r="Y46" s="102">
        <v>24.24</v>
      </c>
      <c r="Z46" s="102">
        <v>20.584</v>
      </c>
      <c r="AA46" s="93">
        <v>51.796999999999997</v>
      </c>
      <c r="AB46" s="88">
        <v>31.379000000000001</v>
      </c>
      <c r="AC46" s="102"/>
      <c r="AD46" s="102">
        <v>22.658999999999999</v>
      </c>
      <c r="AE46" s="102">
        <v>74.019000000000005</v>
      </c>
      <c r="AF46" s="102">
        <v>36.417999999999999</v>
      </c>
      <c r="AG46" s="102">
        <v>40.859000000000002</v>
      </c>
      <c r="AH46" s="102"/>
      <c r="AI46" s="102"/>
      <c r="AJ46" s="102">
        <v>32.125999999999998</v>
      </c>
      <c r="AK46" s="102">
        <v>61.723999999999997</v>
      </c>
      <c r="AL46" s="102">
        <v>55.948999999999998</v>
      </c>
      <c r="AM46" s="93">
        <v>58.597000000000001</v>
      </c>
    </row>
    <row r="47" spans="2:39" x14ac:dyDescent="0.2">
      <c r="B47" s="88">
        <v>0.31</v>
      </c>
      <c r="C47" s="102"/>
      <c r="D47" s="102"/>
      <c r="E47" s="102">
        <v>1.2410000000000001</v>
      </c>
      <c r="F47" s="102">
        <v>0.98099999999999998</v>
      </c>
      <c r="G47" s="93"/>
      <c r="H47" s="88"/>
      <c r="I47" s="102">
        <v>23.588999999999999</v>
      </c>
      <c r="J47" s="102">
        <v>26.055</v>
      </c>
      <c r="K47" s="102"/>
      <c r="L47" s="102">
        <v>25.2</v>
      </c>
      <c r="M47" s="102">
        <v>22.984000000000002</v>
      </c>
      <c r="N47" s="93"/>
      <c r="O47" s="88">
        <v>20.471</v>
      </c>
      <c r="P47" s="102">
        <v>7.3</v>
      </c>
      <c r="Q47" s="102">
        <v>16.818999999999999</v>
      </c>
      <c r="R47" s="102">
        <v>21.969000000000001</v>
      </c>
      <c r="S47" s="102">
        <v>10.855</v>
      </c>
      <c r="T47" s="102">
        <v>22.959</v>
      </c>
      <c r="U47" s="93">
        <v>16.061</v>
      </c>
      <c r="V47" s="88">
        <v>27.126000000000001</v>
      </c>
      <c r="W47" s="102"/>
      <c r="X47" s="102"/>
      <c r="Y47" s="102">
        <v>23.734999999999999</v>
      </c>
      <c r="Z47" s="102">
        <v>21.402000000000001</v>
      </c>
      <c r="AA47" s="93">
        <v>51.491</v>
      </c>
      <c r="AB47" s="88">
        <v>34.494</v>
      </c>
      <c r="AC47" s="102"/>
      <c r="AD47" s="102">
        <v>27.602</v>
      </c>
      <c r="AE47" s="102">
        <v>73.415999999999997</v>
      </c>
      <c r="AF47" s="102">
        <v>36.930999999999997</v>
      </c>
      <c r="AG47" s="102">
        <v>45.838999999999999</v>
      </c>
      <c r="AH47" s="102"/>
      <c r="AI47" s="102"/>
      <c r="AJ47" s="102">
        <v>31.946000000000002</v>
      </c>
      <c r="AK47" s="102">
        <v>61.406999999999996</v>
      </c>
      <c r="AL47" s="102">
        <v>41.982999999999997</v>
      </c>
      <c r="AM47" s="93">
        <v>58.881</v>
      </c>
    </row>
    <row r="48" spans="2:39" x14ac:dyDescent="0.2">
      <c r="B48" s="88">
        <v>0.439</v>
      </c>
      <c r="C48" s="102"/>
      <c r="D48" s="102"/>
      <c r="E48" s="102">
        <v>1.2789999999999999</v>
      </c>
      <c r="F48" s="102">
        <v>0.69299999999999995</v>
      </c>
      <c r="G48" s="93"/>
      <c r="H48" s="88"/>
      <c r="I48" s="102">
        <v>37.064</v>
      </c>
      <c r="J48" s="102">
        <v>22.466999999999999</v>
      </c>
      <c r="K48" s="102"/>
      <c r="L48" s="102">
        <v>25.433</v>
      </c>
      <c r="M48" s="102">
        <v>18.928999999999998</v>
      </c>
      <c r="N48" s="93"/>
      <c r="O48" s="88">
        <v>19.251000000000001</v>
      </c>
      <c r="P48" s="102">
        <v>7.7530000000000001</v>
      </c>
      <c r="Q48" s="102">
        <v>17.681000000000001</v>
      </c>
      <c r="R48" s="102">
        <v>26.884</v>
      </c>
      <c r="S48" s="102">
        <v>15.893000000000001</v>
      </c>
      <c r="T48" s="102">
        <v>22.460999999999999</v>
      </c>
      <c r="U48" s="93">
        <v>18.34</v>
      </c>
      <c r="V48" s="88">
        <v>30.088000000000001</v>
      </c>
      <c r="W48" s="102"/>
      <c r="X48" s="102"/>
      <c r="Y48" s="102">
        <v>27.997</v>
      </c>
      <c r="Z48" s="102">
        <v>18.959</v>
      </c>
      <c r="AA48" s="93">
        <v>49.313000000000002</v>
      </c>
      <c r="AB48" s="88">
        <v>32.880000000000003</v>
      </c>
      <c r="AC48" s="102"/>
      <c r="AD48" s="102">
        <v>27.852</v>
      </c>
      <c r="AE48" s="102">
        <v>67.248000000000005</v>
      </c>
      <c r="AF48" s="102">
        <v>32.658999999999999</v>
      </c>
      <c r="AG48" s="102">
        <v>45.021999999999998</v>
      </c>
      <c r="AH48" s="102"/>
      <c r="AI48" s="102"/>
      <c r="AJ48" s="102">
        <v>38.975999999999999</v>
      </c>
      <c r="AK48" s="102">
        <v>67.923000000000002</v>
      </c>
      <c r="AL48" s="102">
        <v>36.853000000000002</v>
      </c>
      <c r="AM48" s="93">
        <v>61.848999999999997</v>
      </c>
    </row>
    <row r="49" spans="2:39" x14ac:dyDescent="0.2">
      <c r="B49" s="88">
        <v>0.62</v>
      </c>
      <c r="C49" s="102"/>
      <c r="D49" s="102"/>
      <c r="E49" s="102">
        <v>2.6680000000000001</v>
      </c>
      <c r="F49" s="102">
        <v>2.5</v>
      </c>
      <c r="G49" s="93"/>
      <c r="H49" s="88"/>
      <c r="I49" s="102">
        <v>33.610999999999997</v>
      </c>
      <c r="J49" s="102">
        <v>24.43</v>
      </c>
      <c r="K49" s="102"/>
      <c r="L49" s="102">
        <v>26.93</v>
      </c>
      <c r="M49" s="102">
        <v>17.411999999999999</v>
      </c>
      <c r="N49" s="93"/>
      <c r="O49" s="88">
        <v>19.849</v>
      </c>
      <c r="P49" s="102">
        <v>10.253</v>
      </c>
      <c r="Q49" s="102">
        <v>24.859000000000002</v>
      </c>
      <c r="R49" s="102">
        <v>27.355</v>
      </c>
      <c r="S49" s="102">
        <v>15.519</v>
      </c>
      <c r="T49" s="102">
        <v>20.218</v>
      </c>
      <c r="U49" s="93">
        <v>17.236999999999998</v>
      </c>
      <c r="V49" s="88">
        <v>31.69</v>
      </c>
      <c r="W49" s="102"/>
      <c r="X49" s="102"/>
      <c r="Y49" s="102">
        <v>27.32</v>
      </c>
      <c r="Z49" s="102">
        <v>30.085000000000001</v>
      </c>
      <c r="AA49" s="93">
        <v>48.106999999999999</v>
      </c>
      <c r="AB49" s="88">
        <v>35.442999999999998</v>
      </c>
      <c r="AC49" s="102"/>
      <c r="AD49" s="102">
        <v>32.600999999999999</v>
      </c>
      <c r="AE49" s="102">
        <v>68.304000000000002</v>
      </c>
      <c r="AF49" s="102">
        <v>30.123000000000001</v>
      </c>
      <c r="AG49" s="102">
        <v>50.177</v>
      </c>
      <c r="AH49" s="102"/>
      <c r="AI49" s="102"/>
      <c r="AJ49" s="102">
        <v>34.494</v>
      </c>
      <c r="AK49" s="102">
        <v>56.453000000000003</v>
      </c>
      <c r="AL49" s="102">
        <v>43.914999999999999</v>
      </c>
      <c r="AM49" s="93">
        <v>70.885000000000005</v>
      </c>
    </row>
    <row r="50" spans="2:39" x14ac:dyDescent="0.2">
      <c r="B50" s="88">
        <v>0.31</v>
      </c>
      <c r="C50" s="102"/>
      <c r="D50" s="102"/>
      <c r="E50" s="102">
        <v>0.98099999999999998</v>
      </c>
      <c r="F50" s="102">
        <v>2.258</v>
      </c>
      <c r="G50" s="93"/>
      <c r="H50" s="88"/>
      <c r="I50" s="102">
        <v>29.626000000000001</v>
      </c>
      <c r="J50" s="102">
        <v>25.584</v>
      </c>
      <c r="K50" s="102"/>
      <c r="L50" s="102">
        <v>29.716999999999999</v>
      </c>
      <c r="M50" s="102">
        <v>19.849</v>
      </c>
      <c r="N50" s="93"/>
      <c r="O50" s="88">
        <v>16.773</v>
      </c>
      <c r="P50" s="102">
        <v>11.169</v>
      </c>
      <c r="Q50" s="102">
        <v>18.608000000000001</v>
      </c>
      <c r="R50" s="102">
        <v>17.689</v>
      </c>
      <c r="S50" s="102">
        <v>13.029</v>
      </c>
      <c r="T50" s="102">
        <v>19.626999999999999</v>
      </c>
      <c r="U50" s="93">
        <v>14.387</v>
      </c>
      <c r="V50" s="88">
        <v>30.213000000000001</v>
      </c>
      <c r="W50" s="102"/>
      <c r="X50" s="102"/>
      <c r="Y50" s="102">
        <v>27.812000000000001</v>
      </c>
      <c r="Z50" s="102">
        <v>32.566000000000003</v>
      </c>
      <c r="AA50" s="93">
        <v>45.280999999999999</v>
      </c>
      <c r="AB50" s="88">
        <v>37.838000000000001</v>
      </c>
      <c r="AC50" s="102"/>
      <c r="AD50" s="102">
        <v>33.587000000000003</v>
      </c>
      <c r="AE50" s="102"/>
      <c r="AF50" s="102">
        <v>29.521999999999998</v>
      </c>
      <c r="AG50" s="102">
        <v>47.743000000000002</v>
      </c>
      <c r="AH50" s="102"/>
      <c r="AI50" s="102"/>
      <c r="AJ50" s="102">
        <v>38.273000000000003</v>
      </c>
      <c r="AK50" s="102">
        <v>68.242000000000004</v>
      </c>
      <c r="AL50" s="102">
        <v>39.392000000000003</v>
      </c>
      <c r="AM50" s="93">
        <v>69.527000000000001</v>
      </c>
    </row>
    <row r="51" spans="2:39" x14ac:dyDescent="0.2">
      <c r="B51" s="88">
        <v>0.69299999999999995</v>
      </c>
      <c r="C51" s="102"/>
      <c r="D51" s="102"/>
      <c r="E51" s="102">
        <v>1.3160000000000001</v>
      </c>
      <c r="F51" s="102">
        <v>2.8079999999999998</v>
      </c>
      <c r="G51" s="93"/>
      <c r="H51" s="88"/>
      <c r="I51" s="102">
        <v>31.236000000000001</v>
      </c>
      <c r="J51" s="102">
        <v>25.702000000000002</v>
      </c>
      <c r="K51" s="102"/>
      <c r="L51" s="102">
        <v>26.29</v>
      </c>
      <c r="M51" s="102">
        <v>20.218</v>
      </c>
      <c r="N51" s="93"/>
      <c r="O51" s="88">
        <v>15.519</v>
      </c>
      <c r="P51" s="102">
        <v>9.7929999999999993</v>
      </c>
      <c r="Q51" s="102">
        <v>10.855</v>
      </c>
      <c r="R51" s="102">
        <v>14.28</v>
      </c>
      <c r="S51" s="102">
        <v>12.776</v>
      </c>
      <c r="T51" s="102">
        <v>20.471</v>
      </c>
      <c r="U51" s="93">
        <v>14.59</v>
      </c>
      <c r="V51" s="88">
        <v>31.236000000000001</v>
      </c>
      <c r="W51" s="102"/>
      <c r="X51" s="102"/>
      <c r="Y51" s="102">
        <v>28.541</v>
      </c>
      <c r="Z51" s="102">
        <v>40.844999999999999</v>
      </c>
      <c r="AA51" s="93">
        <v>47.177999999999997</v>
      </c>
      <c r="AB51" s="88">
        <v>32.564</v>
      </c>
      <c r="AC51" s="102"/>
      <c r="AD51" s="102">
        <v>31.64</v>
      </c>
      <c r="AE51" s="102"/>
      <c r="AF51" s="102">
        <v>27.298999999999999</v>
      </c>
      <c r="AG51" s="102"/>
      <c r="AH51" s="102"/>
      <c r="AI51" s="102"/>
      <c r="AJ51" s="102">
        <v>32.094000000000001</v>
      </c>
      <c r="AK51" s="102">
        <v>63.997</v>
      </c>
      <c r="AL51" s="102">
        <v>40.948999999999998</v>
      </c>
      <c r="AM51" s="93">
        <v>69.781000000000006</v>
      </c>
    </row>
    <row r="52" spans="2:39" x14ac:dyDescent="0.2">
      <c r="B52" s="88">
        <v>0.62</v>
      </c>
      <c r="C52" s="102"/>
      <c r="D52" s="102"/>
      <c r="E52" s="102">
        <v>0.877</v>
      </c>
      <c r="F52" s="102">
        <v>3.4670000000000001</v>
      </c>
      <c r="G52" s="93"/>
      <c r="H52" s="88"/>
      <c r="I52" s="102"/>
      <c r="J52" s="102">
        <v>23.302</v>
      </c>
      <c r="K52" s="102"/>
      <c r="L52" s="102">
        <v>22.341000000000001</v>
      </c>
      <c r="M52" s="102">
        <v>17.776</v>
      </c>
      <c r="N52" s="93"/>
      <c r="O52" s="88">
        <v>15.206</v>
      </c>
      <c r="P52" s="102">
        <v>12.651</v>
      </c>
      <c r="Q52" s="102">
        <v>12.731</v>
      </c>
      <c r="R52" s="102">
        <v>19.224</v>
      </c>
      <c r="S52" s="102">
        <v>19.291</v>
      </c>
      <c r="T52" s="102">
        <v>25.439</v>
      </c>
      <c r="U52" s="93">
        <v>17.082999999999998</v>
      </c>
      <c r="V52" s="88">
        <v>34.204999999999998</v>
      </c>
      <c r="W52" s="102"/>
      <c r="X52" s="102"/>
      <c r="Y52" s="102">
        <v>25.748999999999999</v>
      </c>
      <c r="Z52" s="102">
        <v>26.58</v>
      </c>
      <c r="AA52" s="93">
        <v>47.488</v>
      </c>
      <c r="AB52" s="88">
        <v>53.395000000000003</v>
      </c>
      <c r="AC52" s="102"/>
      <c r="AD52" s="102">
        <v>35.094999999999999</v>
      </c>
      <c r="AE52" s="102"/>
      <c r="AF52" s="102">
        <v>28.283999999999999</v>
      </c>
      <c r="AG52" s="102"/>
      <c r="AH52" s="102"/>
      <c r="AI52" s="102"/>
      <c r="AJ52" s="102">
        <v>29.43</v>
      </c>
      <c r="AK52" s="102"/>
      <c r="AL52" s="102">
        <v>37.216999999999999</v>
      </c>
      <c r="AM52" s="93">
        <v>62.741</v>
      </c>
    </row>
    <row r="53" spans="2:39" x14ac:dyDescent="0.2">
      <c r="B53" s="88">
        <v>0.31</v>
      </c>
      <c r="C53" s="102"/>
      <c r="D53" s="102"/>
      <c r="E53" s="102">
        <v>0.877</v>
      </c>
      <c r="F53" s="102">
        <v>0.69299999999999995</v>
      </c>
      <c r="G53" s="93"/>
      <c r="H53" s="88"/>
      <c r="I53" s="102"/>
      <c r="J53" s="102">
        <v>24.736999999999998</v>
      </c>
      <c r="K53" s="102"/>
      <c r="L53" s="102">
        <v>16.788</v>
      </c>
      <c r="M53" s="102">
        <v>17.091000000000001</v>
      </c>
      <c r="N53" s="93"/>
      <c r="O53" s="88">
        <v>22.658999999999999</v>
      </c>
      <c r="P53" s="102">
        <v>8.4250000000000007</v>
      </c>
      <c r="Q53" s="102">
        <v>10.239000000000001</v>
      </c>
      <c r="R53" s="102">
        <v>24.812999999999999</v>
      </c>
      <c r="S53" s="102">
        <v>23.312000000000001</v>
      </c>
      <c r="T53" s="102">
        <v>26.390999999999998</v>
      </c>
      <c r="U53" s="93">
        <v>6.5419999999999998</v>
      </c>
      <c r="V53" s="88">
        <v>31.361999999999998</v>
      </c>
      <c r="W53" s="102"/>
      <c r="X53" s="102"/>
      <c r="Y53" s="102">
        <v>27.817</v>
      </c>
      <c r="Z53" s="102">
        <v>23.861999999999998</v>
      </c>
      <c r="AA53" s="93">
        <v>40.942999999999998</v>
      </c>
      <c r="AB53" s="88">
        <v>58.465000000000003</v>
      </c>
      <c r="AC53" s="102"/>
      <c r="AD53" s="102">
        <v>30.795999999999999</v>
      </c>
      <c r="AE53" s="102"/>
      <c r="AF53" s="102">
        <v>21.850999999999999</v>
      </c>
      <c r="AG53" s="102"/>
      <c r="AH53" s="102"/>
      <c r="AI53" s="102"/>
      <c r="AJ53" s="102">
        <v>30.747</v>
      </c>
      <c r="AK53" s="102"/>
      <c r="AL53" s="102">
        <v>29.155000000000001</v>
      </c>
      <c r="AM53" s="93">
        <v>50.250999999999998</v>
      </c>
    </row>
    <row r="54" spans="2:39" x14ac:dyDescent="0.2">
      <c r="B54" s="88">
        <v>0.439</v>
      </c>
      <c r="C54" s="102"/>
      <c r="D54" s="102"/>
      <c r="E54" s="102">
        <v>6.2720000000000002</v>
      </c>
      <c r="F54" s="102">
        <v>3.4119999999999999</v>
      </c>
      <c r="G54" s="93"/>
      <c r="H54" s="88"/>
      <c r="I54" s="102"/>
      <c r="J54" s="102">
        <v>21.975999999999999</v>
      </c>
      <c r="K54" s="102"/>
      <c r="L54" s="102">
        <v>28.661999999999999</v>
      </c>
      <c r="M54" s="102">
        <v>16.510000000000002</v>
      </c>
      <c r="N54" s="93"/>
      <c r="O54" s="88">
        <v>17.058</v>
      </c>
      <c r="P54" s="102">
        <v>11.802</v>
      </c>
      <c r="Q54" s="102">
        <v>12.851000000000001</v>
      </c>
      <c r="R54" s="102">
        <v>21.091999999999999</v>
      </c>
      <c r="S54" s="102">
        <v>16.323</v>
      </c>
      <c r="T54" s="102">
        <v>19.658999999999999</v>
      </c>
      <c r="U54" s="93">
        <v>14.233000000000001</v>
      </c>
      <c r="V54" s="88">
        <v>27.096</v>
      </c>
      <c r="W54" s="102"/>
      <c r="X54" s="102"/>
      <c r="Y54" s="102">
        <v>26.898</v>
      </c>
      <c r="Z54" s="102"/>
      <c r="AA54" s="93">
        <v>40.957000000000001</v>
      </c>
      <c r="AB54" s="88">
        <v>69.320999999999998</v>
      </c>
      <c r="AC54" s="102"/>
      <c r="AD54" s="102"/>
      <c r="AE54" s="102"/>
      <c r="AF54" s="102">
        <v>45.296999999999997</v>
      </c>
      <c r="AG54" s="102"/>
      <c r="AH54" s="102"/>
      <c r="AI54" s="102"/>
      <c r="AJ54" s="102">
        <v>27.38</v>
      </c>
      <c r="AK54" s="102"/>
      <c r="AL54" s="102">
        <v>28.222999999999999</v>
      </c>
      <c r="AM54" s="93">
        <v>66.706000000000003</v>
      </c>
    </row>
    <row r="55" spans="2:39" x14ac:dyDescent="0.2">
      <c r="B55" s="88">
        <v>0.98099999999999998</v>
      </c>
      <c r="C55" s="102"/>
      <c r="D55" s="102"/>
      <c r="E55" s="102">
        <v>11.887</v>
      </c>
      <c r="F55" s="102">
        <v>4.0439999999999996</v>
      </c>
      <c r="G55" s="93"/>
      <c r="H55" s="88"/>
      <c r="I55" s="102"/>
      <c r="J55" s="102">
        <v>26.76</v>
      </c>
      <c r="K55" s="102"/>
      <c r="L55" s="102">
        <v>26.276</v>
      </c>
      <c r="M55" s="102">
        <v>19.736999999999998</v>
      </c>
      <c r="N55" s="93"/>
      <c r="O55" s="88">
        <v>20.991</v>
      </c>
      <c r="P55" s="102">
        <v>10.925000000000001</v>
      </c>
      <c r="Q55" s="102">
        <v>16.542000000000002</v>
      </c>
      <c r="R55" s="102">
        <v>22.588999999999999</v>
      </c>
      <c r="S55" s="102">
        <v>21.532</v>
      </c>
      <c r="T55" s="102">
        <v>28.021999999999998</v>
      </c>
      <c r="U55" s="93">
        <v>23.701000000000001</v>
      </c>
      <c r="V55" s="88">
        <v>33.207999999999998</v>
      </c>
      <c r="W55" s="102"/>
      <c r="X55" s="102"/>
      <c r="Y55" s="102">
        <v>24.975000000000001</v>
      </c>
      <c r="Z55" s="102"/>
      <c r="AA55" s="93">
        <v>40.658000000000001</v>
      </c>
      <c r="AB55" s="88">
        <v>61.737000000000002</v>
      </c>
      <c r="AC55" s="102"/>
      <c r="AD55" s="102"/>
      <c r="AE55" s="102"/>
      <c r="AF55" s="102">
        <v>51.792999999999999</v>
      </c>
      <c r="AG55" s="102"/>
      <c r="AH55" s="102"/>
      <c r="AI55" s="102"/>
      <c r="AJ55" s="102">
        <v>26.544</v>
      </c>
      <c r="AK55" s="102"/>
      <c r="AL55" s="102">
        <v>22.158999999999999</v>
      </c>
      <c r="AM55" s="93">
        <v>56.445999999999998</v>
      </c>
    </row>
    <row r="56" spans="2:39" x14ac:dyDescent="0.2">
      <c r="B56" s="88">
        <v>0.31</v>
      </c>
      <c r="C56" s="102"/>
      <c r="D56" s="102"/>
      <c r="E56" s="102">
        <v>17.702000000000002</v>
      </c>
      <c r="F56" s="102">
        <v>2.1930000000000001</v>
      </c>
      <c r="G56" s="93"/>
      <c r="H56" s="88"/>
      <c r="I56" s="102"/>
      <c r="J56" s="102"/>
      <c r="K56" s="102"/>
      <c r="L56" s="102">
        <v>30.109000000000002</v>
      </c>
      <c r="M56" s="102">
        <v>19.89</v>
      </c>
      <c r="N56" s="93"/>
      <c r="O56" s="88">
        <v>21.137</v>
      </c>
      <c r="P56" s="102">
        <v>12.347</v>
      </c>
      <c r="Q56" s="102">
        <v>18.425999999999998</v>
      </c>
      <c r="R56" s="102">
        <v>22.943999999999999</v>
      </c>
      <c r="S56" s="102">
        <v>13.465</v>
      </c>
      <c r="T56" s="102">
        <v>25.138000000000002</v>
      </c>
      <c r="U56" s="93">
        <v>12.409000000000001</v>
      </c>
      <c r="V56" s="88">
        <v>34.448</v>
      </c>
      <c r="W56" s="102"/>
      <c r="X56" s="102"/>
      <c r="Y56" s="102">
        <v>27.413</v>
      </c>
      <c r="Z56" s="102"/>
      <c r="AA56" s="93">
        <v>41.012999999999998</v>
      </c>
      <c r="AB56" s="88">
        <v>56.19</v>
      </c>
      <c r="AC56" s="102"/>
      <c r="AD56" s="102"/>
      <c r="AE56" s="102"/>
      <c r="AF56" s="102">
        <v>47.451999999999998</v>
      </c>
      <c r="AG56" s="102"/>
      <c r="AH56" s="102"/>
      <c r="AI56" s="102"/>
      <c r="AJ56" s="102">
        <v>28.603000000000002</v>
      </c>
      <c r="AK56" s="102"/>
      <c r="AL56" s="102">
        <v>25.928000000000001</v>
      </c>
      <c r="AM56" s="93">
        <v>64.200999999999993</v>
      </c>
    </row>
    <row r="57" spans="2:39" x14ac:dyDescent="0.2">
      <c r="B57" s="88">
        <v>0.31</v>
      </c>
      <c r="C57" s="102"/>
      <c r="D57" s="102"/>
      <c r="E57" s="102">
        <v>8.8209999999999997</v>
      </c>
      <c r="F57" s="102">
        <v>1.754</v>
      </c>
      <c r="G57" s="93"/>
      <c r="H57" s="88"/>
      <c r="I57" s="102"/>
      <c r="J57" s="102"/>
      <c r="K57" s="102"/>
      <c r="L57" s="102">
        <v>33.209000000000003</v>
      </c>
      <c r="M57" s="102"/>
      <c r="N57" s="93"/>
      <c r="O57" s="88">
        <v>14.28</v>
      </c>
      <c r="P57" s="102">
        <v>9.0419999999999998</v>
      </c>
      <c r="Q57" s="102">
        <v>19.600000000000001</v>
      </c>
      <c r="R57" s="102"/>
      <c r="S57" s="102">
        <v>15.51</v>
      </c>
      <c r="T57" s="102">
        <v>18.030999999999999</v>
      </c>
      <c r="U57" s="93">
        <v>19.888000000000002</v>
      </c>
      <c r="V57" s="88">
        <v>33.021000000000001</v>
      </c>
      <c r="W57" s="102"/>
      <c r="X57" s="102"/>
      <c r="Y57" s="102">
        <v>40.475000000000001</v>
      </c>
      <c r="Z57" s="102"/>
      <c r="AA57" s="93">
        <v>41.563000000000002</v>
      </c>
      <c r="AB57" s="88">
        <v>57.064999999999998</v>
      </c>
      <c r="AC57" s="102"/>
      <c r="AD57" s="102"/>
      <c r="AE57" s="102"/>
      <c r="AF57" s="102">
        <v>56.487000000000002</v>
      </c>
      <c r="AG57" s="102"/>
      <c r="AH57" s="102"/>
      <c r="AI57" s="102"/>
      <c r="AJ57" s="102">
        <v>29.986999999999998</v>
      </c>
      <c r="AK57" s="102"/>
      <c r="AL57" s="102">
        <v>25.433</v>
      </c>
      <c r="AM57" s="93">
        <v>62.697000000000003</v>
      </c>
    </row>
    <row r="58" spans="2:39" x14ac:dyDescent="0.2">
      <c r="B58" s="88">
        <v>0.31</v>
      </c>
      <c r="C58" s="102"/>
      <c r="D58" s="102"/>
      <c r="E58" s="102">
        <v>2.5</v>
      </c>
      <c r="F58" s="102">
        <v>0.31</v>
      </c>
      <c r="G58" s="93"/>
      <c r="H58" s="88"/>
      <c r="I58" s="102"/>
      <c r="J58" s="102"/>
      <c r="K58" s="102"/>
      <c r="L58" s="102">
        <v>33.514000000000003</v>
      </c>
      <c r="M58" s="102"/>
      <c r="N58" s="93"/>
      <c r="O58" s="88">
        <v>19.43</v>
      </c>
      <c r="P58" s="102">
        <v>11.785</v>
      </c>
      <c r="Q58" s="102">
        <v>13.97</v>
      </c>
      <c r="R58" s="102"/>
      <c r="S58" s="102">
        <v>15.51</v>
      </c>
      <c r="T58" s="102">
        <v>19.783000000000001</v>
      </c>
      <c r="U58" s="93">
        <v>22.896000000000001</v>
      </c>
      <c r="V58" s="88">
        <v>33.198</v>
      </c>
      <c r="W58" s="102"/>
      <c r="X58" s="102"/>
      <c r="Y58" s="102">
        <v>27.954999999999998</v>
      </c>
      <c r="Z58" s="102"/>
      <c r="AA58" s="93"/>
      <c r="AB58" s="88">
        <v>53.545999999999999</v>
      </c>
      <c r="AC58" s="102"/>
      <c r="AD58" s="102"/>
      <c r="AE58" s="102"/>
      <c r="AF58" s="102">
        <v>45.591000000000001</v>
      </c>
      <c r="AG58" s="102"/>
      <c r="AH58" s="102"/>
      <c r="AI58" s="102"/>
      <c r="AJ58" s="102">
        <v>30.161999999999999</v>
      </c>
      <c r="AK58" s="102"/>
      <c r="AL58" s="102">
        <v>36.319000000000003</v>
      </c>
      <c r="AM58" s="93">
        <v>68.331999999999994</v>
      </c>
    </row>
    <row r="59" spans="2:39" x14ac:dyDescent="0.2">
      <c r="B59" s="88"/>
      <c r="C59" s="102"/>
      <c r="D59" s="102"/>
      <c r="E59" s="102">
        <v>2.774</v>
      </c>
      <c r="F59" s="102">
        <v>0.31</v>
      </c>
      <c r="G59" s="93"/>
      <c r="H59" s="88"/>
      <c r="I59" s="102"/>
      <c r="J59" s="102"/>
      <c r="K59" s="102"/>
      <c r="L59" s="102">
        <v>36.167999999999999</v>
      </c>
      <c r="M59" s="102"/>
      <c r="N59" s="93"/>
      <c r="O59" s="88">
        <v>17.082999999999998</v>
      </c>
      <c r="P59" s="102">
        <v>10.872999999999999</v>
      </c>
      <c r="Q59" s="102">
        <v>12.81</v>
      </c>
      <c r="R59" s="102"/>
      <c r="S59" s="102"/>
      <c r="T59" s="102">
        <v>23.931000000000001</v>
      </c>
      <c r="U59" s="93">
        <v>19.541</v>
      </c>
      <c r="V59" s="88">
        <v>38.798000000000002</v>
      </c>
      <c r="W59" s="102"/>
      <c r="X59" s="102"/>
      <c r="Y59" s="102">
        <v>27.609000000000002</v>
      </c>
      <c r="Z59" s="102"/>
      <c r="AA59" s="93"/>
      <c r="AB59" s="88">
        <v>62.250999999999998</v>
      </c>
      <c r="AC59" s="102"/>
      <c r="AD59" s="102"/>
      <c r="AE59" s="102"/>
      <c r="AF59" s="102">
        <v>52.593000000000004</v>
      </c>
      <c r="AG59" s="102"/>
      <c r="AH59" s="102"/>
      <c r="AI59" s="102"/>
      <c r="AJ59" s="102">
        <v>36.334000000000003</v>
      </c>
      <c r="AK59" s="102"/>
      <c r="AL59" s="102">
        <v>34.082999999999998</v>
      </c>
      <c r="AM59" s="93">
        <v>64.819999999999993</v>
      </c>
    </row>
    <row r="60" spans="2:39" x14ac:dyDescent="0.2">
      <c r="B60" s="88"/>
      <c r="C60" s="102"/>
      <c r="D60" s="102"/>
      <c r="E60" s="102">
        <v>1.8859999999999999</v>
      </c>
      <c r="F60" s="102">
        <v>1.5509999999999999</v>
      </c>
      <c r="G60" s="93"/>
      <c r="H60" s="88"/>
      <c r="I60" s="102"/>
      <c r="J60" s="102"/>
      <c r="K60" s="102"/>
      <c r="L60" s="102">
        <v>30.4</v>
      </c>
      <c r="M60" s="102"/>
      <c r="N60" s="93"/>
      <c r="O60" s="88"/>
      <c r="P60" s="102">
        <v>11.802</v>
      </c>
      <c r="Q60" s="102">
        <v>14.297000000000001</v>
      </c>
      <c r="R60" s="102"/>
      <c r="S60" s="102"/>
      <c r="T60" s="102">
        <v>25.123000000000001</v>
      </c>
      <c r="U60" s="93">
        <v>26.71</v>
      </c>
      <c r="V60" s="88">
        <v>30.419</v>
      </c>
      <c r="W60" s="102"/>
      <c r="X60" s="102"/>
      <c r="Y60" s="102">
        <v>25.138000000000002</v>
      </c>
      <c r="Z60" s="102"/>
      <c r="AA60" s="93"/>
      <c r="AB60" s="88">
        <v>51.558</v>
      </c>
      <c r="AC60" s="102"/>
      <c r="AD60" s="102"/>
      <c r="AE60" s="102"/>
      <c r="AF60" s="102">
        <v>50.250999999999998</v>
      </c>
      <c r="AG60" s="102"/>
      <c r="AH60" s="102"/>
      <c r="AI60" s="102"/>
      <c r="AJ60" s="102">
        <v>28.869</v>
      </c>
      <c r="AK60" s="102"/>
      <c r="AL60" s="102">
        <v>40.938000000000002</v>
      </c>
      <c r="AM60" s="93">
        <v>65.141000000000005</v>
      </c>
    </row>
    <row r="61" spans="2:39" x14ac:dyDescent="0.2">
      <c r="B61" s="88"/>
      <c r="C61" s="102"/>
      <c r="D61" s="102"/>
      <c r="E61" s="102">
        <v>4.7439999999999998</v>
      </c>
      <c r="F61" s="102"/>
      <c r="G61" s="93"/>
      <c r="H61" s="88"/>
      <c r="I61" s="102"/>
      <c r="J61" s="102"/>
      <c r="K61" s="102"/>
      <c r="L61" s="102">
        <v>29.78</v>
      </c>
      <c r="M61" s="102"/>
      <c r="N61" s="93"/>
      <c r="O61" s="88"/>
      <c r="P61" s="102">
        <v>13.426</v>
      </c>
      <c r="Q61" s="102">
        <v>14.58</v>
      </c>
      <c r="R61" s="102"/>
      <c r="S61" s="102"/>
      <c r="T61" s="102">
        <v>23.57</v>
      </c>
      <c r="U61" s="93">
        <v>19.858000000000001</v>
      </c>
      <c r="V61" s="88">
        <v>35.929000000000002</v>
      </c>
      <c r="W61" s="102"/>
      <c r="X61" s="102"/>
      <c r="Y61" s="102">
        <v>24.193000000000001</v>
      </c>
      <c r="Z61" s="102"/>
      <c r="AA61" s="93"/>
      <c r="AB61" s="88">
        <v>53.655000000000001</v>
      </c>
      <c r="AC61" s="102"/>
      <c r="AD61" s="102"/>
      <c r="AE61" s="102"/>
      <c r="AF61" s="102">
        <v>48.738999999999997</v>
      </c>
      <c r="AG61" s="102"/>
      <c r="AH61" s="102"/>
      <c r="AI61" s="102"/>
      <c r="AJ61" s="102">
        <v>29.155000000000001</v>
      </c>
      <c r="AK61" s="102"/>
      <c r="AL61" s="102">
        <v>36.616999999999997</v>
      </c>
      <c r="AM61" s="93">
        <v>62.448999999999998</v>
      </c>
    </row>
    <row r="62" spans="2:39" x14ac:dyDescent="0.2">
      <c r="B62" s="88"/>
      <c r="C62" s="102"/>
      <c r="D62" s="102"/>
      <c r="E62" s="102">
        <v>4.3860000000000001</v>
      </c>
      <c r="F62" s="102"/>
      <c r="G62" s="93"/>
      <c r="H62" s="88"/>
      <c r="I62" s="102"/>
      <c r="J62" s="102"/>
      <c r="K62" s="102"/>
      <c r="L62" s="102">
        <v>29.478000000000002</v>
      </c>
      <c r="M62" s="102"/>
      <c r="N62" s="93"/>
      <c r="O62" s="88"/>
      <c r="P62" s="102">
        <v>14.695</v>
      </c>
      <c r="Q62" s="102"/>
      <c r="R62" s="102"/>
      <c r="S62" s="102"/>
      <c r="T62" s="102">
        <v>22.969000000000001</v>
      </c>
      <c r="U62" s="93">
        <v>15.893000000000001</v>
      </c>
      <c r="V62" s="88">
        <v>36.661000000000001</v>
      </c>
      <c r="W62" s="102"/>
      <c r="X62" s="102"/>
      <c r="Y62" s="102">
        <v>23.571999999999999</v>
      </c>
      <c r="Z62" s="102"/>
      <c r="AA62" s="93"/>
      <c r="AB62" s="88">
        <v>49.017000000000003</v>
      </c>
      <c r="AC62" s="102"/>
      <c r="AD62" s="102"/>
      <c r="AE62" s="102"/>
      <c r="AF62" s="102">
        <v>55.619</v>
      </c>
      <c r="AG62" s="102"/>
      <c r="AH62" s="102"/>
      <c r="AI62" s="102"/>
      <c r="AJ62" s="102">
        <v>27.603999999999999</v>
      </c>
      <c r="AK62" s="102"/>
      <c r="AL62" s="102">
        <v>37.558999999999997</v>
      </c>
      <c r="AM62" s="93">
        <v>56.220999999999997</v>
      </c>
    </row>
    <row r="63" spans="2:39" x14ac:dyDescent="0.2">
      <c r="B63" s="88"/>
      <c r="C63" s="102"/>
      <c r="D63" s="102"/>
      <c r="E63" s="102">
        <v>1.5509999999999999</v>
      </c>
      <c r="F63" s="102"/>
      <c r="G63" s="93"/>
      <c r="H63" s="88"/>
      <c r="I63" s="102"/>
      <c r="J63" s="102"/>
      <c r="K63" s="102"/>
      <c r="L63" s="102">
        <v>36.628999999999998</v>
      </c>
      <c r="M63" s="102"/>
      <c r="N63" s="93"/>
      <c r="O63" s="88"/>
      <c r="P63" s="102">
        <v>10.766</v>
      </c>
      <c r="Q63" s="102"/>
      <c r="R63" s="102"/>
      <c r="S63" s="102"/>
      <c r="T63" s="102">
        <v>26.059000000000001</v>
      </c>
      <c r="U63" s="93">
        <v>14.9</v>
      </c>
      <c r="V63" s="88">
        <v>33.277000000000001</v>
      </c>
      <c r="W63" s="102"/>
      <c r="X63" s="102"/>
      <c r="Y63" s="102">
        <v>24.818999999999999</v>
      </c>
      <c r="Z63" s="102"/>
      <c r="AA63" s="93"/>
      <c r="AB63" s="88">
        <v>47.896000000000001</v>
      </c>
      <c r="AC63" s="102"/>
      <c r="AD63" s="102"/>
      <c r="AE63" s="102"/>
      <c r="AF63" s="102">
        <v>45.905000000000001</v>
      </c>
      <c r="AG63" s="102"/>
      <c r="AH63" s="102"/>
      <c r="AI63" s="102"/>
      <c r="AJ63" s="102">
        <v>29.152999999999999</v>
      </c>
      <c r="AK63" s="102"/>
      <c r="AL63" s="102">
        <v>37.609000000000002</v>
      </c>
      <c r="AM63" s="93">
        <v>67.506</v>
      </c>
    </row>
    <row r="64" spans="2:39" x14ac:dyDescent="0.2">
      <c r="B64" s="88"/>
      <c r="C64" s="102"/>
      <c r="D64" s="102"/>
      <c r="E64" s="102">
        <v>0.31</v>
      </c>
      <c r="F64" s="102"/>
      <c r="G64" s="93"/>
      <c r="H64" s="88"/>
      <c r="I64" s="102"/>
      <c r="J64" s="102"/>
      <c r="K64" s="102"/>
      <c r="L64" s="102">
        <v>26.097999999999999</v>
      </c>
      <c r="M64" s="102"/>
      <c r="N64" s="93"/>
      <c r="O64" s="88"/>
      <c r="P64" s="102">
        <v>6.52</v>
      </c>
      <c r="Q64" s="102"/>
      <c r="R64" s="102"/>
      <c r="S64" s="102"/>
      <c r="T64" s="102">
        <v>20.311</v>
      </c>
      <c r="U64" s="93">
        <v>16.437000000000001</v>
      </c>
      <c r="V64" s="88">
        <v>34.802999999999997</v>
      </c>
      <c r="W64" s="102"/>
      <c r="X64" s="102"/>
      <c r="Y64" s="102">
        <v>27.603999999999999</v>
      </c>
      <c r="Z64" s="102"/>
      <c r="AA64" s="93"/>
      <c r="AB64" s="88">
        <v>51.143999999999998</v>
      </c>
      <c r="AC64" s="102"/>
      <c r="AD64" s="102"/>
      <c r="AE64" s="102"/>
      <c r="AF64" s="102">
        <v>41.08</v>
      </c>
      <c r="AG64" s="102"/>
      <c r="AH64" s="102"/>
      <c r="AI64" s="102"/>
      <c r="AJ64" s="102">
        <v>29.257999999999999</v>
      </c>
      <c r="AK64" s="102"/>
      <c r="AL64" s="102">
        <v>36.99</v>
      </c>
      <c r="AM64" s="93">
        <v>58.359000000000002</v>
      </c>
    </row>
    <row r="65" spans="2:39" x14ac:dyDescent="0.2">
      <c r="B65" s="88"/>
      <c r="C65" s="102"/>
      <c r="D65" s="102"/>
      <c r="E65" s="102">
        <v>4.218</v>
      </c>
      <c r="F65" s="102"/>
      <c r="G65" s="93"/>
      <c r="H65" s="88"/>
      <c r="I65" s="102"/>
      <c r="J65" s="102"/>
      <c r="K65" s="102"/>
      <c r="L65" s="102">
        <v>33.191000000000003</v>
      </c>
      <c r="M65" s="102"/>
      <c r="N65" s="93"/>
      <c r="O65" s="88"/>
      <c r="P65" s="102">
        <v>12.567</v>
      </c>
      <c r="Q65" s="102"/>
      <c r="R65" s="102"/>
      <c r="S65" s="102"/>
      <c r="T65" s="102">
        <v>23.279</v>
      </c>
      <c r="U65" s="93">
        <v>14.744</v>
      </c>
      <c r="V65" s="88">
        <v>40.360999999999997</v>
      </c>
      <c r="W65" s="102"/>
      <c r="X65" s="102"/>
      <c r="Y65" s="102">
        <v>23.882999999999999</v>
      </c>
      <c r="Z65" s="102"/>
      <c r="AA65" s="93"/>
      <c r="AB65" s="88">
        <v>53.347000000000001</v>
      </c>
      <c r="AC65" s="102"/>
      <c r="AD65" s="102"/>
      <c r="AE65" s="102"/>
      <c r="AF65" s="102">
        <v>49.316000000000003</v>
      </c>
      <c r="AG65" s="102"/>
      <c r="AH65" s="102"/>
      <c r="AI65" s="102"/>
      <c r="AJ65" s="102">
        <v>29.904</v>
      </c>
      <c r="AK65" s="102"/>
      <c r="AL65" s="102">
        <v>35.44</v>
      </c>
      <c r="AM65" s="93">
        <v>66.37</v>
      </c>
    </row>
    <row r="66" spans="2:39" x14ac:dyDescent="0.2">
      <c r="B66" s="88"/>
      <c r="C66" s="102"/>
      <c r="D66" s="102"/>
      <c r="E66" s="102">
        <v>4.6929999999999996</v>
      </c>
      <c r="F66" s="102"/>
      <c r="G66" s="93"/>
      <c r="H66" s="88"/>
      <c r="I66" s="102"/>
      <c r="J66" s="102"/>
      <c r="K66" s="102"/>
      <c r="L66" s="102">
        <v>28.224</v>
      </c>
      <c r="M66" s="102"/>
      <c r="N66" s="93"/>
      <c r="O66" s="88"/>
      <c r="P66" s="102">
        <v>19.108000000000001</v>
      </c>
      <c r="Q66" s="102"/>
      <c r="R66" s="102"/>
      <c r="S66" s="102"/>
      <c r="T66" s="102">
        <v>17.059999999999999</v>
      </c>
      <c r="U66" s="93">
        <v>16.785</v>
      </c>
      <c r="V66" s="88">
        <v>35.752000000000002</v>
      </c>
      <c r="W66" s="102"/>
      <c r="X66" s="102"/>
      <c r="Y66" s="102">
        <v>24.503</v>
      </c>
      <c r="Z66" s="102"/>
      <c r="AA66" s="93"/>
      <c r="AB66" s="88">
        <v>47.165999999999997</v>
      </c>
      <c r="AC66" s="102"/>
      <c r="AD66" s="102"/>
      <c r="AE66" s="102"/>
      <c r="AF66" s="102">
        <v>51.491</v>
      </c>
      <c r="AG66" s="102"/>
      <c r="AH66" s="102"/>
      <c r="AI66" s="102"/>
      <c r="AJ66" s="102">
        <v>26.509</v>
      </c>
      <c r="AK66" s="102"/>
      <c r="AL66" s="102">
        <v>27.992000000000001</v>
      </c>
      <c r="AM66" s="93">
        <v>63.439</v>
      </c>
    </row>
    <row r="67" spans="2:39" x14ac:dyDescent="0.2">
      <c r="B67" s="88"/>
      <c r="C67" s="102"/>
      <c r="D67" s="102"/>
      <c r="E67" s="102"/>
      <c r="F67" s="102"/>
      <c r="G67" s="93"/>
      <c r="H67" s="88"/>
      <c r="I67" s="102"/>
      <c r="J67" s="102"/>
      <c r="K67" s="102"/>
      <c r="L67" s="102">
        <v>30.395</v>
      </c>
      <c r="M67" s="102"/>
      <c r="N67" s="93"/>
      <c r="O67" s="88"/>
      <c r="P67" s="102">
        <v>19.170999999999999</v>
      </c>
      <c r="Q67" s="102"/>
      <c r="R67" s="102"/>
      <c r="S67" s="102"/>
      <c r="T67" s="102">
        <v>11.802</v>
      </c>
      <c r="U67" s="93">
        <v>15.829000000000001</v>
      </c>
      <c r="V67" s="88">
        <v>25.044</v>
      </c>
      <c r="W67" s="102"/>
      <c r="X67" s="102"/>
      <c r="Y67" s="102">
        <v>21.542999999999999</v>
      </c>
      <c r="Z67" s="102"/>
      <c r="AA67" s="93"/>
      <c r="AB67" s="88">
        <v>53.106999999999999</v>
      </c>
      <c r="AC67" s="102"/>
      <c r="AD67" s="102"/>
      <c r="AE67" s="102"/>
      <c r="AF67" s="102">
        <v>49.683999999999997</v>
      </c>
      <c r="AG67" s="102"/>
      <c r="AH67" s="102"/>
      <c r="AI67" s="102"/>
      <c r="AJ67" s="102">
        <v>26.059000000000001</v>
      </c>
      <c r="AK67" s="102"/>
      <c r="AL67" s="102">
        <v>32.021000000000001</v>
      </c>
      <c r="AM67" s="93">
        <v>63.88</v>
      </c>
    </row>
    <row r="68" spans="2:39" x14ac:dyDescent="0.2">
      <c r="B68" s="88"/>
      <c r="C68" s="102"/>
      <c r="D68" s="102"/>
      <c r="E68" s="102"/>
      <c r="F68" s="102"/>
      <c r="G68" s="93"/>
      <c r="H68" s="88"/>
      <c r="I68" s="102"/>
      <c r="J68" s="102"/>
      <c r="K68" s="102"/>
      <c r="L68" s="102">
        <v>34.515000000000001</v>
      </c>
      <c r="M68" s="102"/>
      <c r="N68" s="93"/>
      <c r="O68" s="88"/>
      <c r="P68" s="102">
        <v>12.75</v>
      </c>
      <c r="Q68" s="102"/>
      <c r="R68" s="102"/>
      <c r="S68" s="102"/>
      <c r="T68" s="102">
        <v>20.527999999999999</v>
      </c>
      <c r="U68" s="93">
        <v>16.818999999999999</v>
      </c>
      <c r="V68" s="88">
        <v>32.776000000000003</v>
      </c>
      <c r="W68" s="102"/>
      <c r="X68" s="102"/>
      <c r="Y68" s="102">
        <v>21.170999999999999</v>
      </c>
      <c r="Z68" s="102"/>
      <c r="AA68" s="93"/>
      <c r="AB68" s="88">
        <v>39.661000000000001</v>
      </c>
      <c r="AC68" s="102"/>
      <c r="AD68" s="102"/>
      <c r="AE68" s="102"/>
      <c r="AF68" s="102">
        <v>51.103999999999999</v>
      </c>
      <c r="AG68" s="102"/>
      <c r="AH68" s="102"/>
      <c r="AI68" s="102"/>
      <c r="AJ68" s="102">
        <v>27.954999999999998</v>
      </c>
      <c r="AK68" s="102"/>
      <c r="AL68" s="102">
        <v>44.212000000000003</v>
      </c>
      <c r="AM68" s="93">
        <v>50.628999999999998</v>
      </c>
    </row>
    <row r="69" spans="2:39" x14ac:dyDescent="0.2">
      <c r="B69" s="88"/>
      <c r="C69" s="102"/>
      <c r="D69" s="102"/>
      <c r="E69" s="102"/>
      <c r="F69" s="102"/>
      <c r="G69" s="93"/>
      <c r="H69" s="88"/>
      <c r="I69" s="102"/>
      <c r="J69" s="102"/>
      <c r="K69" s="102"/>
      <c r="L69" s="102">
        <v>30.49</v>
      </c>
      <c r="M69" s="102"/>
      <c r="N69" s="93"/>
      <c r="O69" s="88"/>
      <c r="P69" s="102">
        <v>11.789</v>
      </c>
      <c r="Q69" s="102"/>
      <c r="R69" s="102"/>
      <c r="S69" s="102"/>
      <c r="T69" s="102">
        <v>18.321999999999999</v>
      </c>
      <c r="U69" s="93">
        <v>19.239000000000001</v>
      </c>
      <c r="V69" s="88">
        <v>34.902999999999999</v>
      </c>
      <c r="W69" s="102"/>
      <c r="X69" s="102"/>
      <c r="Y69" s="102">
        <v>25.120999999999999</v>
      </c>
      <c r="Z69" s="102"/>
      <c r="AA69" s="93"/>
      <c r="AB69" s="88">
        <v>43.862000000000002</v>
      </c>
      <c r="AC69" s="102"/>
      <c r="AD69" s="102"/>
      <c r="AE69" s="102"/>
      <c r="AF69" s="102">
        <v>45.859000000000002</v>
      </c>
      <c r="AG69" s="102"/>
      <c r="AH69" s="102"/>
      <c r="AI69" s="102"/>
      <c r="AJ69" s="102">
        <v>29.788</v>
      </c>
      <c r="AK69" s="102"/>
      <c r="AL69" s="102">
        <v>41.725000000000001</v>
      </c>
      <c r="AM69" s="93">
        <v>56.588999999999999</v>
      </c>
    </row>
    <row r="70" spans="2:39" x14ac:dyDescent="0.2">
      <c r="B70" s="88"/>
      <c r="C70" s="102"/>
      <c r="D70" s="102"/>
      <c r="E70" s="102"/>
      <c r="F70" s="102"/>
      <c r="G70" s="93"/>
      <c r="H70" s="88"/>
      <c r="I70" s="102"/>
      <c r="J70" s="102"/>
      <c r="K70" s="102"/>
      <c r="L70" s="102">
        <v>33.569000000000003</v>
      </c>
      <c r="M70" s="102"/>
      <c r="N70" s="93"/>
      <c r="O70" s="88"/>
      <c r="P70" s="102">
        <v>6.3940000000000001</v>
      </c>
      <c r="Q70" s="102"/>
      <c r="R70" s="102"/>
      <c r="S70" s="102"/>
      <c r="T70" s="102">
        <v>17.155999999999999</v>
      </c>
      <c r="U70" s="93">
        <v>19.834</v>
      </c>
      <c r="V70" s="88">
        <v>36.802</v>
      </c>
      <c r="W70" s="102"/>
      <c r="X70" s="102"/>
      <c r="Y70" s="102">
        <v>23.899000000000001</v>
      </c>
      <c r="Z70" s="102"/>
      <c r="AA70" s="93"/>
      <c r="AB70" s="88">
        <v>51.484000000000002</v>
      </c>
      <c r="AC70" s="102"/>
      <c r="AD70" s="102"/>
      <c r="AE70" s="102"/>
      <c r="AF70" s="102">
        <v>47.37</v>
      </c>
      <c r="AG70" s="102"/>
      <c r="AH70" s="102"/>
      <c r="AI70" s="102"/>
      <c r="AJ70" s="102">
        <v>26.582000000000001</v>
      </c>
      <c r="AK70" s="102"/>
      <c r="AL70" s="102"/>
      <c r="AM70" s="93">
        <v>56.588999999999999</v>
      </c>
    </row>
    <row r="71" spans="2:39" x14ac:dyDescent="0.2">
      <c r="B71" s="88"/>
      <c r="C71" s="102"/>
      <c r="D71" s="102"/>
      <c r="E71" s="102"/>
      <c r="F71" s="102"/>
      <c r="G71" s="93"/>
      <c r="H71" s="88"/>
      <c r="I71" s="102"/>
      <c r="J71" s="102"/>
      <c r="K71" s="102"/>
      <c r="L71" s="102">
        <v>38.261000000000003</v>
      </c>
      <c r="M71" s="102"/>
      <c r="N71" s="93"/>
      <c r="O71" s="88"/>
      <c r="P71" s="102">
        <v>12.456</v>
      </c>
      <c r="Q71" s="102"/>
      <c r="R71" s="102"/>
      <c r="S71" s="102"/>
      <c r="T71" s="102">
        <v>24.073</v>
      </c>
      <c r="U71" s="93">
        <v>13.625</v>
      </c>
      <c r="V71" s="88">
        <v>38.438000000000002</v>
      </c>
      <c r="W71" s="102"/>
      <c r="X71" s="102"/>
      <c r="Y71" s="102">
        <v>16.126999999999999</v>
      </c>
      <c r="Z71" s="102"/>
      <c r="AA71" s="93"/>
      <c r="AB71" s="88">
        <v>51.134999999999998</v>
      </c>
      <c r="AC71" s="102"/>
      <c r="AD71" s="102"/>
      <c r="AE71" s="102"/>
      <c r="AF71" s="102">
        <v>54.091999999999999</v>
      </c>
      <c r="AG71" s="102"/>
      <c r="AH71" s="102"/>
      <c r="AI71" s="102"/>
      <c r="AJ71" s="102">
        <v>25.911000000000001</v>
      </c>
      <c r="AK71" s="102"/>
      <c r="AL71" s="102"/>
      <c r="AM71" s="93">
        <v>62.616</v>
      </c>
    </row>
    <row r="72" spans="2:39" x14ac:dyDescent="0.2">
      <c r="B72" s="88"/>
      <c r="C72" s="102"/>
      <c r="D72" s="102"/>
      <c r="E72" s="102"/>
      <c r="F72" s="102"/>
      <c r="G72" s="93"/>
      <c r="H72" s="88"/>
      <c r="I72" s="102"/>
      <c r="J72" s="102"/>
      <c r="K72" s="102"/>
      <c r="L72" s="102">
        <v>41.878</v>
      </c>
      <c r="M72" s="102"/>
      <c r="N72" s="93"/>
      <c r="O72" s="88"/>
      <c r="P72" s="102">
        <v>13.465</v>
      </c>
      <c r="Q72" s="102"/>
      <c r="R72" s="102"/>
      <c r="S72" s="102"/>
      <c r="T72" s="102">
        <v>25.431000000000001</v>
      </c>
      <c r="U72" s="93">
        <v>12.75</v>
      </c>
      <c r="V72" s="88">
        <v>27.567</v>
      </c>
      <c r="W72" s="102"/>
      <c r="X72" s="102"/>
      <c r="Y72" s="102">
        <v>23.391999999999999</v>
      </c>
      <c r="Z72" s="102"/>
      <c r="AA72" s="93"/>
      <c r="AB72" s="88">
        <v>54.869</v>
      </c>
      <c r="AC72" s="102"/>
      <c r="AD72" s="102"/>
      <c r="AE72" s="102"/>
      <c r="AF72" s="102">
        <v>47.018999999999998</v>
      </c>
      <c r="AG72" s="102"/>
      <c r="AH72" s="102"/>
      <c r="AI72" s="102"/>
      <c r="AJ72" s="102">
        <v>22.995999999999999</v>
      </c>
      <c r="AK72" s="102"/>
      <c r="AL72" s="102"/>
      <c r="AM72" s="93">
        <v>50.667000000000002</v>
      </c>
    </row>
    <row r="73" spans="2:39" x14ac:dyDescent="0.2">
      <c r="B73" s="88"/>
      <c r="C73" s="102"/>
      <c r="D73" s="102"/>
      <c r="E73" s="102"/>
      <c r="F73" s="102"/>
      <c r="G73" s="93"/>
      <c r="H73" s="88"/>
      <c r="I73" s="102"/>
      <c r="J73" s="102"/>
      <c r="K73" s="102"/>
      <c r="L73" s="102">
        <v>42.075000000000003</v>
      </c>
      <c r="M73" s="102"/>
      <c r="N73" s="93"/>
      <c r="O73" s="88"/>
      <c r="P73" s="102">
        <v>16.154</v>
      </c>
      <c r="Q73" s="102"/>
      <c r="R73" s="102"/>
      <c r="S73" s="102"/>
      <c r="T73" s="102"/>
      <c r="U73" s="93">
        <v>9.9440000000000008</v>
      </c>
      <c r="V73" s="88">
        <v>28.936</v>
      </c>
      <c r="W73" s="102"/>
      <c r="X73" s="102"/>
      <c r="Y73" s="102">
        <v>25.433</v>
      </c>
      <c r="Z73" s="102"/>
      <c r="AA73" s="93"/>
      <c r="AB73" s="88">
        <v>42.49</v>
      </c>
      <c r="AC73" s="102"/>
      <c r="AD73" s="102"/>
      <c r="AE73" s="102"/>
      <c r="AF73" s="102">
        <v>44.353999999999999</v>
      </c>
      <c r="AG73" s="102"/>
      <c r="AH73" s="102"/>
      <c r="AI73" s="102"/>
      <c r="AJ73" s="102">
        <v>22.795000000000002</v>
      </c>
      <c r="AK73" s="102"/>
      <c r="AL73" s="102"/>
      <c r="AM73" s="93">
        <v>55.856000000000002</v>
      </c>
    </row>
    <row r="74" spans="2:39" x14ac:dyDescent="0.2">
      <c r="B74" s="88"/>
      <c r="C74" s="102"/>
      <c r="D74" s="102"/>
      <c r="E74" s="102"/>
      <c r="F74" s="102"/>
      <c r="G74" s="93"/>
      <c r="H74" s="88"/>
      <c r="I74" s="102"/>
      <c r="J74" s="102"/>
      <c r="K74" s="102"/>
      <c r="L74" s="102">
        <v>35.896000000000001</v>
      </c>
      <c r="M74" s="102"/>
      <c r="N74" s="93"/>
      <c r="O74" s="88"/>
      <c r="P74" s="102">
        <v>11.785</v>
      </c>
      <c r="Q74" s="102"/>
      <c r="R74" s="102"/>
      <c r="S74" s="102"/>
      <c r="T74" s="102"/>
      <c r="U74" s="93"/>
      <c r="V74" s="88">
        <v>25.928000000000001</v>
      </c>
      <c r="W74" s="102"/>
      <c r="X74" s="102"/>
      <c r="Y74" s="102">
        <v>24.841999999999999</v>
      </c>
      <c r="Z74" s="102"/>
      <c r="AA74" s="93"/>
      <c r="AB74" s="88">
        <v>48.692</v>
      </c>
      <c r="AC74" s="102"/>
      <c r="AD74" s="102"/>
      <c r="AE74" s="102"/>
      <c r="AF74" s="102">
        <v>42.006999999999998</v>
      </c>
      <c r="AG74" s="102"/>
      <c r="AH74" s="102"/>
      <c r="AI74" s="102"/>
      <c r="AJ74" s="102">
        <v>35.701999999999998</v>
      </c>
      <c r="AK74" s="102"/>
      <c r="AL74" s="102"/>
      <c r="AM74" s="93">
        <v>59.276000000000003</v>
      </c>
    </row>
    <row r="75" spans="2:39" x14ac:dyDescent="0.2">
      <c r="B75" s="88"/>
      <c r="C75" s="102"/>
      <c r="D75" s="102"/>
      <c r="E75" s="102"/>
      <c r="F75" s="102"/>
      <c r="G75" s="93"/>
      <c r="H75" s="88"/>
      <c r="I75" s="102"/>
      <c r="J75" s="102"/>
      <c r="K75" s="102"/>
      <c r="L75" s="102">
        <v>40.018999999999998</v>
      </c>
      <c r="M75" s="102"/>
      <c r="N75" s="93"/>
      <c r="O75" s="88"/>
      <c r="P75" s="102">
        <v>13.66</v>
      </c>
      <c r="Q75" s="102"/>
      <c r="R75" s="102"/>
      <c r="S75" s="102"/>
      <c r="T75" s="102"/>
      <c r="U75" s="93"/>
      <c r="V75" s="88">
        <v>24.288</v>
      </c>
      <c r="W75" s="102"/>
      <c r="X75" s="102"/>
      <c r="Y75" s="102">
        <v>27.292000000000002</v>
      </c>
      <c r="Z75" s="102"/>
      <c r="AA75" s="93"/>
      <c r="AB75" s="88">
        <v>52.505000000000003</v>
      </c>
      <c r="AC75" s="102"/>
      <c r="AD75" s="102"/>
      <c r="AE75" s="102"/>
      <c r="AF75" s="102">
        <v>44.253</v>
      </c>
      <c r="AG75" s="102"/>
      <c r="AH75" s="102"/>
      <c r="AI75" s="102"/>
      <c r="AJ75" s="102">
        <v>34.167000000000002</v>
      </c>
      <c r="AK75" s="102"/>
      <c r="AL75" s="102"/>
      <c r="AM75" s="93">
        <v>62.375</v>
      </c>
    </row>
    <row r="76" spans="2:39" x14ac:dyDescent="0.2">
      <c r="B76" s="88"/>
      <c r="C76" s="102"/>
      <c r="D76" s="102"/>
      <c r="E76" s="102"/>
      <c r="F76" s="102"/>
      <c r="G76" s="93"/>
      <c r="H76" s="88"/>
      <c r="I76" s="102"/>
      <c r="J76" s="102"/>
      <c r="K76" s="102"/>
      <c r="L76" s="102">
        <v>36.506999999999998</v>
      </c>
      <c r="M76" s="102"/>
      <c r="N76" s="93"/>
      <c r="O76" s="88"/>
      <c r="P76" s="102">
        <v>15.209</v>
      </c>
      <c r="Q76" s="102"/>
      <c r="R76" s="102"/>
      <c r="S76" s="102"/>
      <c r="T76" s="102"/>
      <c r="U76" s="93"/>
      <c r="V76" s="88"/>
      <c r="W76" s="102"/>
      <c r="X76" s="102"/>
      <c r="Y76" s="102">
        <v>29.463000000000001</v>
      </c>
      <c r="Z76" s="102"/>
      <c r="AA76" s="93"/>
      <c r="AB76" s="88"/>
      <c r="AC76" s="102"/>
      <c r="AD76" s="102"/>
      <c r="AE76" s="102"/>
      <c r="AF76" s="102">
        <v>42.506999999999998</v>
      </c>
      <c r="AG76" s="102"/>
      <c r="AH76" s="102"/>
      <c r="AI76" s="102"/>
      <c r="AJ76" s="102">
        <v>36.811999999999998</v>
      </c>
      <c r="AK76" s="102"/>
      <c r="AL76" s="102"/>
      <c r="AM76" s="93">
        <v>58.234999999999999</v>
      </c>
    </row>
    <row r="77" spans="2:39" x14ac:dyDescent="0.2">
      <c r="B77" s="88"/>
      <c r="C77" s="102"/>
      <c r="D77" s="102"/>
      <c r="E77" s="102"/>
      <c r="F77" s="102"/>
      <c r="G77" s="93"/>
      <c r="H77" s="88"/>
      <c r="I77" s="102"/>
      <c r="J77" s="102"/>
      <c r="K77" s="102"/>
      <c r="L77" s="102"/>
      <c r="M77" s="102"/>
      <c r="N77" s="93"/>
      <c r="O77" s="88"/>
      <c r="P77" s="102">
        <v>12.502000000000001</v>
      </c>
      <c r="Q77" s="102"/>
      <c r="R77" s="102"/>
      <c r="S77" s="102"/>
      <c r="T77" s="102"/>
      <c r="U77" s="93"/>
      <c r="V77" s="88"/>
      <c r="W77" s="102"/>
      <c r="X77" s="102"/>
      <c r="Y77" s="102">
        <v>28.222999999999999</v>
      </c>
      <c r="Z77" s="102"/>
      <c r="AA77" s="93"/>
      <c r="AB77" s="88"/>
      <c r="AC77" s="102"/>
      <c r="AD77" s="102"/>
      <c r="AE77" s="102"/>
      <c r="AF77" s="102"/>
      <c r="AG77" s="102"/>
      <c r="AH77" s="102"/>
      <c r="AI77" s="102"/>
      <c r="AJ77" s="102">
        <v>34.064</v>
      </c>
      <c r="AK77" s="102"/>
      <c r="AL77" s="102"/>
      <c r="AM77" s="93">
        <v>50.976999999999997</v>
      </c>
    </row>
    <row r="78" spans="2:39" x14ac:dyDescent="0.2">
      <c r="B78" s="88"/>
      <c r="C78" s="102"/>
      <c r="D78" s="102"/>
      <c r="E78" s="102"/>
      <c r="F78" s="102"/>
      <c r="G78" s="93"/>
      <c r="H78" s="88"/>
      <c r="I78" s="102"/>
      <c r="J78" s="102"/>
      <c r="K78" s="102"/>
      <c r="L78" s="102"/>
      <c r="M78" s="102"/>
      <c r="N78" s="93"/>
      <c r="O78" s="88"/>
      <c r="P78" s="102">
        <v>14.35</v>
      </c>
      <c r="Q78" s="102"/>
      <c r="R78" s="102"/>
      <c r="S78" s="102"/>
      <c r="T78" s="102"/>
      <c r="U78" s="93"/>
      <c r="V78" s="88"/>
      <c r="W78" s="102"/>
      <c r="X78" s="102"/>
      <c r="Y78" s="102">
        <v>28.25</v>
      </c>
      <c r="Z78" s="102"/>
      <c r="AA78" s="93"/>
      <c r="AB78" s="88"/>
      <c r="AC78" s="102"/>
      <c r="AD78" s="102"/>
      <c r="AE78" s="102"/>
      <c r="AF78" s="102"/>
      <c r="AG78" s="102"/>
      <c r="AH78" s="102"/>
      <c r="AI78" s="102"/>
      <c r="AJ78" s="102">
        <v>32.277999999999999</v>
      </c>
      <c r="AK78" s="102"/>
      <c r="AL78" s="102"/>
      <c r="AM78" s="93">
        <v>51.808</v>
      </c>
    </row>
    <row r="79" spans="2:39" x14ac:dyDescent="0.2">
      <c r="B79" s="88"/>
      <c r="C79" s="102"/>
      <c r="D79" s="102"/>
      <c r="E79" s="102"/>
      <c r="F79" s="102"/>
      <c r="G79" s="93"/>
      <c r="H79" s="88"/>
      <c r="I79" s="102"/>
      <c r="J79" s="102"/>
      <c r="K79" s="102"/>
      <c r="L79" s="102"/>
      <c r="M79" s="102"/>
      <c r="N79" s="93"/>
      <c r="O79" s="88"/>
      <c r="P79" s="102">
        <v>9.8559999999999999</v>
      </c>
      <c r="Q79" s="102"/>
      <c r="R79" s="102"/>
      <c r="S79" s="102"/>
      <c r="T79" s="102"/>
      <c r="U79" s="93"/>
      <c r="V79" s="88"/>
      <c r="W79" s="102"/>
      <c r="X79" s="102"/>
      <c r="Y79" s="102">
        <v>25.433</v>
      </c>
      <c r="Z79" s="102"/>
      <c r="AA79" s="93"/>
      <c r="AB79" s="88"/>
      <c r="AC79" s="102"/>
      <c r="AD79" s="102"/>
      <c r="AE79" s="102"/>
      <c r="AF79" s="102"/>
      <c r="AG79" s="102"/>
      <c r="AH79" s="102"/>
      <c r="AI79" s="102"/>
      <c r="AJ79" s="102">
        <v>29.623999999999999</v>
      </c>
      <c r="AK79" s="102"/>
      <c r="AL79" s="102"/>
      <c r="AM79" s="93">
        <v>54.585000000000001</v>
      </c>
    </row>
    <row r="80" spans="2:39" x14ac:dyDescent="0.2">
      <c r="B80" s="88"/>
      <c r="C80" s="102"/>
      <c r="D80" s="102"/>
      <c r="E80" s="102"/>
      <c r="F80" s="102"/>
      <c r="G80" s="93"/>
      <c r="H80" s="88"/>
      <c r="I80" s="102"/>
      <c r="J80" s="102"/>
      <c r="K80" s="102"/>
      <c r="L80" s="102"/>
      <c r="M80" s="102"/>
      <c r="N80" s="93"/>
      <c r="O80" s="88"/>
      <c r="P80" s="102">
        <v>15.006</v>
      </c>
      <c r="Q80" s="102"/>
      <c r="R80" s="102"/>
      <c r="S80" s="102"/>
      <c r="T80" s="102"/>
      <c r="U80" s="93"/>
      <c r="V80" s="88"/>
      <c r="W80" s="102"/>
      <c r="X80" s="102"/>
      <c r="Y80" s="102">
        <v>28.25</v>
      </c>
      <c r="Z80" s="102"/>
      <c r="AA80" s="93"/>
      <c r="AB80" s="88"/>
      <c r="AC80" s="102"/>
      <c r="AD80" s="102"/>
      <c r="AE80" s="102"/>
      <c r="AF80" s="102"/>
      <c r="AG80" s="102"/>
      <c r="AH80" s="102"/>
      <c r="AI80" s="102"/>
      <c r="AJ80" s="102">
        <v>30.109000000000002</v>
      </c>
      <c r="AK80" s="102"/>
      <c r="AL80" s="102"/>
      <c r="AM80" s="93">
        <v>46.536999999999999</v>
      </c>
    </row>
    <row r="81" spans="2:39" x14ac:dyDescent="0.2">
      <c r="B81" s="88"/>
      <c r="C81" s="102"/>
      <c r="D81" s="102"/>
      <c r="E81" s="102"/>
      <c r="F81" s="102"/>
      <c r="G81" s="93"/>
      <c r="H81" s="88"/>
      <c r="I81" s="102"/>
      <c r="J81" s="102"/>
      <c r="K81" s="102"/>
      <c r="L81" s="102"/>
      <c r="M81" s="102"/>
      <c r="N81" s="93"/>
      <c r="O81" s="88"/>
      <c r="P81" s="102">
        <v>12.959</v>
      </c>
      <c r="Q81" s="102"/>
      <c r="R81" s="102"/>
      <c r="S81" s="102"/>
      <c r="T81" s="102"/>
      <c r="U81" s="93"/>
      <c r="V81" s="88"/>
      <c r="W81" s="102"/>
      <c r="X81" s="102"/>
      <c r="Y81" s="102">
        <v>25.741</v>
      </c>
      <c r="Z81" s="102"/>
      <c r="AA81" s="93"/>
      <c r="AB81" s="88"/>
      <c r="AC81" s="102"/>
      <c r="AD81" s="102"/>
      <c r="AE81" s="102"/>
      <c r="AF81" s="102"/>
      <c r="AG81" s="102"/>
      <c r="AH81" s="102"/>
      <c r="AI81" s="102"/>
      <c r="AJ81" s="102">
        <v>38.488</v>
      </c>
      <c r="AK81" s="102"/>
      <c r="AL81" s="102"/>
      <c r="AM81" s="93">
        <v>52.125999999999998</v>
      </c>
    </row>
    <row r="82" spans="2:39" x14ac:dyDescent="0.2">
      <c r="B82" s="88"/>
      <c r="C82" s="102"/>
      <c r="D82" s="102"/>
      <c r="E82" s="102"/>
      <c r="F82" s="102"/>
      <c r="G82" s="93"/>
      <c r="H82" s="88"/>
      <c r="I82" s="102"/>
      <c r="J82" s="102"/>
      <c r="K82" s="102"/>
      <c r="L82" s="102"/>
      <c r="M82" s="102"/>
      <c r="N82" s="93"/>
      <c r="O82" s="88"/>
      <c r="P82" s="102">
        <v>16.658000000000001</v>
      </c>
      <c r="Q82" s="102"/>
      <c r="R82" s="102"/>
      <c r="S82" s="102"/>
      <c r="T82" s="102"/>
      <c r="U82" s="93"/>
      <c r="V82" s="88"/>
      <c r="W82" s="102"/>
      <c r="X82" s="102"/>
      <c r="Y82" s="102">
        <v>26.716999999999999</v>
      </c>
      <c r="Z82" s="102"/>
      <c r="AA82" s="93"/>
      <c r="AB82" s="88"/>
      <c r="AC82" s="102"/>
      <c r="AD82" s="102"/>
      <c r="AE82" s="102"/>
      <c r="AF82" s="102"/>
      <c r="AG82" s="102"/>
      <c r="AH82" s="102"/>
      <c r="AI82" s="102"/>
      <c r="AJ82" s="102">
        <v>40.633000000000003</v>
      </c>
      <c r="AK82" s="102"/>
      <c r="AL82" s="102"/>
      <c r="AM82" s="93">
        <v>52.548000000000002</v>
      </c>
    </row>
    <row r="83" spans="2:39" x14ac:dyDescent="0.2">
      <c r="B83" s="88"/>
      <c r="C83" s="102"/>
      <c r="D83" s="102"/>
      <c r="E83" s="102"/>
      <c r="F83" s="102"/>
      <c r="G83" s="93"/>
      <c r="H83" s="88"/>
      <c r="I83" s="102"/>
      <c r="J83" s="102"/>
      <c r="K83" s="102"/>
      <c r="L83" s="102"/>
      <c r="M83" s="102"/>
      <c r="N83" s="93"/>
      <c r="O83" s="88"/>
      <c r="P83" s="102">
        <v>14.430999999999999</v>
      </c>
      <c r="Q83" s="102"/>
      <c r="R83" s="102"/>
      <c r="S83" s="102"/>
      <c r="T83" s="102"/>
      <c r="U83" s="93"/>
      <c r="V83" s="88"/>
      <c r="W83" s="102"/>
      <c r="X83" s="102"/>
      <c r="Y83" s="102">
        <v>26.817</v>
      </c>
      <c r="Z83" s="102"/>
      <c r="AA83" s="93"/>
      <c r="AB83" s="88"/>
      <c r="AC83" s="102"/>
      <c r="AD83" s="102"/>
      <c r="AE83" s="102"/>
      <c r="AF83" s="102"/>
      <c r="AG83" s="102"/>
      <c r="AH83" s="102"/>
      <c r="AI83" s="102"/>
      <c r="AJ83" s="102">
        <v>30.242999999999999</v>
      </c>
      <c r="AK83" s="102"/>
      <c r="AL83" s="102"/>
      <c r="AM83" s="93">
        <v>56.581000000000003</v>
      </c>
    </row>
    <row r="84" spans="2:39" x14ac:dyDescent="0.2">
      <c r="B84" s="88"/>
      <c r="C84" s="102"/>
      <c r="D84" s="102"/>
      <c r="E84" s="102"/>
      <c r="F84" s="102"/>
      <c r="G84" s="93"/>
      <c r="H84" s="88"/>
      <c r="I84" s="102"/>
      <c r="J84" s="102"/>
      <c r="K84" s="102"/>
      <c r="L84" s="102"/>
      <c r="M84" s="102"/>
      <c r="N84" s="93"/>
      <c r="O84" s="88"/>
      <c r="P84" s="102">
        <v>14.08</v>
      </c>
      <c r="Q84" s="102"/>
      <c r="R84" s="102"/>
      <c r="S84" s="102"/>
      <c r="T84" s="102"/>
      <c r="U84" s="93"/>
      <c r="V84" s="88"/>
      <c r="W84" s="102"/>
      <c r="X84" s="102"/>
      <c r="Y84" s="102"/>
      <c r="Z84" s="102"/>
      <c r="AA84" s="93"/>
      <c r="AB84" s="88"/>
      <c r="AC84" s="102"/>
      <c r="AD84" s="102"/>
      <c r="AE84" s="102"/>
      <c r="AF84" s="102"/>
      <c r="AG84" s="102"/>
      <c r="AH84" s="102"/>
      <c r="AI84" s="102"/>
      <c r="AJ84" s="102">
        <v>30.45</v>
      </c>
      <c r="AK84" s="102"/>
      <c r="AL84" s="102"/>
      <c r="AM84" s="93">
        <v>57.018000000000001</v>
      </c>
    </row>
    <row r="85" spans="2:39" x14ac:dyDescent="0.2">
      <c r="B85" s="88"/>
      <c r="C85" s="102"/>
      <c r="D85" s="102"/>
      <c r="E85" s="102"/>
      <c r="F85" s="102"/>
      <c r="G85" s="93"/>
      <c r="H85" s="88"/>
      <c r="I85" s="102"/>
      <c r="J85" s="102"/>
      <c r="K85" s="102"/>
      <c r="L85" s="102"/>
      <c r="M85" s="102"/>
      <c r="N85" s="93"/>
      <c r="O85" s="88"/>
      <c r="P85" s="102">
        <v>15.247</v>
      </c>
      <c r="Q85" s="102"/>
      <c r="R85" s="102"/>
      <c r="S85" s="102"/>
      <c r="T85" s="102"/>
      <c r="U85" s="93"/>
      <c r="V85" s="88"/>
      <c r="W85" s="102"/>
      <c r="X85" s="102"/>
      <c r="Y85" s="102"/>
      <c r="Z85" s="102"/>
      <c r="AA85" s="93"/>
      <c r="AB85" s="88"/>
      <c r="AC85" s="102"/>
      <c r="AD85" s="102"/>
      <c r="AE85" s="102"/>
      <c r="AF85" s="102"/>
      <c r="AG85" s="102"/>
      <c r="AH85" s="102"/>
      <c r="AI85" s="102"/>
      <c r="AJ85" s="102">
        <v>28.902999999999999</v>
      </c>
      <c r="AK85" s="102"/>
      <c r="AL85" s="102"/>
      <c r="AM85" s="93">
        <v>49.475999999999999</v>
      </c>
    </row>
    <row r="86" spans="2:39" x14ac:dyDescent="0.2">
      <c r="B86" s="88"/>
      <c r="C86" s="102"/>
      <c r="D86" s="102"/>
      <c r="E86" s="102"/>
      <c r="F86" s="102"/>
      <c r="G86" s="93"/>
      <c r="H86" s="88"/>
      <c r="I86" s="102"/>
      <c r="J86" s="102"/>
      <c r="K86" s="102"/>
      <c r="L86" s="102"/>
      <c r="M86" s="102"/>
      <c r="N86" s="93"/>
      <c r="O86" s="88"/>
      <c r="P86" s="102">
        <v>14.659000000000001</v>
      </c>
      <c r="Q86" s="102"/>
      <c r="R86" s="102"/>
      <c r="S86" s="102"/>
      <c r="T86" s="102"/>
      <c r="U86" s="93"/>
      <c r="V86" s="88"/>
      <c r="W86" s="102"/>
      <c r="X86" s="102"/>
      <c r="Y86" s="102"/>
      <c r="Z86" s="102"/>
      <c r="AA86" s="93"/>
      <c r="AB86" s="88"/>
      <c r="AC86" s="102"/>
      <c r="AD86" s="102"/>
      <c r="AE86" s="102"/>
      <c r="AF86" s="102"/>
      <c r="AG86" s="102"/>
      <c r="AH86" s="102"/>
      <c r="AI86" s="102"/>
      <c r="AJ86" s="102">
        <v>21.850999999999999</v>
      </c>
      <c r="AK86" s="102"/>
      <c r="AL86" s="102"/>
      <c r="AM86" s="93">
        <v>50.935000000000002</v>
      </c>
    </row>
    <row r="87" spans="2:39" x14ac:dyDescent="0.2">
      <c r="B87" s="88"/>
      <c r="C87" s="102"/>
      <c r="D87" s="102"/>
      <c r="E87" s="102"/>
      <c r="F87" s="102"/>
      <c r="G87" s="93"/>
      <c r="H87" s="88"/>
      <c r="I87" s="102"/>
      <c r="J87" s="102"/>
      <c r="K87" s="102"/>
      <c r="L87" s="102"/>
      <c r="M87" s="102"/>
      <c r="N87" s="93"/>
      <c r="O87" s="88"/>
      <c r="P87" s="102">
        <v>14.32</v>
      </c>
      <c r="Q87" s="102"/>
      <c r="R87" s="102"/>
      <c r="S87" s="102"/>
      <c r="T87" s="102"/>
      <c r="U87" s="93"/>
      <c r="V87" s="88"/>
      <c r="W87" s="102"/>
      <c r="X87" s="102"/>
      <c r="Y87" s="102"/>
      <c r="Z87" s="102"/>
      <c r="AA87" s="93"/>
      <c r="AB87" s="88"/>
      <c r="AC87" s="102"/>
      <c r="AD87" s="102"/>
      <c r="AE87" s="102"/>
      <c r="AF87" s="102"/>
      <c r="AG87" s="102"/>
      <c r="AH87" s="102"/>
      <c r="AI87" s="102"/>
      <c r="AJ87" s="102">
        <v>28.265000000000001</v>
      </c>
      <c r="AK87" s="102"/>
      <c r="AL87" s="102"/>
      <c r="AM87" s="93">
        <v>53.042000000000002</v>
      </c>
    </row>
    <row r="88" spans="2:39" x14ac:dyDescent="0.2">
      <c r="B88" s="88"/>
      <c r="C88" s="102"/>
      <c r="D88" s="102"/>
      <c r="E88" s="102"/>
      <c r="F88" s="102"/>
      <c r="G88" s="93"/>
      <c r="H88" s="88"/>
      <c r="I88" s="102"/>
      <c r="J88" s="102"/>
      <c r="K88" s="102"/>
      <c r="L88" s="102"/>
      <c r="M88" s="102"/>
      <c r="N88" s="93"/>
      <c r="O88" s="88"/>
      <c r="P88" s="102">
        <v>10.102</v>
      </c>
      <c r="Q88" s="102"/>
      <c r="R88" s="102"/>
      <c r="S88" s="102"/>
      <c r="T88" s="102"/>
      <c r="U88" s="93"/>
      <c r="V88" s="88"/>
      <c r="W88" s="102"/>
      <c r="X88" s="102"/>
      <c r="Y88" s="102"/>
      <c r="Z88" s="102"/>
      <c r="AA88" s="93"/>
      <c r="AB88" s="88"/>
      <c r="AC88" s="102"/>
      <c r="AD88" s="102"/>
      <c r="AE88" s="102"/>
      <c r="AF88" s="102"/>
      <c r="AG88" s="102"/>
      <c r="AH88" s="102"/>
      <c r="AI88" s="102"/>
      <c r="AJ88" s="102">
        <v>31.946000000000002</v>
      </c>
      <c r="AK88" s="102"/>
      <c r="AL88" s="102"/>
      <c r="AM88" s="93">
        <v>51.317999999999998</v>
      </c>
    </row>
    <row r="89" spans="2:39" x14ac:dyDescent="0.2">
      <c r="B89" s="88"/>
      <c r="C89" s="102"/>
      <c r="D89" s="102"/>
      <c r="E89" s="102"/>
      <c r="F89" s="102"/>
      <c r="G89" s="93"/>
      <c r="H89" s="88"/>
      <c r="I89" s="102"/>
      <c r="J89" s="102"/>
      <c r="K89" s="102"/>
      <c r="L89" s="102"/>
      <c r="M89" s="102"/>
      <c r="N89" s="93"/>
      <c r="O89" s="88"/>
      <c r="P89" s="102">
        <v>14.297000000000001</v>
      </c>
      <c r="Q89" s="102"/>
      <c r="R89" s="102"/>
      <c r="S89" s="102"/>
      <c r="T89" s="102"/>
      <c r="U89" s="93"/>
      <c r="V89" s="88"/>
      <c r="W89" s="102"/>
      <c r="X89" s="102"/>
      <c r="Y89" s="102"/>
      <c r="Z89" s="102"/>
      <c r="AA89" s="93"/>
      <c r="AB89" s="88"/>
      <c r="AC89" s="102"/>
      <c r="AD89" s="102"/>
      <c r="AE89" s="102"/>
      <c r="AF89" s="102"/>
      <c r="AG89" s="102"/>
      <c r="AH89" s="102"/>
      <c r="AI89" s="102"/>
      <c r="AJ89" s="102">
        <v>39.389000000000003</v>
      </c>
      <c r="AK89" s="102"/>
      <c r="AL89" s="102"/>
      <c r="AM89" s="93">
        <v>50.427</v>
      </c>
    </row>
    <row r="90" spans="2:39" x14ac:dyDescent="0.2">
      <c r="B90" s="88"/>
      <c r="C90" s="102"/>
      <c r="D90" s="102"/>
      <c r="E90" s="102"/>
      <c r="F90" s="102"/>
      <c r="G90" s="93"/>
      <c r="H90" s="88"/>
      <c r="I90" s="102"/>
      <c r="J90" s="102"/>
      <c r="K90" s="102"/>
      <c r="L90" s="102"/>
      <c r="M90" s="102"/>
      <c r="N90" s="93"/>
      <c r="O90" s="88"/>
      <c r="P90" s="102">
        <v>15.092000000000001</v>
      </c>
      <c r="Q90" s="102"/>
      <c r="R90" s="102"/>
      <c r="S90" s="102"/>
      <c r="T90" s="102"/>
      <c r="U90" s="93"/>
      <c r="V90" s="88"/>
      <c r="W90" s="102"/>
      <c r="X90" s="102"/>
      <c r="Y90" s="102"/>
      <c r="Z90" s="102"/>
      <c r="AA90" s="93"/>
      <c r="AB90" s="88"/>
      <c r="AC90" s="102"/>
      <c r="AD90" s="102"/>
      <c r="AE90" s="102"/>
      <c r="AF90" s="102"/>
      <c r="AG90" s="102"/>
      <c r="AH90" s="102"/>
      <c r="AI90" s="102"/>
      <c r="AJ90" s="102">
        <v>38.476999999999997</v>
      </c>
      <c r="AK90" s="102"/>
      <c r="AL90" s="102"/>
      <c r="AM90" s="93">
        <v>47.213999999999999</v>
      </c>
    </row>
    <row r="91" spans="2:39" x14ac:dyDescent="0.2">
      <c r="B91" s="88"/>
      <c r="C91" s="102"/>
      <c r="D91" s="102"/>
      <c r="E91" s="102"/>
      <c r="F91" s="102"/>
      <c r="G91" s="93"/>
      <c r="H91" s="88"/>
      <c r="I91" s="102"/>
      <c r="J91" s="102"/>
      <c r="K91" s="102"/>
      <c r="L91" s="102"/>
      <c r="M91" s="102"/>
      <c r="N91" s="93"/>
      <c r="O91" s="88"/>
      <c r="P91" s="102">
        <v>12.487</v>
      </c>
      <c r="Q91" s="102"/>
      <c r="R91" s="102"/>
      <c r="S91" s="102"/>
      <c r="T91" s="102"/>
      <c r="U91" s="93"/>
      <c r="V91" s="88"/>
      <c r="W91" s="102"/>
      <c r="X91" s="102"/>
      <c r="Y91" s="102"/>
      <c r="Z91" s="102"/>
      <c r="AA91" s="93"/>
      <c r="AB91" s="88"/>
      <c r="AC91" s="102"/>
      <c r="AD91" s="102"/>
      <c r="AE91" s="102"/>
      <c r="AF91" s="102"/>
      <c r="AG91" s="102"/>
      <c r="AH91" s="102"/>
      <c r="AI91" s="102"/>
      <c r="AJ91" s="102">
        <v>28.12</v>
      </c>
      <c r="AK91" s="102"/>
      <c r="AL91" s="102"/>
      <c r="AM91" s="93">
        <v>54.433</v>
      </c>
    </row>
    <row r="92" spans="2:39" x14ac:dyDescent="0.2">
      <c r="B92" s="88"/>
      <c r="C92" s="102"/>
      <c r="D92" s="102"/>
      <c r="E92" s="102"/>
      <c r="F92" s="102"/>
      <c r="G92" s="93"/>
      <c r="H92" s="88"/>
      <c r="I92" s="102"/>
      <c r="J92" s="102"/>
      <c r="K92" s="102"/>
      <c r="L92" s="102"/>
      <c r="M92" s="102"/>
      <c r="N92" s="93"/>
      <c r="O92" s="88"/>
      <c r="P92" s="102">
        <v>13.157999999999999</v>
      </c>
      <c r="Q92" s="102"/>
      <c r="R92" s="102"/>
      <c r="S92" s="102"/>
      <c r="T92" s="102"/>
      <c r="U92" s="93"/>
      <c r="V92" s="88"/>
      <c r="W92" s="102"/>
      <c r="X92" s="102"/>
      <c r="Y92" s="102"/>
      <c r="Z92" s="102"/>
      <c r="AA92" s="93"/>
      <c r="AB92" s="88"/>
      <c r="AC92" s="102"/>
      <c r="AD92" s="102"/>
      <c r="AE92" s="102"/>
      <c r="AF92" s="102"/>
      <c r="AG92" s="102"/>
      <c r="AH92" s="102"/>
      <c r="AI92" s="102"/>
      <c r="AJ92" s="102">
        <v>29.626000000000001</v>
      </c>
      <c r="AK92" s="102"/>
      <c r="AL92" s="102"/>
      <c r="AM92" s="93">
        <v>56.662999999999997</v>
      </c>
    </row>
    <row r="93" spans="2:39" x14ac:dyDescent="0.2">
      <c r="B93" s="88"/>
      <c r="C93" s="102"/>
      <c r="D93" s="102"/>
      <c r="E93" s="102"/>
      <c r="F93" s="102"/>
      <c r="G93" s="93"/>
      <c r="H93" s="88"/>
      <c r="I93" s="102"/>
      <c r="J93" s="102"/>
      <c r="K93" s="102"/>
      <c r="L93" s="102"/>
      <c r="M93" s="102"/>
      <c r="N93" s="93"/>
      <c r="O93" s="88"/>
      <c r="P93" s="102">
        <v>9.0150000000000006</v>
      </c>
      <c r="Q93" s="102"/>
      <c r="R93" s="102"/>
      <c r="S93" s="102"/>
      <c r="T93" s="102"/>
      <c r="U93" s="93"/>
      <c r="V93" s="88"/>
      <c r="W93" s="102"/>
      <c r="X93" s="102"/>
      <c r="Y93" s="102"/>
      <c r="Z93" s="102"/>
      <c r="AA93" s="93"/>
      <c r="AB93" s="88"/>
      <c r="AC93" s="102"/>
      <c r="AD93" s="102"/>
      <c r="AE93" s="102"/>
      <c r="AF93" s="102"/>
      <c r="AG93" s="102"/>
      <c r="AH93" s="102"/>
      <c r="AI93" s="102"/>
      <c r="AJ93" s="102">
        <v>33.051000000000002</v>
      </c>
      <c r="AK93" s="102"/>
      <c r="AL93" s="102"/>
      <c r="AM93" s="93"/>
    </row>
    <row r="94" spans="2:39" x14ac:dyDescent="0.2">
      <c r="B94" s="88"/>
      <c r="C94" s="102"/>
      <c r="D94" s="102"/>
      <c r="E94" s="102"/>
      <c r="F94" s="102"/>
      <c r="G94" s="93"/>
      <c r="H94" s="88"/>
      <c r="I94" s="102"/>
      <c r="J94" s="102"/>
      <c r="K94" s="102"/>
      <c r="L94" s="102"/>
      <c r="M94" s="102"/>
      <c r="N94" s="93"/>
      <c r="O94" s="88"/>
      <c r="P94" s="102">
        <v>11.492000000000001</v>
      </c>
      <c r="Q94" s="102"/>
      <c r="R94" s="102"/>
      <c r="S94" s="102"/>
      <c r="T94" s="102"/>
      <c r="U94" s="93"/>
      <c r="V94" s="88"/>
      <c r="W94" s="102"/>
      <c r="X94" s="102"/>
      <c r="Y94" s="102"/>
      <c r="Z94" s="102"/>
      <c r="AA94" s="93"/>
      <c r="AB94" s="88"/>
      <c r="AC94" s="102"/>
      <c r="AD94" s="102"/>
      <c r="AE94" s="102"/>
      <c r="AF94" s="102"/>
      <c r="AG94" s="102"/>
      <c r="AH94" s="102"/>
      <c r="AI94" s="102"/>
      <c r="AJ94" s="102">
        <v>32.238</v>
      </c>
      <c r="AK94" s="102"/>
      <c r="AL94" s="102"/>
      <c r="AM94" s="93"/>
    </row>
    <row r="95" spans="2:39" x14ac:dyDescent="0.2">
      <c r="B95" s="88"/>
      <c r="C95" s="102"/>
      <c r="D95" s="102"/>
      <c r="E95" s="102"/>
      <c r="F95" s="102"/>
      <c r="G95" s="93"/>
      <c r="H95" s="88"/>
      <c r="I95" s="102"/>
      <c r="J95" s="102"/>
      <c r="K95" s="102"/>
      <c r="L95" s="102"/>
      <c r="M95" s="102"/>
      <c r="N95" s="93"/>
      <c r="O95" s="88"/>
      <c r="P95" s="102">
        <v>14.606</v>
      </c>
      <c r="Q95" s="102"/>
      <c r="R95" s="102"/>
      <c r="S95" s="102"/>
      <c r="T95" s="102"/>
      <c r="U95" s="93"/>
      <c r="V95" s="88"/>
      <c r="W95" s="102"/>
      <c r="X95" s="102"/>
      <c r="Y95" s="102"/>
      <c r="Z95" s="102"/>
      <c r="AA95" s="93"/>
      <c r="AB95" s="88"/>
      <c r="AC95" s="102"/>
      <c r="AD95" s="102"/>
      <c r="AE95" s="102"/>
      <c r="AF95" s="102"/>
      <c r="AG95" s="102"/>
      <c r="AH95" s="102"/>
      <c r="AI95" s="102"/>
      <c r="AJ95" s="102">
        <v>23.579000000000001</v>
      </c>
      <c r="AK95" s="102"/>
      <c r="AL95" s="102"/>
      <c r="AM95" s="93"/>
    </row>
    <row r="96" spans="2:39" x14ac:dyDescent="0.2">
      <c r="B96" s="88"/>
      <c r="C96" s="102"/>
      <c r="D96" s="102"/>
      <c r="E96" s="102"/>
      <c r="F96" s="102"/>
      <c r="G96" s="93"/>
      <c r="H96" s="88"/>
      <c r="I96" s="102"/>
      <c r="J96" s="102"/>
      <c r="K96" s="102"/>
      <c r="L96" s="102"/>
      <c r="M96" s="102"/>
      <c r="N96" s="93"/>
      <c r="O96" s="88"/>
      <c r="P96" s="102">
        <v>12.099</v>
      </c>
      <c r="Q96" s="102"/>
      <c r="R96" s="102"/>
      <c r="S96" s="102"/>
      <c r="T96" s="102"/>
      <c r="U96" s="93"/>
      <c r="V96" s="88"/>
      <c r="W96" s="102"/>
      <c r="X96" s="102"/>
      <c r="Y96" s="102"/>
      <c r="Z96" s="102"/>
      <c r="AA96" s="93"/>
      <c r="AB96" s="88"/>
      <c r="AC96" s="102"/>
      <c r="AD96" s="102"/>
      <c r="AE96" s="102"/>
      <c r="AF96" s="102"/>
      <c r="AG96" s="102"/>
      <c r="AH96" s="102"/>
      <c r="AI96" s="102"/>
      <c r="AJ96" s="102">
        <v>23.67</v>
      </c>
      <c r="AK96" s="102"/>
      <c r="AL96" s="102"/>
      <c r="AM96" s="93"/>
    </row>
    <row r="97" spans="2:39" x14ac:dyDescent="0.2">
      <c r="B97" s="88"/>
      <c r="C97" s="102"/>
      <c r="D97" s="102"/>
      <c r="E97" s="102"/>
      <c r="F97" s="102"/>
      <c r="G97" s="93"/>
      <c r="H97" s="88"/>
      <c r="I97" s="102"/>
      <c r="J97" s="102"/>
      <c r="K97" s="102"/>
      <c r="L97" s="102"/>
      <c r="M97" s="102"/>
      <c r="N97" s="93"/>
      <c r="O97" s="88"/>
      <c r="P97" s="102">
        <v>8.07</v>
      </c>
      <c r="Q97" s="102"/>
      <c r="R97" s="102"/>
      <c r="S97" s="102"/>
      <c r="T97" s="102"/>
      <c r="U97" s="93"/>
      <c r="V97" s="88"/>
      <c r="W97" s="102"/>
      <c r="X97" s="102"/>
      <c r="Y97" s="102"/>
      <c r="Z97" s="102"/>
      <c r="AA97" s="93"/>
      <c r="AB97" s="88"/>
      <c r="AC97" s="102"/>
      <c r="AD97" s="102"/>
      <c r="AE97" s="102"/>
      <c r="AF97" s="102"/>
      <c r="AG97" s="102"/>
      <c r="AH97" s="102"/>
      <c r="AI97" s="102"/>
      <c r="AJ97" s="102">
        <v>24.24</v>
      </c>
      <c r="AK97" s="102"/>
      <c r="AL97" s="102"/>
      <c r="AM97" s="93"/>
    </row>
    <row r="98" spans="2:39" x14ac:dyDescent="0.2">
      <c r="B98" s="88"/>
      <c r="C98" s="102"/>
      <c r="D98" s="102"/>
      <c r="E98" s="102"/>
      <c r="F98" s="102"/>
      <c r="G98" s="93"/>
      <c r="H98" s="88"/>
      <c r="I98" s="102"/>
      <c r="J98" s="102"/>
      <c r="K98" s="102"/>
      <c r="L98" s="102"/>
      <c r="M98" s="102"/>
      <c r="N98" s="93"/>
      <c r="O98" s="88"/>
      <c r="P98" s="102">
        <v>11.789</v>
      </c>
      <c r="Q98" s="102"/>
      <c r="R98" s="102"/>
      <c r="S98" s="102"/>
      <c r="T98" s="102"/>
      <c r="U98" s="93"/>
      <c r="V98" s="88"/>
      <c r="W98" s="102"/>
      <c r="X98" s="102"/>
      <c r="Y98" s="102"/>
      <c r="Z98" s="102"/>
      <c r="AA98" s="93"/>
      <c r="AB98" s="88"/>
      <c r="AC98" s="102"/>
      <c r="AD98" s="102"/>
      <c r="AE98" s="102"/>
      <c r="AF98" s="102"/>
      <c r="AG98" s="102"/>
      <c r="AH98" s="102"/>
      <c r="AI98" s="102"/>
      <c r="AJ98" s="102">
        <v>28.25</v>
      </c>
      <c r="AK98" s="102"/>
      <c r="AL98" s="102"/>
      <c r="AM98" s="93"/>
    </row>
    <row r="99" spans="2:39" x14ac:dyDescent="0.2">
      <c r="B99" s="88"/>
      <c r="C99" s="102"/>
      <c r="D99" s="102"/>
      <c r="E99" s="102"/>
      <c r="F99" s="102"/>
      <c r="G99" s="93"/>
      <c r="H99" s="88"/>
      <c r="I99" s="102"/>
      <c r="J99" s="102"/>
      <c r="K99" s="102"/>
      <c r="L99" s="102"/>
      <c r="M99" s="102"/>
      <c r="N99" s="93"/>
      <c r="O99" s="88"/>
      <c r="P99" s="102">
        <v>11.679</v>
      </c>
      <c r="Q99" s="102"/>
      <c r="R99" s="102"/>
      <c r="S99" s="102"/>
      <c r="T99" s="102"/>
      <c r="U99" s="93"/>
      <c r="V99" s="88"/>
      <c r="W99" s="102"/>
      <c r="X99" s="102"/>
      <c r="Y99" s="102"/>
      <c r="Z99" s="102"/>
      <c r="AA99" s="93"/>
      <c r="AB99" s="88"/>
      <c r="AC99" s="102"/>
      <c r="AD99" s="102"/>
      <c r="AE99" s="102"/>
      <c r="AF99" s="102"/>
      <c r="AG99" s="102"/>
      <c r="AH99" s="102"/>
      <c r="AI99" s="102"/>
      <c r="AJ99" s="102">
        <v>24.841999999999999</v>
      </c>
      <c r="AK99" s="102"/>
      <c r="AL99" s="102"/>
      <c r="AM99" s="93"/>
    </row>
    <row r="100" spans="2:39" x14ac:dyDescent="0.2">
      <c r="B100" s="88"/>
      <c r="C100" s="102"/>
      <c r="D100" s="102"/>
      <c r="E100" s="102"/>
      <c r="F100" s="102"/>
      <c r="G100" s="93"/>
      <c r="H100" s="88"/>
      <c r="I100" s="102"/>
      <c r="J100" s="102"/>
      <c r="K100" s="102"/>
      <c r="L100" s="102"/>
      <c r="M100" s="102"/>
      <c r="N100" s="93"/>
      <c r="O100" s="88"/>
      <c r="P100" s="102">
        <v>11.74</v>
      </c>
      <c r="Q100" s="102"/>
      <c r="R100" s="102"/>
      <c r="S100" s="102"/>
      <c r="T100" s="102"/>
      <c r="U100" s="93"/>
      <c r="V100" s="88"/>
      <c r="W100" s="102"/>
      <c r="X100" s="102"/>
      <c r="Y100" s="102"/>
      <c r="Z100" s="102"/>
      <c r="AA100" s="93"/>
      <c r="AB100" s="88"/>
      <c r="AC100" s="102"/>
      <c r="AD100" s="102"/>
      <c r="AE100" s="102"/>
      <c r="AF100" s="102"/>
      <c r="AG100" s="102"/>
      <c r="AH100" s="102"/>
      <c r="AI100" s="102"/>
      <c r="AJ100" s="102">
        <v>24.288</v>
      </c>
      <c r="AK100" s="102"/>
      <c r="AL100" s="102"/>
      <c r="AM100" s="93"/>
    </row>
    <row r="101" spans="2:39" x14ac:dyDescent="0.2">
      <c r="B101" s="88"/>
      <c r="C101" s="102"/>
      <c r="D101" s="102"/>
      <c r="E101" s="102"/>
      <c r="F101" s="102"/>
      <c r="G101" s="93"/>
      <c r="H101" s="88"/>
      <c r="I101" s="102"/>
      <c r="J101" s="102"/>
      <c r="K101" s="102"/>
      <c r="L101" s="102"/>
      <c r="M101" s="102"/>
      <c r="N101" s="93"/>
      <c r="O101" s="88"/>
      <c r="P101" s="102">
        <v>6.8860000000000001</v>
      </c>
      <c r="Q101" s="102"/>
      <c r="R101" s="102"/>
      <c r="S101" s="102"/>
      <c r="T101" s="102"/>
      <c r="U101" s="93"/>
      <c r="V101" s="88"/>
      <c r="W101" s="102"/>
      <c r="X101" s="102"/>
      <c r="Y101" s="102"/>
      <c r="Z101" s="102"/>
      <c r="AA101" s="93"/>
      <c r="AB101" s="88"/>
      <c r="AC101" s="102"/>
      <c r="AD101" s="102"/>
      <c r="AE101" s="102"/>
      <c r="AF101" s="102"/>
      <c r="AG101" s="102"/>
      <c r="AH101" s="102"/>
      <c r="AI101" s="102"/>
      <c r="AJ101" s="102">
        <v>29.16</v>
      </c>
      <c r="AK101" s="102"/>
      <c r="AL101" s="102"/>
      <c r="AM101" s="93"/>
    </row>
    <row r="102" spans="2:39" x14ac:dyDescent="0.2">
      <c r="B102" s="88"/>
      <c r="C102" s="102"/>
      <c r="D102" s="102"/>
      <c r="E102" s="102"/>
      <c r="F102" s="102"/>
      <c r="G102" s="93"/>
      <c r="H102" s="88"/>
      <c r="I102" s="102"/>
      <c r="J102" s="102"/>
      <c r="K102" s="102"/>
      <c r="L102" s="102"/>
      <c r="M102" s="102"/>
      <c r="N102" s="93"/>
      <c r="O102" s="88"/>
      <c r="P102" s="102">
        <v>7.4429999999999996</v>
      </c>
      <c r="Q102" s="102"/>
      <c r="R102" s="102"/>
      <c r="S102" s="102"/>
      <c r="T102" s="102"/>
      <c r="U102" s="93"/>
      <c r="V102" s="88"/>
      <c r="W102" s="102"/>
      <c r="X102" s="102"/>
      <c r="Y102" s="102"/>
      <c r="Z102" s="102"/>
      <c r="AA102" s="93"/>
      <c r="AB102" s="88"/>
      <c r="AC102" s="102"/>
      <c r="AD102" s="102"/>
      <c r="AE102" s="102"/>
      <c r="AF102" s="102"/>
      <c r="AG102" s="102"/>
      <c r="AH102" s="102"/>
      <c r="AI102" s="102"/>
      <c r="AJ102" s="102">
        <v>21.11</v>
      </c>
      <c r="AK102" s="102"/>
      <c r="AL102" s="102"/>
      <c r="AM102" s="93"/>
    </row>
    <row r="103" spans="2:39" x14ac:dyDescent="0.2">
      <c r="B103" s="88"/>
      <c r="C103" s="102"/>
      <c r="D103" s="102"/>
      <c r="E103" s="102"/>
      <c r="F103" s="102"/>
      <c r="G103" s="93"/>
      <c r="H103" s="88"/>
      <c r="I103" s="102"/>
      <c r="J103" s="102"/>
      <c r="K103" s="102"/>
      <c r="L103" s="102"/>
      <c r="M103" s="102"/>
      <c r="N103" s="93"/>
      <c r="O103" s="88"/>
      <c r="P103" s="102">
        <v>12.718999999999999</v>
      </c>
      <c r="Q103" s="102"/>
      <c r="R103" s="102"/>
      <c r="S103" s="102"/>
      <c r="T103" s="102"/>
      <c r="U103" s="93"/>
      <c r="V103" s="88"/>
      <c r="W103" s="102"/>
      <c r="X103" s="102"/>
      <c r="Y103" s="102"/>
      <c r="Z103" s="102"/>
      <c r="AA103" s="93"/>
      <c r="AB103" s="88"/>
      <c r="AC103" s="102"/>
      <c r="AD103" s="102"/>
      <c r="AE103" s="102"/>
      <c r="AF103" s="102"/>
      <c r="AG103" s="102"/>
      <c r="AH103" s="102"/>
      <c r="AI103" s="102"/>
      <c r="AJ103" s="102"/>
      <c r="AK103" s="102"/>
      <c r="AL103" s="102"/>
      <c r="AM103" s="93"/>
    </row>
    <row r="104" spans="2:39" x14ac:dyDescent="0.2">
      <c r="B104" s="88"/>
      <c r="C104" s="102"/>
      <c r="D104" s="102"/>
      <c r="E104" s="102"/>
      <c r="F104" s="102"/>
      <c r="G104" s="93"/>
      <c r="H104" s="88"/>
      <c r="I104" s="102"/>
      <c r="J104" s="102"/>
      <c r="K104" s="102"/>
      <c r="L104" s="102"/>
      <c r="M104" s="102"/>
      <c r="N104" s="93"/>
      <c r="O104" s="88"/>
      <c r="P104" s="102">
        <v>9.968</v>
      </c>
      <c r="Q104" s="102"/>
      <c r="R104" s="102"/>
      <c r="S104" s="102"/>
      <c r="T104" s="102"/>
      <c r="U104" s="93"/>
      <c r="V104" s="88"/>
      <c r="W104" s="102"/>
      <c r="X104" s="102"/>
      <c r="Y104" s="102"/>
      <c r="Z104" s="102"/>
      <c r="AA104" s="93"/>
      <c r="AB104" s="88"/>
      <c r="AC104" s="102"/>
      <c r="AD104" s="102"/>
      <c r="AE104" s="102"/>
      <c r="AF104" s="102"/>
      <c r="AG104" s="102"/>
      <c r="AH104" s="102"/>
      <c r="AI104" s="102"/>
      <c r="AJ104" s="102"/>
      <c r="AK104" s="102"/>
      <c r="AL104" s="102"/>
      <c r="AM104" s="93"/>
    </row>
    <row r="105" spans="2:39" x14ac:dyDescent="0.2">
      <c r="B105" s="88"/>
      <c r="C105" s="102"/>
      <c r="D105" s="102"/>
      <c r="E105" s="102"/>
      <c r="F105" s="102"/>
      <c r="G105" s="93"/>
      <c r="H105" s="88"/>
      <c r="I105" s="102"/>
      <c r="J105" s="102"/>
      <c r="K105" s="102"/>
      <c r="L105" s="102"/>
      <c r="M105" s="102"/>
      <c r="N105" s="93"/>
      <c r="O105" s="88"/>
      <c r="P105" s="102">
        <v>10.239000000000001</v>
      </c>
      <c r="Q105" s="102"/>
      <c r="R105" s="102"/>
      <c r="S105" s="102"/>
      <c r="T105" s="102"/>
      <c r="U105" s="93"/>
      <c r="V105" s="88"/>
      <c r="W105" s="102"/>
      <c r="X105" s="102"/>
      <c r="Y105" s="102"/>
      <c r="Z105" s="102"/>
      <c r="AA105" s="93"/>
      <c r="AB105" s="88"/>
      <c r="AC105" s="102"/>
      <c r="AD105" s="102"/>
      <c r="AE105" s="102"/>
      <c r="AF105" s="102"/>
      <c r="AG105" s="102"/>
      <c r="AH105" s="102"/>
      <c r="AI105" s="102"/>
      <c r="AJ105" s="102"/>
      <c r="AK105" s="102"/>
      <c r="AL105" s="102"/>
      <c r="AM105" s="93"/>
    </row>
    <row r="106" spans="2:39" x14ac:dyDescent="0.2">
      <c r="B106" s="88"/>
      <c r="C106" s="102"/>
      <c r="D106" s="102"/>
      <c r="E106" s="102"/>
      <c r="F106" s="102"/>
      <c r="G106" s="93"/>
      <c r="H106" s="88"/>
      <c r="I106" s="102"/>
      <c r="J106" s="102"/>
      <c r="K106" s="102"/>
      <c r="L106" s="102"/>
      <c r="M106" s="102"/>
      <c r="N106" s="93"/>
      <c r="O106" s="88"/>
      <c r="P106" s="102">
        <v>10.545</v>
      </c>
      <c r="Q106" s="102"/>
      <c r="R106" s="102"/>
      <c r="S106" s="102"/>
      <c r="T106" s="102"/>
      <c r="U106" s="93"/>
      <c r="V106" s="88"/>
      <c r="W106" s="102"/>
      <c r="X106" s="102"/>
      <c r="Y106" s="102"/>
      <c r="Z106" s="102"/>
      <c r="AA106" s="93"/>
      <c r="AB106" s="88"/>
      <c r="AC106" s="102"/>
      <c r="AD106" s="102"/>
      <c r="AE106" s="102"/>
      <c r="AF106" s="102"/>
      <c r="AG106" s="102"/>
      <c r="AH106" s="102"/>
      <c r="AI106" s="102"/>
      <c r="AJ106" s="102"/>
      <c r="AK106" s="102"/>
      <c r="AL106" s="102"/>
      <c r="AM106" s="93"/>
    </row>
    <row r="107" spans="2:39" x14ac:dyDescent="0.2">
      <c r="B107" s="88"/>
      <c r="C107" s="102"/>
      <c r="D107" s="102"/>
      <c r="E107" s="102"/>
      <c r="F107" s="102"/>
      <c r="G107" s="93"/>
      <c r="H107" s="88"/>
      <c r="I107" s="102"/>
      <c r="J107" s="102"/>
      <c r="K107" s="102"/>
      <c r="L107" s="102"/>
      <c r="M107" s="102"/>
      <c r="N107" s="93"/>
      <c r="O107" s="88"/>
      <c r="P107" s="102">
        <v>11.513</v>
      </c>
      <c r="Q107" s="102"/>
      <c r="R107" s="102"/>
      <c r="S107" s="102"/>
      <c r="T107" s="102"/>
      <c r="U107" s="93"/>
      <c r="V107" s="88"/>
      <c r="W107" s="102"/>
      <c r="X107" s="102"/>
      <c r="Y107" s="102"/>
      <c r="Z107" s="102"/>
      <c r="AA107" s="93"/>
      <c r="AB107" s="88"/>
      <c r="AC107" s="102"/>
      <c r="AD107" s="102"/>
      <c r="AE107" s="102"/>
      <c r="AF107" s="102"/>
      <c r="AG107" s="102"/>
      <c r="AH107" s="102"/>
      <c r="AI107" s="102"/>
      <c r="AJ107" s="102"/>
      <c r="AK107" s="102"/>
      <c r="AL107" s="102"/>
      <c r="AM107" s="93"/>
    </row>
    <row r="108" spans="2:39" x14ac:dyDescent="0.2">
      <c r="B108" s="88"/>
      <c r="C108" s="102"/>
      <c r="D108" s="102"/>
      <c r="E108" s="102"/>
      <c r="F108" s="102"/>
      <c r="G108" s="93"/>
      <c r="H108" s="88"/>
      <c r="I108" s="102"/>
      <c r="J108" s="102"/>
      <c r="K108" s="102"/>
      <c r="L108" s="102"/>
      <c r="M108" s="102"/>
      <c r="N108" s="93"/>
      <c r="O108" s="88"/>
      <c r="P108" s="102">
        <v>13.118</v>
      </c>
      <c r="Q108" s="102"/>
      <c r="R108" s="102"/>
      <c r="S108" s="102"/>
      <c r="T108" s="102"/>
      <c r="U108" s="93"/>
      <c r="V108" s="88"/>
      <c r="W108" s="102"/>
      <c r="X108" s="102"/>
      <c r="Y108" s="102"/>
      <c r="Z108" s="102"/>
      <c r="AA108" s="93"/>
      <c r="AB108" s="88"/>
      <c r="AC108" s="102"/>
      <c r="AD108" s="102"/>
      <c r="AE108" s="102"/>
      <c r="AF108" s="102"/>
      <c r="AG108" s="102"/>
      <c r="AH108" s="102"/>
      <c r="AI108" s="102"/>
      <c r="AJ108" s="102"/>
      <c r="AK108" s="102"/>
      <c r="AL108" s="102"/>
      <c r="AM108" s="93"/>
    </row>
    <row r="109" spans="2:39" x14ac:dyDescent="0.2">
      <c r="B109" s="88"/>
      <c r="C109" s="102"/>
      <c r="D109" s="102"/>
      <c r="E109" s="102"/>
      <c r="F109" s="102"/>
      <c r="G109" s="93"/>
      <c r="H109" s="88"/>
      <c r="I109" s="102"/>
      <c r="J109" s="102"/>
      <c r="K109" s="102"/>
      <c r="L109" s="102"/>
      <c r="M109" s="102"/>
      <c r="N109" s="93"/>
      <c r="O109" s="88"/>
      <c r="P109" s="102">
        <v>12.952</v>
      </c>
      <c r="Q109" s="102"/>
      <c r="R109" s="102"/>
      <c r="S109" s="102"/>
      <c r="T109" s="102"/>
      <c r="U109" s="93"/>
      <c r="V109" s="88"/>
      <c r="W109" s="102"/>
      <c r="X109" s="102"/>
      <c r="Y109" s="102"/>
      <c r="Z109" s="102"/>
      <c r="AA109" s="93"/>
      <c r="AB109" s="88"/>
      <c r="AC109" s="102"/>
      <c r="AD109" s="102"/>
      <c r="AE109" s="102"/>
      <c r="AF109" s="102"/>
      <c r="AG109" s="102"/>
      <c r="AH109" s="102"/>
      <c r="AI109" s="102"/>
      <c r="AJ109" s="102"/>
      <c r="AK109" s="102"/>
      <c r="AL109" s="102"/>
      <c r="AM109" s="93"/>
    </row>
    <row r="110" spans="2:39" x14ac:dyDescent="0.2">
      <c r="B110" s="88"/>
      <c r="C110" s="102"/>
      <c r="D110" s="102"/>
      <c r="E110" s="102"/>
      <c r="F110" s="102"/>
      <c r="G110" s="93"/>
      <c r="H110" s="88"/>
      <c r="I110" s="102"/>
      <c r="J110" s="102"/>
      <c r="K110" s="102"/>
      <c r="L110" s="102"/>
      <c r="M110" s="102"/>
      <c r="N110" s="93"/>
      <c r="O110" s="88"/>
      <c r="P110" s="102">
        <v>10.788</v>
      </c>
      <c r="Q110" s="102"/>
      <c r="R110" s="102"/>
      <c r="S110" s="102"/>
      <c r="T110" s="102"/>
      <c r="U110" s="93"/>
      <c r="V110" s="88"/>
      <c r="W110" s="102"/>
      <c r="X110" s="102"/>
      <c r="Y110" s="102"/>
      <c r="Z110" s="102"/>
      <c r="AA110" s="93"/>
      <c r="AB110" s="88"/>
      <c r="AC110" s="102"/>
      <c r="AD110" s="102"/>
      <c r="AE110" s="102"/>
      <c r="AF110" s="102"/>
      <c r="AG110" s="102"/>
      <c r="AH110" s="102"/>
      <c r="AI110" s="102"/>
      <c r="AJ110" s="102"/>
      <c r="AK110" s="102"/>
      <c r="AL110" s="102"/>
      <c r="AM110" s="93"/>
    </row>
    <row r="111" spans="2:39" x14ac:dyDescent="0.2">
      <c r="B111" s="88"/>
      <c r="C111" s="102"/>
      <c r="D111" s="102"/>
      <c r="E111" s="102"/>
      <c r="F111" s="102"/>
      <c r="G111" s="93"/>
      <c r="H111" s="88"/>
      <c r="I111" s="102"/>
      <c r="J111" s="102"/>
      <c r="K111" s="102"/>
      <c r="L111" s="102"/>
      <c r="M111" s="102"/>
      <c r="N111" s="93"/>
      <c r="O111" s="88"/>
      <c r="P111" s="102">
        <v>15.423</v>
      </c>
      <c r="Q111" s="102"/>
      <c r="R111" s="102"/>
      <c r="S111" s="102"/>
      <c r="T111" s="102"/>
      <c r="U111" s="93"/>
      <c r="V111" s="88"/>
      <c r="W111" s="102"/>
      <c r="X111" s="102"/>
      <c r="Y111" s="102"/>
      <c r="Z111" s="102"/>
      <c r="AA111" s="93"/>
      <c r="AB111" s="88"/>
      <c r="AC111" s="102"/>
      <c r="AD111" s="102"/>
      <c r="AE111" s="102"/>
      <c r="AF111" s="102"/>
      <c r="AG111" s="102"/>
      <c r="AH111" s="102"/>
      <c r="AI111" s="102"/>
      <c r="AJ111" s="102"/>
      <c r="AK111" s="102"/>
      <c r="AL111" s="102"/>
      <c r="AM111" s="93"/>
    </row>
    <row r="112" spans="2:39" x14ac:dyDescent="0.2">
      <c r="B112" s="88"/>
      <c r="C112" s="102"/>
      <c r="D112" s="102"/>
      <c r="E112" s="102"/>
      <c r="F112" s="102"/>
      <c r="G112" s="93"/>
      <c r="H112" s="88"/>
      <c r="I112" s="102"/>
      <c r="J112" s="102"/>
      <c r="K112" s="102"/>
      <c r="L112" s="102"/>
      <c r="M112" s="102"/>
      <c r="N112" s="93"/>
      <c r="O112" s="88"/>
      <c r="P112" s="102">
        <v>14.08</v>
      </c>
      <c r="Q112" s="102"/>
      <c r="R112" s="102"/>
      <c r="S112" s="102"/>
      <c r="T112" s="102"/>
      <c r="U112" s="93"/>
      <c r="V112" s="88"/>
      <c r="W112" s="102"/>
      <c r="X112" s="102"/>
      <c r="Y112" s="102"/>
      <c r="Z112" s="102"/>
      <c r="AA112" s="93"/>
      <c r="AB112" s="88"/>
      <c r="AC112" s="102"/>
      <c r="AD112" s="102"/>
      <c r="AE112" s="102"/>
      <c r="AF112" s="102"/>
      <c r="AG112" s="102"/>
      <c r="AH112" s="102"/>
      <c r="AI112" s="102"/>
      <c r="AJ112" s="102"/>
      <c r="AK112" s="102"/>
      <c r="AL112" s="102"/>
      <c r="AM112" s="93"/>
    </row>
    <row r="113" spans="1:39" x14ac:dyDescent="0.2">
      <c r="B113" s="88"/>
      <c r="C113" s="102"/>
      <c r="D113" s="102"/>
      <c r="E113" s="102"/>
      <c r="F113" s="102"/>
      <c r="G113" s="93"/>
      <c r="H113" s="88"/>
      <c r="I113" s="102"/>
      <c r="J113" s="102"/>
      <c r="K113" s="102"/>
      <c r="L113" s="102"/>
      <c r="M113" s="102"/>
      <c r="N113" s="93"/>
      <c r="O113" s="88"/>
      <c r="P113" s="102">
        <v>11.478999999999999</v>
      </c>
      <c r="Q113" s="102"/>
      <c r="R113" s="102"/>
      <c r="S113" s="102"/>
      <c r="T113" s="102"/>
      <c r="U113" s="93"/>
      <c r="V113" s="88"/>
      <c r="W113" s="102"/>
      <c r="X113" s="102"/>
      <c r="Y113" s="102"/>
      <c r="Z113" s="102"/>
      <c r="AA113" s="93"/>
      <c r="AB113" s="88"/>
      <c r="AC113" s="102"/>
      <c r="AD113" s="102"/>
      <c r="AE113" s="102"/>
      <c r="AF113" s="102"/>
      <c r="AG113" s="102"/>
      <c r="AH113" s="102"/>
      <c r="AI113" s="102"/>
      <c r="AJ113" s="102"/>
      <c r="AK113" s="102"/>
      <c r="AL113" s="102"/>
      <c r="AM113" s="93"/>
    </row>
    <row r="114" spans="1:39" x14ac:dyDescent="0.2">
      <c r="B114" s="88"/>
      <c r="C114" s="102"/>
      <c r="D114" s="102"/>
      <c r="E114" s="102"/>
      <c r="F114" s="102"/>
      <c r="G114" s="93"/>
      <c r="H114" s="88"/>
      <c r="I114" s="102"/>
      <c r="J114" s="102"/>
      <c r="K114" s="102"/>
      <c r="L114" s="102"/>
      <c r="M114" s="102"/>
      <c r="N114" s="93"/>
      <c r="O114" s="88"/>
      <c r="P114" s="102">
        <v>16.367000000000001</v>
      </c>
      <c r="Q114" s="102"/>
      <c r="R114" s="102"/>
      <c r="S114" s="102"/>
      <c r="T114" s="102"/>
      <c r="U114" s="93"/>
      <c r="V114" s="88"/>
      <c r="W114" s="102"/>
      <c r="X114" s="102"/>
      <c r="Y114" s="102"/>
      <c r="Z114" s="102"/>
      <c r="AA114" s="93"/>
      <c r="AB114" s="88"/>
      <c r="AC114" s="102"/>
      <c r="AD114" s="102"/>
      <c r="AE114" s="102"/>
      <c r="AF114" s="102"/>
      <c r="AG114" s="102"/>
      <c r="AH114" s="102"/>
      <c r="AI114" s="102"/>
      <c r="AJ114" s="102"/>
      <c r="AK114" s="102"/>
      <c r="AL114" s="102"/>
      <c r="AM114" s="93"/>
    </row>
    <row r="115" spans="1:39" x14ac:dyDescent="0.2">
      <c r="B115" s="88"/>
      <c r="C115" s="102"/>
      <c r="D115" s="102"/>
      <c r="E115" s="102"/>
      <c r="F115" s="102"/>
      <c r="G115" s="93"/>
      <c r="H115" s="88"/>
      <c r="I115" s="102"/>
      <c r="J115" s="102"/>
      <c r="K115" s="102"/>
      <c r="L115" s="102"/>
      <c r="M115" s="102"/>
      <c r="N115" s="93"/>
      <c r="O115" s="88"/>
      <c r="P115" s="102">
        <v>15.597</v>
      </c>
      <c r="Q115" s="102"/>
      <c r="R115" s="102"/>
      <c r="S115" s="102"/>
      <c r="T115" s="102"/>
      <c r="U115" s="93"/>
      <c r="V115" s="88"/>
      <c r="W115" s="102"/>
      <c r="X115" s="102"/>
      <c r="Y115" s="102"/>
      <c r="Z115" s="102"/>
      <c r="AA115" s="93"/>
      <c r="AB115" s="88"/>
      <c r="AC115" s="102"/>
      <c r="AD115" s="102"/>
      <c r="AE115" s="102"/>
      <c r="AF115" s="102"/>
      <c r="AG115" s="102"/>
      <c r="AH115" s="102"/>
      <c r="AI115" s="102"/>
      <c r="AJ115" s="102"/>
      <c r="AK115" s="102"/>
      <c r="AL115" s="102"/>
      <c r="AM115" s="93"/>
    </row>
    <row r="116" spans="1:39" x14ac:dyDescent="0.2">
      <c r="B116" s="88"/>
      <c r="C116" s="102"/>
      <c r="D116" s="102"/>
      <c r="E116" s="102"/>
      <c r="F116" s="102"/>
      <c r="G116" s="93"/>
      <c r="H116" s="88"/>
      <c r="I116" s="102"/>
      <c r="J116" s="102"/>
      <c r="K116" s="102"/>
      <c r="L116" s="102"/>
      <c r="M116" s="102"/>
      <c r="N116" s="93"/>
      <c r="O116" s="88"/>
      <c r="P116" s="102">
        <v>9.0310000000000006</v>
      </c>
      <c r="Q116" s="102"/>
      <c r="R116" s="102"/>
      <c r="S116" s="102"/>
      <c r="T116" s="102"/>
      <c r="U116" s="93"/>
      <c r="V116" s="88"/>
      <c r="W116" s="102"/>
      <c r="X116" s="102"/>
      <c r="Y116" s="102"/>
      <c r="Z116" s="102"/>
      <c r="AA116" s="93"/>
      <c r="AB116" s="88"/>
      <c r="AC116" s="102"/>
      <c r="AD116" s="102"/>
      <c r="AE116" s="102"/>
      <c r="AF116" s="102"/>
      <c r="AG116" s="102"/>
      <c r="AH116" s="102"/>
      <c r="AI116" s="102"/>
      <c r="AJ116" s="102"/>
      <c r="AK116" s="102"/>
      <c r="AL116" s="102"/>
      <c r="AM116" s="93"/>
    </row>
    <row r="117" spans="1:39" x14ac:dyDescent="0.2">
      <c r="B117" s="88"/>
      <c r="C117" s="102"/>
      <c r="D117" s="102"/>
      <c r="E117" s="102"/>
      <c r="F117" s="102"/>
      <c r="G117" s="93"/>
      <c r="H117" s="88"/>
      <c r="I117" s="102"/>
      <c r="J117" s="102"/>
      <c r="K117" s="102"/>
      <c r="L117" s="102"/>
      <c r="M117" s="102"/>
      <c r="N117" s="93"/>
      <c r="O117" s="88"/>
      <c r="P117" s="102">
        <v>10.021000000000001</v>
      </c>
      <c r="Q117" s="102"/>
      <c r="R117" s="102"/>
      <c r="S117" s="102"/>
      <c r="T117" s="102"/>
      <c r="U117" s="93"/>
      <c r="V117" s="88"/>
      <c r="W117" s="102"/>
      <c r="X117" s="102"/>
      <c r="Y117" s="102"/>
      <c r="Z117" s="102"/>
      <c r="AA117" s="93"/>
      <c r="AB117" s="88"/>
      <c r="AC117" s="102"/>
      <c r="AD117" s="102"/>
      <c r="AE117" s="102"/>
      <c r="AF117" s="102"/>
      <c r="AG117" s="102"/>
      <c r="AH117" s="102"/>
      <c r="AI117" s="102"/>
      <c r="AJ117" s="102"/>
      <c r="AK117" s="102"/>
      <c r="AL117" s="102"/>
      <c r="AM117" s="93"/>
    </row>
    <row r="118" spans="1:39" x14ac:dyDescent="0.2">
      <c r="B118" s="88"/>
      <c r="C118" s="102"/>
      <c r="D118" s="102"/>
      <c r="E118" s="102"/>
      <c r="F118" s="102"/>
      <c r="G118" s="93"/>
      <c r="H118" s="88"/>
      <c r="I118" s="102"/>
      <c r="J118" s="102"/>
      <c r="K118" s="102"/>
      <c r="L118" s="102"/>
      <c r="M118" s="102"/>
      <c r="N118" s="93"/>
      <c r="O118" s="88"/>
      <c r="P118" s="102">
        <v>12.163</v>
      </c>
      <c r="Q118" s="102"/>
      <c r="R118" s="102"/>
      <c r="S118" s="102"/>
      <c r="T118" s="102"/>
      <c r="U118" s="93"/>
      <c r="V118" s="88"/>
      <c r="W118" s="102"/>
      <c r="X118" s="102"/>
      <c r="Y118" s="102"/>
      <c r="Z118" s="102"/>
      <c r="AA118" s="93"/>
      <c r="AB118" s="88"/>
      <c r="AC118" s="102"/>
      <c r="AD118" s="102"/>
      <c r="AE118" s="102"/>
      <c r="AF118" s="102"/>
      <c r="AG118" s="102"/>
      <c r="AH118" s="102"/>
      <c r="AI118" s="102"/>
      <c r="AJ118" s="102"/>
      <c r="AK118" s="102"/>
      <c r="AL118" s="102"/>
      <c r="AM118" s="93"/>
    </row>
    <row r="119" spans="1:39" x14ac:dyDescent="0.2">
      <c r="B119" s="88"/>
      <c r="C119" s="102"/>
      <c r="D119" s="102"/>
      <c r="E119" s="102"/>
      <c r="F119" s="102"/>
      <c r="G119" s="93"/>
      <c r="H119" s="88"/>
      <c r="I119" s="102"/>
      <c r="J119" s="102"/>
      <c r="K119" s="102"/>
      <c r="L119" s="102"/>
      <c r="M119" s="102"/>
      <c r="N119" s="93"/>
      <c r="O119" s="88"/>
      <c r="P119" s="102">
        <v>14.629</v>
      </c>
      <c r="Q119" s="102"/>
      <c r="R119" s="102"/>
      <c r="S119" s="102"/>
      <c r="T119" s="102"/>
      <c r="U119" s="93"/>
      <c r="V119" s="88"/>
      <c r="W119" s="102"/>
      <c r="X119" s="102"/>
      <c r="Y119" s="102"/>
      <c r="Z119" s="102"/>
      <c r="AA119" s="93"/>
      <c r="AB119" s="88"/>
      <c r="AC119" s="102"/>
      <c r="AD119" s="102"/>
      <c r="AE119" s="102"/>
      <c r="AF119" s="102"/>
      <c r="AG119" s="102"/>
      <c r="AH119" s="102"/>
      <c r="AI119" s="102"/>
      <c r="AJ119" s="102"/>
      <c r="AK119" s="102"/>
      <c r="AL119" s="102"/>
      <c r="AM119" s="93"/>
    </row>
    <row r="120" spans="1:39" x14ac:dyDescent="0.2">
      <c r="B120" s="88"/>
      <c r="C120" s="102"/>
      <c r="D120" s="102"/>
      <c r="E120" s="102"/>
      <c r="F120" s="102"/>
      <c r="G120" s="93"/>
      <c r="H120" s="88"/>
      <c r="I120" s="102"/>
      <c r="J120" s="102"/>
      <c r="K120" s="102"/>
      <c r="L120" s="102"/>
      <c r="M120" s="102"/>
      <c r="N120" s="93"/>
      <c r="O120" s="88"/>
      <c r="P120" s="102">
        <v>14.367000000000001</v>
      </c>
      <c r="Q120" s="102"/>
      <c r="R120" s="102"/>
      <c r="S120" s="102"/>
      <c r="T120" s="102"/>
      <c r="U120" s="93"/>
      <c r="V120" s="88"/>
      <c r="W120" s="102"/>
      <c r="X120" s="102"/>
      <c r="Y120" s="102"/>
      <c r="Z120" s="102"/>
      <c r="AA120" s="93"/>
      <c r="AB120" s="88"/>
      <c r="AC120" s="102"/>
      <c r="AD120" s="102"/>
      <c r="AE120" s="102"/>
      <c r="AF120" s="102"/>
      <c r="AG120" s="102"/>
      <c r="AH120" s="102"/>
      <c r="AI120" s="102"/>
      <c r="AJ120" s="102"/>
      <c r="AK120" s="102"/>
      <c r="AL120" s="102"/>
      <c r="AM120" s="93"/>
    </row>
    <row r="121" spans="1:39" x14ac:dyDescent="0.2">
      <c r="B121" s="88"/>
      <c r="C121" s="102"/>
      <c r="D121" s="102"/>
      <c r="E121" s="102"/>
      <c r="F121" s="102"/>
      <c r="G121" s="93"/>
      <c r="H121" s="88"/>
      <c r="I121" s="102"/>
      <c r="J121" s="102"/>
      <c r="K121" s="102"/>
      <c r="L121" s="102"/>
      <c r="M121" s="102"/>
      <c r="N121" s="93"/>
      <c r="O121" s="88"/>
      <c r="P121" s="102">
        <v>14.233000000000001</v>
      </c>
      <c r="Q121" s="102"/>
      <c r="R121" s="102"/>
      <c r="S121" s="102"/>
      <c r="T121" s="102"/>
      <c r="U121" s="93"/>
      <c r="V121" s="88"/>
      <c r="W121" s="102"/>
      <c r="X121" s="102"/>
      <c r="Y121" s="102"/>
      <c r="Z121" s="102"/>
      <c r="AA121" s="93"/>
      <c r="AB121" s="88"/>
      <c r="AC121" s="102"/>
      <c r="AD121" s="102"/>
      <c r="AE121" s="102"/>
      <c r="AF121" s="102"/>
      <c r="AG121" s="102"/>
      <c r="AH121" s="102"/>
      <c r="AI121" s="102"/>
      <c r="AJ121" s="102"/>
      <c r="AK121" s="102"/>
      <c r="AL121" s="102"/>
      <c r="AM121" s="93"/>
    </row>
    <row r="122" spans="1:39" x14ac:dyDescent="0.2">
      <c r="B122" s="88"/>
      <c r="C122" s="102"/>
      <c r="D122" s="102"/>
      <c r="E122" s="102"/>
      <c r="F122" s="102"/>
      <c r="G122" s="93"/>
      <c r="H122" s="88"/>
      <c r="I122" s="102"/>
      <c r="J122" s="102"/>
      <c r="K122" s="102"/>
      <c r="L122" s="102"/>
      <c r="M122" s="102"/>
      <c r="N122" s="93"/>
      <c r="O122" s="88"/>
      <c r="P122" s="102">
        <v>9.7929999999999993</v>
      </c>
      <c r="Q122" s="102"/>
      <c r="R122" s="102"/>
      <c r="S122" s="102"/>
      <c r="T122" s="102"/>
      <c r="U122" s="93"/>
      <c r="V122" s="88"/>
      <c r="W122" s="102"/>
      <c r="X122" s="102"/>
      <c r="Y122" s="102"/>
      <c r="Z122" s="102"/>
      <c r="AA122" s="93"/>
      <c r="AB122" s="88"/>
      <c r="AC122" s="102"/>
      <c r="AD122" s="102"/>
      <c r="AE122" s="102"/>
      <c r="AF122" s="102"/>
      <c r="AG122" s="102"/>
      <c r="AH122" s="102"/>
      <c r="AI122" s="102"/>
      <c r="AJ122" s="102"/>
      <c r="AK122" s="102"/>
      <c r="AL122" s="102"/>
      <c r="AM122" s="93"/>
    </row>
    <row r="123" spans="1:39" x14ac:dyDescent="0.2">
      <c r="B123" s="88"/>
      <c r="C123" s="102"/>
      <c r="D123" s="102"/>
      <c r="E123" s="102"/>
      <c r="F123" s="102"/>
      <c r="G123" s="93"/>
      <c r="H123" s="88"/>
      <c r="I123" s="102"/>
      <c r="J123" s="102"/>
      <c r="K123" s="102"/>
      <c r="L123" s="102"/>
      <c r="M123" s="102"/>
      <c r="N123" s="93"/>
      <c r="O123" s="88"/>
      <c r="P123" s="102">
        <v>14.537000000000001</v>
      </c>
      <c r="Q123" s="102"/>
      <c r="R123" s="102"/>
      <c r="S123" s="102"/>
      <c r="T123" s="102"/>
      <c r="U123" s="93"/>
      <c r="V123" s="88"/>
      <c r="W123" s="102"/>
      <c r="X123" s="102"/>
      <c r="Y123" s="102"/>
      <c r="Z123" s="102"/>
      <c r="AA123" s="93"/>
      <c r="AB123" s="88"/>
      <c r="AC123" s="102"/>
      <c r="AD123" s="102"/>
      <c r="AE123" s="102"/>
      <c r="AF123" s="102"/>
      <c r="AG123" s="102"/>
      <c r="AH123" s="102"/>
      <c r="AI123" s="102"/>
      <c r="AJ123" s="102"/>
      <c r="AK123" s="102"/>
      <c r="AL123" s="102"/>
      <c r="AM123" s="93"/>
    </row>
    <row r="124" spans="1:39" x14ac:dyDescent="0.2">
      <c r="B124" s="89"/>
      <c r="C124" s="104"/>
      <c r="D124" s="104"/>
      <c r="E124" s="104"/>
      <c r="F124" s="104"/>
      <c r="G124" s="95"/>
      <c r="H124" s="89"/>
      <c r="I124" s="104"/>
      <c r="J124" s="104"/>
      <c r="K124" s="104"/>
      <c r="L124" s="104"/>
      <c r="M124" s="104"/>
      <c r="N124" s="95"/>
      <c r="O124" s="89"/>
      <c r="P124" s="104">
        <v>13.085000000000001</v>
      </c>
      <c r="Q124" s="104"/>
      <c r="R124" s="104"/>
      <c r="S124" s="104"/>
      <c r="T124" s="104"/>
      <c r="U124" s="95"/>
      <c r="V124" s="89"/>
      <c r="W124" s="104"/>
      <c r="X124" s="104"/>
      <c r="Y124" s="104"/>
      <c r="Z124" s="104"/>
      <c r="AA124" s="95"/>
      <c r="AB124" s="89"/>
      <c r="AC124" s="104"/>
      <c r="AD124" s="104"/>
      <c r="AE124" s="104"/>
      <c r="AF124" s="104"/>
      <c r="AG124" s="104"/>
      <c r="AH124" s="104"/>
      <c r="AI124" s="104"/>
      <c r="AJ124" s="104"/>
      <c r="AK124" s="104"/>
      <c r="AL124" s="104"/>
      <c r="AM124" s="95"/>
    </row>
    <row r="125" spans="1:39" x14ac:dyDescent="0.2">
      <c r="B125" s="102"/>
      <c r="C125" s="102"/>
      <c r="D125" s="102"/>
      <c r="E125" s="102"/>
      <c r="F125" s="102"/>
      <c r="G125" s="102"/>
      <c r="H125" s="102"/>
      <c r="I125" s="102"/>
      <c r="J125" s="102"/>
      <c r="K125" s="102"/>
      <c r="L125" s="102"/>
      <c r="M125" s="102"/>
      <c r="N125" s="102"/>
      <c r="O125" s="102"/>
      <c r="P125" s="102"/>
      <c r="Q125" s="102"/>
      <c r="R125" s="102"/>
      <c r="S125" s="102"/>
      <c r="T125" s="102"/>
      <c r="U125" s="102"/>
      <c r="V125" s="102"/>
      <c r="W125" s="102"/>
      <c r="X125" s="102"/>
      <c r="Y125" s="102"/>
      <c r="Z125" s="102"/>
      <c r="AA125" s="102"/>
      <c r="AB125" s="102"/>
      <c r="AC125" s="102"/>
      <c r="AD125" s="102"/>
      <c r="AE125" s="102"/>
      <c r="AF125" s="102"/>
      <c r="AG125" s="102"/>
      <c r="AH125" s="102"/>
      <c r="AI125" s="102"/>
      <c r="AJ125" s="102"/>
      <c r="AK125" s="102"/>
      <c r="AL125" s="102"/>
      <c r="AM125" s="102"/>
    </row>
    <row r="126" spans="1:39" x14ac:dyDescent="0.2">
      <c r="A126" s="24" t="s">
        <v>267</v>
      </c>
      <c r="B126" s="103" t="s">
        <v>268</v>
      </c>
      <c r="C126" s="102"/>
      <c r="D126" s="102"/>
      <c r="E126" s="102"/>
      <c r="F126" s="102"/>
      <c r="G126" s="102"/>
      <c r="H126" s="102"/>
      <c r="I126" s="102"/>
      <c r="J126" s="102"/>
      <c r="K126" s="102"/>
      <c r="L126" s="102"/>
      <c r="M126" s="102"/>
      <c r="N126" s="102"/>
      <c r="O126" s="102"/>
      <c r="P126" s="102"/>
      <c r="Q126" s="102"/>
      <c r="R126" s="102"/>
      <c r="S126" s="102"/>
      <c r="T126" s="102"/>
      <c r="U126" s="102"/>
      <c r="V126" s="102"/>
      <c r="W126" s="102"/>
      <c r="X126" s="102"/>
      <c r="Y126" s="102"/>
      <c r="Z126" s="102"/>
      <c r="AA126" s="102"/>
      <c r="AB126" s="102"/>
      <c r="AC126" s="102"/>
      <c r="AD126" s="102"/>
      <c r="AE126" s="102"/>
      <c r="AF126" s="102"/>
      <c r="AG126" s="102"/>
      <c r="AH126" s="102"/>
      <c r="AI126" s="102"/>
      <c r="AJ126" s="102"/>
      <c r="AK126" s="102"/>
      <c r="AL126" s="102"/>
      <c r="AM126" s="102"/>
    </row>
    <row r="127" spans="1:39" x14ac:dyDescent="0.2">
      <c r="B127" s="102"/>
      <c r="C127" s="102"/>
      <c r="D127" s="102"/>
      <c r="E127" s="102"/>
      <c r="F127" s="102"/>
      <c r="G127" s="102"/>
      <c r="H127" s="102"/>
      <c r="I127" s="102"/>
      <c r="J127" s="102"/>
      <c r="K127" s="102"/>
      <c r="L127" s="102"/>
      <c r="M127" s="102"/>
      <c r="N127" s="102"/>
      <c r="O127" s="102"/>
      <c r="P127" s="102"/>
      <c r="Q127" s="102"/>
      <c r="R127" s="102"/>
      <c r="S127" s="102"/>
      <c r="T127" s="102"/>
      <c r="U127" s="102"/>
      <c r="V127" s="102"/>
      <c r="W127" s="102"/>
      <c r="X127" s="102"/>
      <c r="Y127" s="102"/>
      <c r="Z127" s="102"/>
      <c r="AA127" s="102"/>
      <c r="AB127" s="102"/>
      <c r="AC127" s="102"/>
      <c r="AD127" s="102"/>
      <c r="AE127" s="102"/>
      <c r="AF127" s="102"/>
      <c r="AG127" s="102"/>
      <c r="AH127" s="102"/>
      <c r="AI127" s="102"/>
      <c r="AJ127" s="102"/>
      <c r="AK127" s="102"/>
      <c r="AL127" s="102"/>
      <c r="AM127" s="102"/>
    </row>
    <row r="128" spans="1:39" x14ac:dyDescent="0.2">
      <c r="B128" s="44" t="s">
        <v>270</v>
      </c>
      <c r="C128" s="98" t="s">
        <v>271</v>
      </c>
      <c r="D128" s="44" t="s">
        <v>272</v>
      </c>
      <c r="E128" s="44" t="s">
        <v>273</v>
      </c>
      <c r="F128" s="44" t="s">
        <v>274</v>
      </c>
    </row>
    <row r="129" spans="1:6" x14ac:dyDescent="0.2">
      <c r="B129" s="6">
        <v>33.838140892729776</v>
      </c>
      <c r="C129" s="105">
        <v>21.915406530791145</v>
      </c>
      <c r="D129" s="105">
        <v>14.695645448217185</v>
      </c>
      <c r="E129" s="105">
        <v>20.50902733416266</v>
      </c>
      <c r="F129" s="105">
        <v>5.3559657218193806</v>
      </c>
    </row>
    <row r="130" spans="1:6" x14ac:dyDescent="0.2">
      <c r="B130" s="6">
        <v>35.803915007528865</v>
      </c>
      <c r="C130" s="6">
        <v>22.81381577843759</v>
      </c>
      <c r="D130" s="6">
        <v>13.167105570185672</v>
      </c>
      <c r="E130" s="6">
        <v>15.803569943273502</v>
      </c>
      <c r="F130" s="6">
        <v>5.0706510715975934</v>
      </c>
    </row>
    <row r="131" spans="1:6" x14ac:dyDescent="0.2">
      <c r="B131" s="6">
        <v>39.929239322719233</v>
      </c>
      <c r="C131" s="6">
        <v>18.810883439704398</v>
      </c>
      <c r="D131" s="6">
        <v>16.432626232446967</v>
      </c>
      <c r="E131" s="6">
        <v>18.577755100705822</v>
      </c>
      <c r="F131" s="6">
        <v>5.0371066859196079</v>
      </c>
    </row>
    <row r="132" spans="1:6" x14ac:dyDescent="0.2">
      <c r="B132" s="6">
        <v>33.6334295906234</v>
      </c>
      <c r="C132" s="6">
        <v>24.194216587952607</v>
      </c>
      <c r="D132" s="6">
        <v>14.952427890037004</v>
      </c>
      <c r="E132" s="6">
        <v>19.101403537912134</v>
      </c>
      <c r="F132" s="6">
        <v>8.9229650682441601</v>
      </c>
    </row>
    <row r="133" spans="1:6" x14ac:dyDescent="0.2">
      <c r="B133" s="6">
        <v>47.039473684210527</v>
      </c>
      <c r="C133" s="6">
        <v>24.161952827738826</v>
      </c>
      <c r="D133" s="6"/>
      <c r="E133" s="6">
        <v>17.491626349088204</v>
      </c>
      <c r="F133" s="6">
        <v>8.1245768449559925</v>
      </c>
    </row>
    <row r="134" spans="1:6" x14ac:dyDescent="0.2">
      <c r="B134" s="6">
        <v>35.549353799129541</v>
      </c>
      <c r="C134" s="6">
        <v>25.218560860793549</v>
      </c>
      <c r="D134" s="6"/>
      <c r="E134" s="6">
        <v>26.705835224996662</v>
      </c>
      <c r="F134" s="6">
        <v>5.4750883480165244</v>
      </c>
    </row>
    <row r="135" spans="1:6" x14ac:dyDescent="0.2">
      <c r="B135" s="6">
        <v>44.250754274220583</v>
      </c>
      <c r="C135" s="6"/>
      <c r="D135" s="6"/>
      <c r="E135" s="6"/>
      <c r="F135" s="6">
        <v>6.9480057569190556</v>
      </c>
    </row>
    <row r="136" spans="1:6" x14ac:dyDescent="0.2">
      <c r="B136" s="6"/>
      <c r="C136" s="6"/>
      <c r="D136" s="6"/>
      <c r="E136" s="6"/>
      <c r="F136" s="6">
        <v>5.3824934400861206</v>
      </c>
    </row>
    <row r="137" spans="1:6" x14ac:dyDescent="0.2">
      <c r="B137" s="45"/>
      <c r="C137" s="45"/>
      <c r="D137" s="45"/>
      <c r="E137" s="45"/>
      <c r="F137" s="45">
        <v>4.3769570048146527</v>
      </c>
    </row>
    <row r="140" spans="1:6" x14ac:dyDescent="0.2">
      <c r="A140" s="24" t="s">
        <v>269</v>
      </c>
      <c r="B140" s="103" t="s">
        <v>275</v>
      </c>
      <c r="C140" s="102"/>
      <c r="D140" s="102"/>
      <c r="E140" s="102"/>
      <c r="F140" s="102"/>
    </row>
    <row r="141" spans="1:6" x14ac:dyDescent="0.2">
      <c r="A141" s="100"/>
      <c r="B141" s="102"/>
      <c r="C141" s="102"/>
      <c r="D141" s="102"/>
      <c r="E141" s="102"/>
      <c r="F141" s="102"/>
    </row>
    <row r="142" spans="1:6" x14ac:dyDescent="0.2">
      <c r="A142" s="100"/>
      <c r="B142" s="44" t="s">
        <v>270</v>
      </c>
      <c r="C142" s="98" t="s">
        <v>271</v>
      </c>
      <c r="D142" s="44" t="s">
        <v>272</v>
      </c>
      <c r="E142" s="44" t="s">
        <v>273</v>
      </c>
      <c r="F142" s="44" t="s">
        <v>274</v>
      </c>
    </row>
    <row r="143" spans="1:6" x14ac:dyDescent="0.2">
      <c r="A143" s="100"/>
      <c r="B143" s="43">
        <v>9.9499999999999993</v>
      </c>
      <c r="C143" s="105">
        <v>43.49</v>
      </c>
      <c r="D143" s="105">
        <v>20.88</v>
      </c>
      <c r="E143" s="105">
        <v>22.97</v>
      </c>
      <c r="F143" s="105">
        <v>30.08</v>
      </c>
    </row>
    <row r="144" spans="1:6" x14ac:dyDescent="0.2">
      <c r="A144" s="100"/>
      <c r="B144" s="88">
        <v>5.69</v>
      </c>
      <c r="C144" s="6">
        <v>37.58</v>
      </c>
      <c r="D144" s="6">
        <v>24.5</v>
      </c>
      <c r="E144" s="6">
        <v>40.090000000000003</v>
      </c>
      <c r="F144" s="6">
        <v>14.2</v>
      </c>
    </row>
    <row r="145" spans="1:6" x14ac:dyDescent="0.2">
      <c r="A145" s="100"/>
      <c r="B145" s="88">
        <v>2.5299999999999998</v>
      </c>
      <c r="C145" s="6">
        <v>34.090000000000003</v>
      </c>
      <c r="D145" s="6">
        <v>18.920000000000002</v>
      </c>
      <c r="E145" s="6">
        <v>33.880000000000003</v>
      </c>
      <c r="F145" s="6">
        <v>15.78</v>
      </c>
    </row>
    <row r="146" spans="1:6" x14ac:dyDescent="0.2">
      <c r="A146" s="100"/>
      <c r="B146" s="88">
        <v>12.23</v>
      </c>
      <c r="C146" s="6">
        <v>33.64</v>
      </c>
      <c r="D146" s="6">
        <v>18.21</v>
      </c>
      <c r="E146" s="6">
        <v>26.16</v>
      </c>
      <c r="F146" s="6">
        <v>27.1</v>
      </c>
    </row>
    <row r="147" spans="1:6" x14ac:dyDescent="0.2">
      <c r="A147" s="100"/>
      <c r="B147" s="88">
        <v>0.66</v>
      </c>
      <c r="C147" s="6">
        <v>30.94</v>
      </c>
      <c r="D147" s="6"/>
      <c r="E147" s="6">
        <v>46.52</v>
      </c>
      <c r="F147" s="6">
        <v>20.309999999999999</v>
      </c>
    </row>
    <row r="148" spans="1:6" x14ac:dyDescent="0.2">
      <c r="A148" s="100"/>
      <c r="B148" s="88">
        <v>7.31</v>
      </c>
      <c r="C148" s="6">
        <v>36.65</v>
      </c>
      <c r="D148" s="6"/>
      <c r="E148" s="6">
        <v>27.04</v>
      </c>
      <c r="F148" s="6">
        <v>15.1</v>
      </c>
    </row>
    <row r="149" spans="1:6" x14ac:dyDescent="0.2">
      <c r="A149" s="100"/>
      <c r="B149" s="88">
        <v>0.67</v>
      </c>
      <c r="C149" s="6"/>
      <c r="D149" s="6"/>
      <c r="E149" s="6"/>
      <c r="F149" s="6">
        <v>28.95</v>
      </c>
    </row>
    <row r="150" spans="1:6" x14ac:dyDescent="0.2">
      <c r="A150" s="100"/>
      <c r="B150" s="88"/>
      <c r="C150" s="6"/>
      <c r="D150" s="6"/>
      <c r="E150" s="6"/>
      <c r="F150" s="6">
        <v>17.16</v>
      </c>
    </row>
    <row r="151" spans="1:6" x14ac:dyDescent="0.2">
      <c r="A151" s="100"/>
      <c r="B151" s="89"/>
      <c r="C151" s="45"/>
      <c r="D151" s="45"/>
      <c r="E151" s="45"/>
      <c r="F151" s="45">
        <v>28.62</v>
      </c>
    </row>
    <row r="152" spans="1:6" x14ac:dyDescent="0.2">
      <c r="B152" s="100"/>
      <c r="C152" s="100"/>
      <c r="D152" s="100"/>
      <c r="E152" s="100"/>
      <c r="F152" s="100"/>
    </row>
  </sheetData>
  <mergeCells count="5">
    <mergeCell ref="AB4:AM4"/>
    <mergeCell ref="B4:G4"/>
    <mergeCell ref="H4:N4"/>
    <mergeCell ref="O4:U4"/>
    <mergeCell ref="V4:AA4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V71"/>
  <sheetViews>
    <sheetView workbookViewId="0">
      <selection activeCell="P47" sqref="P47"/>
    </sheetView>
  </sheetViews>
  <sheetFormatPr baseColWidth="10" defaultColWidth="11.5" defaultRowHeight="15" x14ac:dyDescent="0.2"/>
  <sheetData>
    <row r="1" spans="1:8" x14ac:dyDescent="0.2">
      <c r="A1" s="24" t="s">
        <v>280</v>
      </c>
      <c r="B1" t="s">
        <v>282</v>
      </c>
    </row>
    <row r="3" spans="1:8" x14ac:dyDescent="0.2">
      <c r="B3" s="82" t="s">
        <v>111</v>
      </c>
      <c r="C3" s="82" t="s">
        <v>112</v>
      </c>
      <c r="D3" s="82" t="s">
        <v>113</v>
      </c>
      <c r="E3" s="82" t="s">
        <v>114</v>
      </c>
      <c r="F3" s="82" t="s">
        <v>115</v>
      </c>
      <c r="G3" s="82" t="s">
        <v>116</v>
      </c>
      <c r="H3" s="82" t="s">
        <v>117</v>
      </c>
    </row>
    <row r="4" spans="1:8" x14ac:dyDescent="0.2">
      <c r="B4" s="107">
        <v>1.8540000000000001</v>
      </c>
      <c r="C4" s="117">
        <v>2.641</v>
      </c>
      <c r="D4" s="107">
        <v>2.8650000000000002</v>
      </c>
      <c r="E4" s="107">
        <v>3.73</v>
      </c>
      <c r="F4" s="107">
        <v>4.0949999999999998</v>
      </c>
      <c r="G4" s="107">
        <v>5.0149999999999997</v>
      </c>
      <c r="H4" s="107">
        <v>4.97</v>
      </c>
    </row>
    <row r="5" spans="1:8" x14ac:dyDescent="0.2">
      <c r="B5" s="83">
        <v>2.1669999999999998</v>
      </c>
      <c r="C5" s="118">
        <v>2.4790000000000001</v>
      </c>
      <c r="D5" s="83">
        <v>3.3980000000000001</v>
      </c>
      <c r="E5" s="83">
        <v>3.7610000000000001</v>
      </c>
      <c r="F5" s="83">
        <v>4.2539999999999996</v>
      </c>
      <c r="G5" s="83">
        <v>5.8319999999999999</v>
      </c>
      <c r="H5" s="83">
        <v>5.7</v>
      </c>
    </row>
    <row r="6" spans="1:8" x14ac:dyDescent="0.2">
      <c r="B6" s="83">
        <v>1.9370000000000001</v>
      </c>
      <c r="C6" s="118">
        <v>2.9119999999999999</v>
      </c>
      <c r="D6" s="83">
        <v>3.1379999999999999</v>
      </c>
      <c r="E6" s="83">
        <v>3.544</v>
      </c>
      <c r="F6" s="83">
        <v>3.95</v>
      </c>
      <c r="G6" s="83">
        <v>5.1749999999999998</v>
      </c>
      <c r="H6" s="83">
        <v>5.45</v>
      </c>
    </row>
    <row r="7" spans="1:8" x14ac:dyDescent="0.2">
      <c r="B7" s="83">
        <v>1.9370000000000001</v>
      </c>
      <c r="C7" s="118">
        <v>2.883</v>
      </c>
      <c r="D7" s="83">
        <v>2.758</v>
      </c>
      <c r="E7" s="83">
        <v>4.0999999999999996</v>
      </c>
      <c r="F7" s="83">
        <v>4.1459999999999999</v>
      </c>
      <c r="G7" s="83">
        <v>5.6059999999999999</v>
      </c>
      <c r="H7" s="83">
        <v>6.6</v>
      </c>
    </row>
    <row r="8" spans="1:8" x14ac:dyDescent="0.2">
      <c r="B8" s="83">
        <v>1.7849999999999999</v>
      </c>
      <c r="C8" s="118">
        <v>2.8290000000000002</v>
      </c>
      <c r="D8" s="83">
        <v>3.04</v>
      </c>
      <c r="E8" s="83">
        <v>4.54</v>
      </c>
      <c r="F8" s="83">
        <v>4.6669999999999998</v>
      </c>
      <c r="G8" s="83">
        <v>4.6790000000000003</v>
      </c>
      <c r="H8" s="6"/>
    </row>
    <row r="9" spans="1:8" x14ac:dyDescent="0.2">
      <c r="B9" s="83">
        <v>2.028</v>
      </c>
      <c r="C9" s="118">
        <v>2.633</v>
      </c>
      <c r="D9" s="83">
        <v>3.4580000000000002</v>
      </c>
      <c r="E9" s="83">
        <v>4.4390000000000001</v>
      </c>
      <c r="F9" s="83">
        <v>3.9910000000000001</v>
      </c>
      <c r="G9" s="83">
        <v>5.8339999999999996</v>
      </c>
      <c r="H9" s="6"/>
    </row>
    <row r="10" spans="1:8" x14ac:dyDescent="0.2">
      <c r="B10" s="83">
        <v>1.97</v>
      </c>
      <c r="C10" s="118">
        <v>2.56</v>
      </c>
      <c r="D10" s="83">
        <v>3.0379999999999998</v>
      </c>
      <c r="E10" s="83">
        <v>4.5860000000000003</v>
      </c>
      <c r="F10" s="83">
        <v>4.4219999999999997</v>
      </c>
      <c r="G10" s="83">
        <v>5.6070000000000002</v>
      </c>
      <c r="H10" s="6"/>
    </row>
    <row r="11" spans="1:8" x14ac:dyDescent="0.2">
      <c r="B11" s="83">
        <v>1.9219999999999999</v>
      </c>
      <c r="C11" s="118">
        <v>2.5489999999999999</v>
      </c>
      <c r="D11" s="83">
        <v>4.1929999999999996</v>
      </c>
      <c r="E11" s="83">
        <v>4.0469999999999997</v>
      </c>
      <c r="F11" s="83">
        <v>4.4379999999999997</v>
      </c>
      <c r="G11" s="83">
        <v>6.484</v>
      </c>
      <c r="H11" s="6"/>
    </row>
    <row r="12" spans="1:8" x14ac:dyDescent="0.2">
      <c r="B12" s="83">
        <v>2.0529999999999999</v>
      </c>
      <c r="C12" s="118">
        <v>2.6269999999999998</v>
      </c>
      <c r="D12" s="83">
        <v>3.343</v>
      </c>
      <c r="E12" s="83">
        <v>4.9400000000000004</v>
      </c>
      <c r="F12" s="83">
        <v>3.6469999999999998</v>
      </c>
      <c r="G12" s="83">
        <v>5.524</v>
      </c>
      <c r="H12" s="6"/>
    </row>
    <row r="13" spans="1:8" x14ac:dyDescent="0.2">
      <c r="B13" s="83">
        <v>2.0720000000000001</v>
      </c>
      <c r="C13" s="118">
        <v>2.347</v>
      </c>
      <c r="D13" s="83">
        <v>3.59</v>
      </c>
      <c r="E13" s="83">
        <v>4.2779999999999996</v>
      </c>
      <c r="F13" s="83">
        <v>4.7699999999999996</v>
      </c>
      <c r="G13" s="83">
        <v>5.3479999999999999</v>
      </c>
      <c r="H13" s="6"/>
    </row>
    <row r="14" spans="1:8" x14ac:dyDescent="0.2">
      <c r="B14" s="6"/>
      <c r="C14" s="118">
        <v>2.3620000000000001</v>
      </c>
      <c r="D14" s="6"/>
      <c r="E14" s="83">
        <v>4.4850000000000003</v>
      </c>
      <c r="F14" s="83">
        <v>4.827</v>
      </c>
      <c r="G14" s="6"/>
      <c r="H14" s="6"/>
    </row>
    <row r="15" spans="1:8" x14ac:dyDescent="0.2">
      <c r="B15" s="6"/>
      <c r="C15" s="118">
        <v>2.444</v>
      </c>
      <c r="D15" s="6"/>
      <c r="E15" s="83">
        <v>4.2930000000000001</v>
      </c>
      <c r="F15" s="6"/>
      <c r="G15" s="6"/>
      <c r="H15" s="6"/>
    </row>
    <row r="16" spans="1:8" x14ac:dyDescent="0.2">
      <c r="B16" s="6"/>
      <c r="C16" s="118">
        <v>2.7509999999999999</v>
      </c>
      <c r="D16" s="6"/>
      <c r="E16" s="6"/>
      <c r="F16" s="6"/>
      <c r="G16" s="6"/>
      <c r="H16" s="6"/>
    </row>
    <row r="17" spans="1:8" x14ac:dyDescent="0.2">
      <c r="B17" s="6"/>
      <c r="C17" s="118">
        <v>2.653</v>
      </c>
      <c r="D17" s="6"/>
      <c r="E17" s="6"/>
      <c r="F17" s="6"/>
      <c r="G17" s="6"/>
      <c r="H17" s="6"/>
    </row>
    <row r="18" spans="1:8" x14ac:dyDescent="0.2">
      <c r="B18" s="6"/>
      <c r="C18" s="118">
        <v>2.5089999999999999</v>
      </c>
      <c r="D18" s="6"/>
      <c r="E18" s="6"/>
      <c r="F18" s="6"/>
      <c r="G18" s="6"/>
      <c r="H18" s="6"/>
    </row>
    <row r="19" spans="1:8" x14ac:dyDescent="0.2">
      <c r="B19" s="45"/>
      <c r="C19" s="119">
        <v>2.5910000000000002</v>
      </c>
      <c r="D19" s="45"/>
      <c r="E19" s="45"/>
      <c r="F19" s="45"/>
      <c r="G19" s="45"/>
      <c r="H19" s="45"/>
    </row>
    <row r="22" spans="1:8" x14ac:dyDescent="0.2">
      <c r="A22" s="24" t="s">
        <v>281</v>
      </c>
      <c r="B22" t="s">
        <v>283</v>
      </c>
    </row>
    <row r="24" spans="1:8" x14ac:dyDescent="0.2">
      <c r="B24" s="82" t="s">
        <v>111</v>
      </c>
      <c r="C24" s="82" t="s">
        <v>112</v>
      </c>
      <c r="D24" s="82" t="s">
        <v>113</v>
      </c>
      <c r="E24" s="82" t="s">
        <v>114</v>
      </c>
      <c r="F24" s="82" t="s">
        <v>115</v>
      </c>
      <c r="G24" s="82" t="s">
        <v>116</v>
      </c>
      <c r="H24" s="82" t="s">
        <v>117</v>
      </c>
    </row>
    <row r="25" spans="1:8" x14ac:dyDescent="0.2">
      <c r="B25" s="107">
        <v>1.722</v>
      </c>
      <c r="C25" s="114">
        <v>2.6760000000000002</v>
      </c>
      <c r="D25" s="111">
        <v>3.2730000000000001</v>
      </c>
      <c r="E25" s="111">
        <v>3.4079999999999999</v>
      </c>
      <c r="F25" s="111">
        <v>4.43</v>
      </c>
      <c r="G25" s="111">
        <v>5.2270000000000003</v>
      </c>
      <c r="H25" s="111">
        <v>5.9569999999999999</v>
      </c>
    </row>
    <row r="26" spans="1:8" x14ac:dyDescent="0.2">
      <c r="B26" s="83">
        <v>1.8660000000000001</v>
      </c>
      <c r="C26" s="114">
        <v>2.75</v>
      </c>
      <c r="D26" s="111">
        <v>3.2410000000000001</v>
      </c>
      <c r="E26" s="111">
        <v>3.87</v>
      </c>
      <c r="F26" s="111">
        <v>4.0220000000000002</v>
      </c>
      <c r="G26" s="111">
        <v>6.1980000000000004</v>
      </c>
      <c r="H26" s="111">
        <v>5.97</v>
      </c>
    </row>
    <row r="27" spans="1:8" x14ac:dyDescent="0.2">
      <c r="B27" s="83">
        <v>1.8129999999999999</v>
      </c>
      <c r="C27" s="114">
        <v>2.4119999999999999</v>
      </c>
      <c r="D27" s="111">
        <v>2.911</v>
      </c>
      <c r="E27" s="111">
        <v>3.9260000000000002</v>
      </c>
      <c r="F27" s="111">
        <v>4.7949999999999999</v>
      </c>
      <c r="G27" s="111">
        <v>5.5730000000000004</v>
      </c>
      <c r="H27" s="111">
        <v>6.21</v>
      </c>
    </row>
    <row r="28" spans="1:8" x14ac:dyDescent="0.2">
      <c r="B28" s="83">
        <v>1.792</v>
      </c>
      <c r="C28" s="114">
        <v>2.8050000000000002</v>
      </c>
      <c r="D28" s="111">
        <v>2.8450000000000002</v>
      </c>
      <c r="E28" s="111">
        <v>3.88</v>
      </c>
      <c r="F28" s="111">
        <v>4.1360000000000001</v>
      </c>
      <c r="G28" s="111">
        <v>5.617</v>
      </c>
      <c r="H28" s="111">
        <v>5.28</v>
      </c>
    </row>
    <row r="29" spans="1:8" x14ac:dyDescent="0.2">
      <c r="B29" s="83">
        <v>1.76</v>
      </c>
      <c r="C29" s="114">
        <v>2.76</v>
      </c>
      <c r="D29" s="111">
        <v>3.0009999999999999</v>
      </c>
      <c r="E29" s="111">
        <v>3.95</v>
      </c>
      <c r="F29" s="111">
        <v>4.242</v>
      </c>
      <c r="G29" s="111">
        <v>5.4619999999999997</v>
      </c>
      <c r="H29" s="6"/>
    </row>
    <row r="30" spans="1:8" x14ac:dyDescent="0.2">
      <c r="B30" s="83">
        <v>1.857</v>
      </c>
      <c r="C30" s="114">
        <v>2.899</v>
      </c>
      <c r="D30" s="111">
        <v>2.8719999999999999</v>
      </c>
      <c r="E30" s="111">
        <v>2.9220000000000002</v>
      </c>
      <c r="F30" s="111">
        <v>4.0419999999999998</v>
      </c>
      <c r="G30" s="111">
        <v>5.4139999999999997</v>
      </c>
      <c r="H30" s="6"/>
    </row>
    <row r="31" spans="1:8" x14ac:dyDescent="0.2">
      <c r="B31" s="83">
        <v>1.8240000000000001</v>
      </c>
      <c r="C31" s="114">
        <v>2.4430000000000001</v>
      </c>
      <c r="D31" s="111">
        <v>2.9220000000000002</v>
      </c>
      <c r="E31" s="111">
        <v>3.1779999999999999</v>
      </c>
      <c r="F31" s="111">
        <v>4.5880000000000001</v>
      </c>
      <c r="G31" s="111">
        <v>5.274</v>
      </c>
      <c r="H31" s="6"/>
    </row>
    <row r="32" spans="1:8" x14ac:dyDescent="0.2">
      <c r="B32" s="83">
        <v>2.0110000000000001</v>
      </c>
      <c r="C32" s="114">
        <v>2.7480000000000002</v>
      </c>
      <c r="D32" s="111">
        <v>3.5979999999999999</v>
      </c>
      <c r="E32" s="111">
        <v>3.23</v>
      </c>
      <c r="F32" s="111">
        <v>3.7229999999999999</v>
      </c>
      <c r="G32" s="111">
        <v>6.1059999999999999</v>
      </c>
      <c r="H32" s="6"/>
    </row>
    <row r="33" spans="1:22" x14ac:dyDescent="0.2">
      <c r="B33" s="83">
        <v>1.927</v>
      </c>
      <c r="C33" s="114">
        <v>2.843</v>
      </c>
      <c r="D33" s="111">
        <v>3.4340000000000002</v>
      </c>
      <c r="E33" s="111">
        <v>3.9609999999999999</v>
      </c>
      <c r="F33" s="111">
        <v>4.4989999999999997</v>
      </c>
      <c r="G33" s="111">
        <v>5.5039999999999996</v>
      </c>
      <c r="H33" s="6"/>
    </row>
    <row r="34" spans="1:22" x14ac:dyDescent="0.2">
      <c r="B34" s="83">
        <v>1.8879999999999999</v>
      </c>
      <c r="C34" s="114">
        <v>2.923</v>
      </c>
      <c r="D34" s="111">
        <v>3.51</v>
      </c>
      <c r="E34" s="111">
        <v>3.492</v>
      </c>
      <c r="F34" s="111">
        <v>4.1660000000000004</v>
      </c>
      <c r="G34" s="111">
        <v>5.3330000000000002</v>
      </c>
      <c r="H34" s="6"/>
    </row>
    <row r="35" spans="1:22" x14ac:dyDescent="0.2">
      <c r="B35" s="6"/>
      <c r="C35" s="114">
        <v>2.8340000000000001</v>
      </c>
      <c r="D35" s="6"/>
      <c r="E35" s="111">
        <v>3.9319999999999999</v>
      </c>
      <c r="F35" s="111">
        <v>4.0270000000000001</v>
      </c>
      <c r="G35" s="6"/>
      <c r="H35" s="6"/>
    </row>
    <row r="36" spans="1:22" x14ac:dyDescent="0.2">
      <c r="B36" s="6"/>
      <c r="C36" s="114">
        <v>3.1720000000000002</v>
      </c>
      <c r="D36" s="6"/>
      <c r="E36" s="111">
        <v>3.8170000000000002</v>
      </c>
      <c r="F36" s="6"/>
      <c r="G36" s="6"/>
      <c r="H36" s="6"/>
    </row>
    <row r="37" spans="1:22" x14ac:dyDescent="0.2">
      <c r="B37" s="6"/>
      <c r="C37" s="114">
        <v>3.117</v>
      </c>
      <c r="D37" s="6"/>
      <c r="E37" s="6"/>
      <c r="F37" s="6"/>
      <c r="G37" s="6"/>
      <c r="H37" s="6"/>
    </row>
    <row r="38" spans="1:22" x14ac:dyDescent="0.2">
      <c r="B38" s="6"/>
      <c r="C38" s="114">
        <v>2.9809999999999999</v>
      </c>
      <c r="D38" s="6"/>
      <c r="E38" s="6"/>
      <c r="F38" s="6"/>
      <c r="G38" s="6"/>
      <c r="H38" s="6"/>
    </row>
    <row r="39" spans="1:22" x14ac:dyDescent="0.2">
      <c r="B39" s="6"/>
      <c r="C39" s="114">
        <v>2.9729999999999999</v>
      </c>
      <c r="D39" s="6"/>
      <c r="E39" s="6"/>
      <c r="F39" s="6"/>
      <c r="G39" s="6"/>
      <c r="H39" s="6"/>
    </row>
    <row r="40" spans="1:22" x14ac:dyDescent="0.2">
      <c r="B40" s="45"/>
      <c r="C40" s="115">
        <v>2.2930000000000001</v>
      </c>
      <c r="D40" s="45"/>
      <c r="E40" s="45"/>
      <c r="F40" s="45"/>
      <c r="G40" s="45"/>
      <c r="H40" s="45"/>
    </row>
    <row r="43" spans="1:22" x14ac:dyDescent="0.2">
      <c r="A43" s="24" t="s">
        <v>284</v>
      </c>
    </row>
    <row r="45" spans="1:22" x14ac:dyDescent="0.2">
      <c r="B45" s="294" t="s">
        <v>220</v>
      </c>
      <c r="C45" s="295"/>
      <c r="D45" s="296"/>
      <c r="E45" s="294" t="s">
        <v>219</v>
      </c>
      <c r="F45" s="295"/>
      <c r="G45" s="296"/>
      <c r="H45" s="294" t="s">
        <v>218</v>
      </c>
      <c r="I45" s="295"/>
      <c r="J45" s="296"/>
      <c r="K45" s="294" t="s">
        <v>217</v>
      </c>
      <c r="L45" s="295"/>
      <c r="M45" s="296"/>
      <c r="N45" s="294" t="s">
        <v>221</v>
      </c>
      <c r="O45" s="295"/>
      <c r="P45" s="296"/>
      <c r="Q45" s="294" t="s">
        <v>222</v>
      </c>
      <c r="R45" s="295"/>
      <c r="S45" s="296"/>
      <c r="T45" s="295" t="s">
        <v>223</v>
      </c>
      <c r="U45" s="295"/>
      <c r="V45" s="296"/>
    </row>
    <row r="46" spans="1:22" x14ac:dyDescent="0.2">
      <c r="B46" s="89" t="s">
        <v>3</v>
      </c>
      <c r="C46" s="116" t="s">
        <v>4</v>
      </c>
      <c r="D46" s="113" t="s">
        <v>213</v>
      </c>
      <c r="E46" s="89" t="s">
        <v>3</v>
      </c>
      <c r="F46" s="116" t="s">
        <v>4</v>
      </c>
      <c r="G46" s="113" t="s">
        <v>213</v>
      </c>
      <c r="H46" s="89" t="s">
        <v>3</v>
      </c>
      <c r="I46" s="116" t="s">
        <v>4</v>
      </c>
      <c r="J46" s="113" t="s">
        <v>213</v>
      </c>
      <c r="K46" s="89" t="s">
        <v>3</v>
      </c>
      <c r="L46" s="116" t="s">
        <v>4</v>
      </c>
      <c r="M46" s="113" t="s">
        <v>213</v>
      </c>
      <c r="N46" s="89" t="s">
        <v>3</v>
      </c>
      <c r="O46" s="116" t="s">
        <v>4</v>
      </c>
      <c r="P46" s="113" t="s">
        <v>213</v>
      </c>
      <c r="Q46" s="89" t="s">
        <v>3</v>
      </c>
      <c r="R46" s="116" t="s">
        <v>4</v>
      </c>
      <c r="S46" s="113" t="s">
        <v>213</v>
      </c>
      <c r="T46" s="116" t="s">
        <v>3</v>
      </c>
      <c r="U46" s="116" t="s">
        <v>4</v>
      </c>
      <c r="V46" s="113" t="s">
        <v>213</v>
      </c>
    </row>
    <row r="47" spans="1:22" x14ac:dyDescent="0.2">
      <c r="B47" s="88">
        <v>16</v>
      </c>
      <c r="C47" s="112">
        <v>2</v>
      </c>
      <c r="D47" s="109">
        <f>SUM(B47:C47)</f>
        <v>18</v>
      </c>
      <c r="E47" s="88">
        <v>15</v>
      </c>
      <c r="F47" s="90">
        <v>4</v>
      </c>
      <c r="G47" s="109">
        <f>SUM(E47:F47)</f>
        <v>19</v>
      </c>
      <c r="H47" s="88">
        <v>15</v>
      </c>
      <c r="I47" s="90">
        <v>2</v>
      </c>
      <c r="J47" s="109">
        <f>SUM(H47:I47)</f>
        <v>17</v>
      </c>
      <c r="K47" s="88">
        <v>15</v>
      </c>
      <c r="L47" s="90">
        <v>4</v>
      </c>
      <c r="M47" s="109">
        <f>SUM(K47:L47)</f>
        <v>19</v>
      </c>
      <c r="N47" s="88">
        <v>15</v>
      </c>
      <c r="O47" s="90">
        <v>5</v>
      </c>
      <c r="P47" s="109">
        <f>SUM(N47:O47)</f>
        <v>20</v>
      </c>
      <c r="Q47" s="88">
        <v>14</v>
      </c>
      <c r="R47" s="90">
        <v>5</v>
      </c>
      <c r="S47" s="109">
        <f>SUM(Q47:R47)</f>
        <v>19</v>
      </c>
      <c r="T47" s="90">
        <v>13</v>
      </c>
      <c r="U47" s="90">
        <v>8</v>
      </c>
      <c r="V47" s="109">
        <f>SUM(T47:U47)</f>
        <v>21</v>
      </c>
    </row>
    <row r="48" spans="1:22" x14ac:dyDescent="0.2">
      <c r="B48" s="88">
        <v>17</v>
      </c>
      <c r="C48" s="112">
        <v>2</v>
      </c>
      <c r="D48" s="109">
        <f>SUM(B48:C48)</f>
        <v>19</v>
      </c>
      <c r="E48" s="88">
        <v>14</v>
      </c>
      <c r="F48" s="90">
        <v>3</v>
      </c>
      <c r="G48" s="109">
        <f t="shared" ref="G48:G51" si="0">SUM(E48:F48)</f>
        <v>17</v>
      </c>
      <c r="H48" s="88">
        <v>16</v>
      </c>
      <c r="I48" s="90">
        <v>5</v>
      </c>
      <c r="J48" s="109">
        <f t="shared" ref="J48:J51" si="1">SUM(H48:I48)</f>
        <v>21</v>
      </c>
      <c r="K48" s="88">
        <v>14</v>
      </c>
      <c r="L48" s="90">
        <v>5</v>
      </c>
      <c r="M48" s="109">
        <f t="shared" ref="M48:M51" si="2">SUM(K48:L48)</f>
        <v>19</v>
      </c>
      <c r="N48" s="88">
        <v>16</v>
      </c>
      <c r="O48" s="90">
        <v>4</v>
      </c>
      <c r="P48" s="109">
        <f t="shared" ref="P48:P51" si="3">SUM(N48:O48)</f>
        <v>20</v>
      </c>
      <c r="Q48" s="88">
        <v>17</v>
      </c>
      <c r="R48" s="90">
        <v>3</v>
      </c>
      <c r="S48" s="109">
        <f t="shared" ref="S48:S51" si="4">SUM(Q48:R48)</f>
        <v>20</v>
      </c>
      <c r="T48" s="90">
        <v>14</v>
      </c>
      <c r="U48" s="90">
        <v>13</v>
      </c>
      <c r="V48" s="109">
        <f t="shared" ref="V48:V51" si="5">SUM(T48:U48)</f>
        <v>27</v>
      </c>
    </row>
    <row r="49" spans="1:22" x14ac:dyDescent="0.2">
      <c r="B49" s="88">
        <v>16</v>
      </c>
      <c r="C49" s="112">
        <v>2</v>
      </c>
      <c r="D49" s="109">
        <f t="shared" ref="D49:D51" si="6">SUM(B49:C49)</f>
        <v>18</v>
      </c>
      <c r="E49" s="88">
        <v>17</v>
      </c>
      <c r="F49" s="90">
        <v>3</v>
      </c>
      <c r="G49" s="109">
        <f t="shared" si="0"/>
        <v>20</v>
      </c>
      <c r="H49" s="88">
        <v>17</v>
      </c>
      <c r="I49" s="90">
        <v>3</v>
      </c>
      <c r="J49" s="109">
        <f t="shared" si="1"/>
        <v>20</v>
      </c>
      <c r="K49" s="88">
        <v>14</v>
      </c>
      <c r="L49" s="90">
        <v>7</v>
      </c>
      <c r="M49" s="109">
        <f t="shared" si="2"/>
        <v>21</v>
      </c>
      <c r="N49" s="88">
        <v>14</v>
      </c>
      <c r="O49" s="90">
        <v>7</v>
      </c>
      <c r="P49" s="109">
        <f t="shared" si="3"/>
        <v>21</v>
      </c>
      <c r="Q49" s="88">
        <v>15</v>
      </c>
      <c r="R49" s="90">
        <v>5</v>
      </c>
      <c r="S49" s="109">
        <f t="shared" si="4"/>
        <v>20</v>
      </c>
      <c r="T49" s="90">
        <v>11</v>
      </c>
      <c r="U49" s="90">
        <v>9</v>
      </c>
      <c r="V49" s="109">
        <f t="shared" si="5"/>
        <v>20</v>
      </c>
    </row>
    <row r="50" spans="1:22" x14ac:dyDescent="0.2">
      <c r="B50" s="88">
        <v>19</v>
      </c>
      <c r="C50" s="90">
        <v>2</v>
      </c>
      <c r="D50" s="109">
        <f t="shared" si="6"/>
        <v>21</v>
      </c>
      <c r="E50" s="88">
        <v>18</v>
      </c>
      <c r="F50" s="90">
        <v>1</v>
      </c>
      <c r="G50" s="109">
        <f t="shared" si="0"/>
        <v>19</v>
      </c>
      <c r="H50" s="88">
        <v>17</v>
      </c>
      <c r="I50" s="90">
        <v>4</v>
      </c>
      <c r="J50" s="109">
        <f t="shared" si="1"/>
        <v>21</v>
      </c>
      <c r="K50" s="88">
        <v>15</v>
      </c>
      <c r="L50" s="90">
        <v>4</v>
      </c>
      <c r="M50" s="109">
        <f t="shared" si="2"/>
        <v>19</v>
      </c>
      <c r="N50" s="88">
        <v>15</v>
      </c>
      <c r="O50" s="90">
        <v>1</v>
      </c>
      <c r="P50" s="109">
        <f t="shared" si="3"/>
        <v>16</v>
      </c>
      <c r="Q50" s="88">
        <v>14</v>
      </c>
      <c r="R50" s="90">
        <v>2</v>
      </c>
      <c r="S50" s="109">
        <f t="shared" si="4"/>
        <v>16</v>
      </c>
      <c r="T50" s="90">
        <v>12</v>
      </c>
      <c r="U50" s="90">
        <v>12</v>
      </c>
      <c r="V50" s="109">
        <f t="shared" si="5"/>
        <v>24</v>
      </c>
    </row>
    <row r="51" spans="1:22" x14ac:dyDescent="0.2">
      <c r="B51" s="89">
        <v>16</v>
      </c>
      <c r="C51" s="116">
        <v>2</v>
      </c>
      <c r="D51" s="113">
        <f t="shared" si="6"/>
        <v>18</v>
      </c>
      <c r="E51" s="89">
        <v>19</v>
      </c>
      <c r="F51" s="116">
        <v>4</v>
      </c>
      <c r="G51" s="113">
        <f t="shared" si="0"/>
        <v>23</v>
      </c>
      <c r="H51" s="89">
        <v>15</v>
      </c>
      <c r="I51" s="116">
        <v>2</v>
      </c>
      <c r="J51" s="113">
        <f t="shared" si="1"/>
        <v>17</v>
      </c>
      <c r="K51" s="89">
        <v>15</v>
      </c>
      <c r="L51" s="116">
        <v>4</v>
      </c>
      <c r="M51" s="113">
        <f t="shared" si="2"/>
        <v>19</v>
      </c>
      <c r="N51" s="89">
        <v>14</v>
      </c>
      <c r="O51" s="116">
        <v>1</v>
      </c>
      <c r="P51" s="113">
        <f t="shared" si="3"/>
        <v>15</v>
      </c>
      <c r="Q51" s="89">
        <v>16</v>
      </c>
      <c r="R51" s="116">
        <v>1</v>
      </c>
      <c r="S51" s="113">
        <f t="shared" si="4"/>
        <v>17</v>
      </c>
      <c r="T51" s="116">
        <v>12</v>
      </c>
      <c r="U51" s="116">
        <v>11</v>
      </c>
      <c r="V51" s="113">
        <f t="shared" si="5"/>
        <v>23</v>
      </c>
    </row>
    <row r="54" spans="1:22" x14ac:dyDescent="0.2">
      <c r="A54" s="24" t="s">
        <v>285</v>
      </c>
    </row>
    <row r="55" spans="1:22" x14ac:dyDescent="0.2">
      <c r="B55" t="s">
        <v>286</v>
      </c>
    </row>
    <row r="56" spans="1:22" x14ac:dyDescent="0.2">
      <c r="B56" s="294" t="s">
        <v>220</v>
      </c>
      <c r="C56" s="295"/>
      <c r="D56" s="296"/>
      <c r="E56" s="294" t="s">
        <v>219</v>
      </c>
      <c r="F56" s="295"/>
      <c r="G56" s="296"/>
      <c r="H56" s="294" t="s">
        <v>218</v>
      </c>
      <c r="I56" s="295"/>
      <c r="J56" s="296"/>
      <c r="K56" s="294" t="s">
        <v>217</v>
      </c>
      <c r="L56" s="295"/>
      <c r="M56" s="296"/>
      <c r="N56" s="294" t="s">
        <v>221</v>
      </c>
      <c r="O56" s="295"/>
      <c r="P56" s="296"/>
      <c r="Q56" s="294" t="s">
        <v>222</v>
      </c>
      <c r="R56" s="295"/>
      <c r="S56" s="296"/>
      <c r="T56" s="295" t="s">
        <v>223</v>
      </c>
      <c r="U56" s="295"/>
      <c r="V56" s="296"/>
    </row>
    <row r="57" spans="1:22" x14ac:dyDescent="0.2">
      <c r="B57" s="89" t="s">
        <v>3</v>
      </c>
      <c r="C57" s="116" t="s">
        <v>4</v>
      </c>
      <c r="D57" s="113" t="s">
        <v>213</v>
      </c>
      <c r="E57" s="89" t="s">
        <v>3</v>
      </c>
      <c r="F57" s="116" t="s">
        <v>4</v>
      </c>
      <c r="G57" s="113" t="s">
        <v>213</v>
      </c>
      <c r="H57" s="89" t="s">
        <v>3</v>
      </c>
      <c r="I57" s="116" t="s">
        <v>4</v>
      </c>
      <c r="J57" s="113" t="s">
        <v>213</v>
      </c>
      <c r="K57" s="89" t="s">
        <v>3</v>
      </c>
      <c r="L57" s="116" t="s">
        <v>4</v>
      </c>
      <c r="M57" s="113" t="s">
        <v>213</v>
      </c>
      <c r="N57" s="89" t="s">
        <v>3</v>
      </c>
      <c r="O57" s="116" t="s">
        <v>4</v>
      </c>
      <c r="P57" s="113" t="s">
        <v>213</v>
      </c>
      <c r="Q57" s="89" t="s">
        <v>3</v>
      </c>
      <c r="R57" s="116" t="s">
        <v>4</v>
      </c>
      <c r="S57" s="113" t="s">
        <v>213</v>
      </c>
      <c r="T57" s="116" t="s">
        <v>3</v>
      </c>
      <c r="U57" s="116" t="s">
        <v>4</v>
      </c>
      <c r="V57" s="113" t="s">
        <v>213</v>
      </c>
    </row>
    <row r="58" spans="1:22" x14ac:dyDescent="0.2">
      <c r="B58" s="88">
        <v>3</v>
      </c>
      <c r="C58" s="112">
        <v>0</v>
      </c>
      <c r="D58" s="109">
        <v>3</v>
      </c>
      <c r="E58" s="88">
        <v>4</v>
      </c>
      <c r="F58" s="90">
        <v>0</v>
      </c>
      <c r="G58" s="109">
        <v>3</v>
      </c>
      <c r="H58" s="88">
        <v>2</v>
      </c>
      <c r="I58" s="90">
        <v>8</v>
      </c>
      <c r="J58" s="109">
        <v>3</v>
      </c>
      <c r="K58" s="88">
        <v>4</v>
      </c>
      <c r="L58" s="90">
        <v>0</v>
      </c>
      <c r="M58" s="109">
        <v>2</v>
      </c>
      <c r="N58" s="88">
        <v>5</v>
      </c>
      <c r="O58" s="90">
        <v>0</v>
      </c>
      <c r="P58" s="109">
        <v>3</v>
      </c>
      <c r="Q58" s="88">
        <v>5</v>
      </c>
      <c r="R58" s="90">
        <v>0</v>
      </c>
      <c r="S58" s="109">
        <v>3</v>
      </c>
      <c r="T58" s="90">
        <v>0</v>
      </c>
      <c r="U58" s="90">
        <v>0</v>
      </c>
      <c r="V58" s="109">
        <v>0</v>
      </c>
    </row>
    <row r="59" spans="1:22" x14ac:dyDescent="0.2">
      <c r="B59" s="88">
        <v>2</v>
      </c>
      <c r="C59" s="112">
        <v>5</v>
      </c>
      <c r="D59" s="109">
        <v>2</v>
      </c>
      <c r="E59" s="88">
        <v>3</v>
      </c>
      <c r="F59" s="90">
        <v>0</v>
      </c>
      <c r="G59" s="109">
        <v>3</v>
      </c>
      <c r="H59" s="88">
        <v>5</v>
      </c>
      <c r="I59" s="90">
        <v>5</v>
      </c>
      <c r="J59" s="109">
        <v>5</v>
      </c>
      <c r="K59" s="88">
        <v>5</v>
      </c>
      <c r="L59" s="90">
        <v>0</v>
      </c>
      <c r="M59" s="109">
        <v>3</v>
      </c>
      <c r="N59" s="88">
        <v>4</v>
      </c>
      <c r="O59" s="90">
        <v>0</v>
      </c>
      <c r="P59" s="109">
        <v>2</v>
      </c>
      <c r="Q59" s="88">
        <v>3</v>
      </c>
      <c r="R59" s="90">
        <v>1</v>
      </c>
      <c r="S59" s="109">
        <v>2</v>
      </c>
      <c r="T59" s="90">
        <v>3</v>
      </c>
      <c r="U59" s="90">
        <v>0</v>
      </c>
      <c r="V59" s="109">
        <v>1</v>
      </c>
    </row>
    <row r="60" spans="1:22" x14ac:dyDescent="0.2">
      <c r="B60" s="88">
        <v>3</v>
      </c>
      <c r="C60" s="112">
        <v>5</v>
      </c>
      <c r="D60" s="109">
        <v>3</v>
      </c>
      <c r="E60" s="88">
        <v>3</v>
      </c>
      <c r="F60" s="90">
        <v>20</v>
      </c>
      <c r="G60" s="109">
        <v>4</v>
      </c>
      <c r="H60" s="88">
        <v>3</v>
      </c>
      <c r="I60" s="90">
        <v>5</v>
      </c>
      <c r="J60" s="109">
        <v>4</v>
      </c>
      <c r="K60" s="88">
        <v>7</v>
      </c>
      <c r="L60" s="90">
        <v>2</v>
      </c>
      <c r="M60" s="109">
        <v>4</v>
      </c>
      <c r="N60" s="88">
        <v>7</v>
      </c>
      <c r="O60" s="90">
        <v>1</v>
      </c>
      <c r="P60" s="109">
        <v>4</v>
      </c>
      <c r="Q60" s="88">
        <v>5</v>
      </c>
      <c r="R60" s="90">
        <v>2</v>
      </c>
      <c r="S60" s="109">
        <v>4</v>
      </c>
      <c r="T60" s="90">
        <v>4</v>
      </c>
      <c r="U60" s="90">
        <v>0</v>
      </c>
      <c r="V60" s="109">
        <v>2</v>
      </c>
    </row>
    <row r="61" spans="1:22" x14ac:dyDescent="0.2">
      <c r="B61" s="88">
        <v>4</v>
      </c>
      <c r="C61" s="90">
        <v>0</v>
      </c>
      <c r="D61" s="109">
        <v>3</v>
      </c>
      <c r="E61" s="88">
        <v>1</v>
      </c>
      <c r="F61" s="90">
        <v>14</v>
      </c>
      <c r="G61" s="109">
        <v>2</v>
      </c>
      <c r="H61" s="88">
        <v>4</v>
      </c>
      <c r="I61" s="90">
        <v>1</v>
      </c>
      <c r="J61" s="109">
        <v>3</v>
      </c>
      <c r="K61" s="88">
        <v>4</v>
      </c>
      <c r="L61" s="90">
        <v>0</v>
      </c>
      <c r="M61" s="109">
        <v>2</v>
      </c>
      <c r="N61" s="88">
        <v>1</v>
      </c>
      <c r="O61" s="90">
        <v>0</v>
      </c>
      <c r="P61" s="109">
        <v>0</v>
      </c>
      <c r="Q61" s="88">
        <v>2</v>
      </c>
      <c r="R61" s="90">
        <v>0</v>
      </c>
      <c r="S61" s="109">
        <v>1</v>
      </c>
      <c r="T61" s="90">
        <v>0</v>
      </c>
      <c r="U61" s="90">
        <v>0</v>
      </c>
      <c r="V61" s="109">
        <v>0</v>
      </c>
    </row>
    <row r="62" spans="1:22" x14ac:dyDescent="0.2">
      <c r="B62" s="89">
        <v>4</v>
      </c>
      <c r="C62" s="116">
        <v>5</v>
      </c>
      <c r="D62" s="113">
        <v>4</v>
      </c>
      <c r="E62" s="89">
        <v>4</v>
      </c>
      <c r="F62" s="116">
        <v>17</v>
      </c>
      <c r="G62" s="113">
        <v>5</v>
      </c>
      <c r="H62" s="89">
        <v>2</v>
      </c>
      <c r="I62" s="116">
        <v>2</v>
      </c>
      <c r="J62" s="113">
        <v>2</v>
      </c>
      <c r="K62" s="89">
        <v>4</v>
      </c>
      <c r="L62" s="116">
        <v>1</v>
      </c>
      <c r="M62" s="113">
        <v>3</v>
      </c>
      <c r="N62" s="89">
        <v>1</v>
      </c>
      <c r="O62" s="116">
        <v>0</v>
      </c>
      <c r="P62" s="113">
        <v>1</v>
      </c>
      <c r="Q62" s="89">
        <v>1</v>
      </c>
      <c r="R62" s="116">
        <v>2</v>
      </c>
      <c r="S62" s="113">
        <v>2</v>
      </c>
      <c r="T62" s="116">
        <v>3</v>
      </c>
      <c r="U62" s="116">
        <v>0</v>
      </c>
      <c r="V62" s="113">
        <v>2</v>
      </c>
    </row>
    <row r="64" spans="1:22" x14ac:dyDescent="0.2">
      <c r="B64" s="108" t="s">
        <v>287</v>
      </c>
    </row>
    <row r="65" spans="2:22" x14ac:dyDescent="0.2">
      <c r="B65" s="294" t="s">
        <v>220</v>
      </c>
      <c r="C65" s="295"/>
      <c r="D65" s="296"/>
      <c r="E65" s="294" t="s">
        <v>219</v>
      </c>
      <c r="F65" s="295"/>
      <c r="G65" s="296"/>
      <c r="H65" s="294" t="s">
        <v>218</v>
      </c>
      <c r="I65" s="295"/>
      <c r="J65" s="296"/>
      <c r="K65" s="294" t="s">
        <v>217</v>
      </c>
      <c r="L65" s="295"/>
      <c r="M65" s="296"/>
      <c r="N65" s="294" t="s">
        <v>221</v>
      </c>
      <c r="O65" s="295"/>
      <c r="P65" s="296"/>
      <c r="Q65" s="294" t="s">
        <v>222</v>
      </c>
      <c r="R65" s="295"/>
      <c r="S65" s="296"/>
      <c r="T65" s="295" t="s">
        <v>223</v>
      </c>
      <c r="U65" s="295"/>
      <c r="V65" s="296"/>
    </row>
    <row r="66" spans="2:22" x14ac:dyDescent="0.2">
      <c r="B66" s="89" t="s">
        <v>3</v>
      </c>
      <c r="C66" s="116" t="s">
        <v>4</v>
      </c>
      <c r="D66" s="113" t="s">
        <v>213</v>
      </c>
      <c r="E66" s="89" t="s">
        <v>3</v>
      </c>
      <c r="F66" s="116" t="s">
        <v>4</v>
      </c>
      <c r="G66" s="113" t="s">
        <v>213</v>
      </c>
      <c r="H66" s="89" t="s">
        <v>3</v>
      </c>
      <c r="I66" s="116" t="s">
        <v>4</v>
      </c>
      <c r="J66" s="113" t="s">
        <v>213</v>
      </c>
      <c r="K66" s="89" t="s">
        <v>3</v>
      </c>
      <c r="L66" s="116" t="s">
        <v>4</v>
      </c>
      <c r="M66" s="113" t="s">
        <v>213</v>
      </c>
      <c r="N66" s="89" t="s">
        <v>3</v>
      </c>
      <c r="O66" s="116" t="s">
        <v>4</v>
      </c>
      <c r="P66" s="113" t="s">
        <v>213</v>
      </c>
      <c r="Q66" s="89" t="s">
        <v>3</v>
      </c>
      <c r="R66" s="116" t="s">
        <v>4</v>
      </c>
      <c r="S66" s="113" t="s">
        <v>213</v>
      </c>
      <c r="T66" s="116" t="s">
        <v>3</v>
      </c>
      <c r="U66" s="116" t="s">
        <v>4</v>
      </c>
      <c r="V66" s="113" t="s">
        <v>213</v>
      </c>
    </row>
    <row r="67" spans="2:22" x14ac:dyDescent="0.2">
      <c r="B67" s="88">
        <v>3</v>
      </c>
      <c r="C67" s="112">
        <v>0</v>
      </c>
      <c r="D67" s="109">
        <v>3</v>
      </c>
      <c r="E67" s="88">
        <v>4</v>
      </c>
      <c r="F67" s="90">
        <v>0</v>
      </c>
      <c r="G67" s="109">
        <v>3</v>
      </c>
      <c r="H67" s="88">
        <v>5</v>
      </c>
      <c r="I67" s="90">
        <v>3</v>
      </c>
      <c r="J67" s="109">
        <v>4</v>
      </c>
      <c r="K67" s="88">
        <v>3</v>
      </c>
      <c r="L67" s="90">
        <v>1</v>
      </c>
      <c r="M67" s="109">
        <v>2</v>
      </c>
      <c r="N67" s="88">
        <v>1</v>
      </c>
      <c r="O67" s="90">
        <v>0</v>
      </c>
      <c r="P67" s="109">
        <v>1</v>
      </c>
      <c r="Q67" s="88">
        <v>1</v>
      </c>
      <c r="R67" s="90">
        <v>0</v>
      </c>
      <c r="S67" s="109">
        <v>1</v>
      </c>
      <c r="T67" s="90">
        <v>4</v>
      </c>
      <c r="U67" s="90">
        <v>1</v>
      </c>
      <c r="V67" s="109">
        <v>3</v>
      </c>
    </row>
    <row r="68" spans="2:22" x14ac:dyDescent="0.2">
      <c r="B68" s="88">
        <v>5</v>
      </c>
      <c r="C68" s="112">
        <v>18</v>
      </c>
      <c r="D68" s="109">
        <v>6</v>
      </c>
      <c r="E68" s="88">
        <v>3</v>
      </c>
      <c r="F68" s="90">
        <v>11</v>
      </c>
      <c r="G68" s="109">
        <v>4</v>
      </c>
      <c r="H68" s="88">
        <v>6</v>
      </c>
      <c r="I68" s="90">
        <v>4</v>
      </c>
      <c r="J68" s="109">
        <v>5</v>
      </c>
      <c r="K68" s="88">
        <v>4</v>
      </c>
      <c r="L68" s="90">
        <v>1</v>
      </c>
      <c r="M68" s="109">
        <v>2</v>
      </c>
      <c r="N68" s="88">
        <v>5</v>
      </c>
      <c r="O68" s="90">
        <v>0</v>
      </c>
      <c r="P68" s="109">
        <v>2</v>
      </c>
      <c r="Q68" s="88">
        <v>1</v>
      </c>
      <c r="R68" s="90">
        <v>0</v>
      </c>
      <c r="S68" s="109">
        <v>1</v>
      </c>
      <c r="T68" s="90">
        <v>4</v>
      </c>
      <c r="U68" s="90">
        <v>2</v>
      </c>
      <c r="V68" s="109">
        <v>4</v>
      </c>
    </row>
    <row r="69" spans="2:22" x14ac:dyDescent="0.2">
      <c r="B69" s="88">
        <v>3</v>
      </c>
      <c r="C69" s="112">
        <v>0</v>
      </c>
      <c r="D69" s="109">
        <v>3</v>
      </c>
      <c r="E69" s="88">
        <v>4</v>
      </c>
      <c r="F69" s="90">
        <v>6</v>
      </c>
      <c r="G69" s="109">
        <v>4</v>
      </c>
      <c r="H69" s="88">
        <v>3</v>
      </c>
      <c r="I69" s="90">
        <v>7</v>
      </c>
      <c r="J69" s="109">
        <v>4</v>
      </c>
      <c r="K69" s="88">
        <v>3</v>
      </c>
      <c r="L69" s="90">
        <v>0</v>
      </c>
      <c r="M69" s="109">
        <v>2</v>
      </c>
      <c r="N69" s="88">
        <v>2</v>
      </c>
      <c r="O69" s="90">
        <v>0</v>
      </c>
      <c r="P69" s="109">
        <v>1</v>
      </c>
      <c r="Q69" s="88">
        <v>2</v>
      </c>
      <c r="R69" s="90">
        <v>0</v>
      </c>
      <c r="S69" s="109">
        <v>1</v>
      </c>
      <c r="T69" s="90">
        <v>0</v>
      </c>
      <c r="U69" s="90">
        <v>0</v>
      </c>
      <c r="V69" s="109">
        <v>0</v>
      </c>
    </row>
    <row r="70" spans="2:22" x14ac:dyDescent="0.2">
      <c r="B70" s="88">
        <v>5</v>
      </c>
      <c r="C70" s="90">
        <v>6</v>
      </c>
      <c r="D70" s="109">
        <v>5</v>
      </c>
      <c r="E70" s="88">
        <v>5</v>
      </c>
      <c r="F70" s="90">
        <v>0</v>
      </c>
      <c r="G70" s="109">
        <v>4</v>
      </c>
      <c r="H70" s="88">
        <v>5</v>
      </c>
      <c r="I70" s="90">
        <v>0</v>
      </c>
      <c r="J70" s="109">
        <v>4</v>
      </c>
      <c r="K70" s="88">
        <v>3</v>
      </c>
      <c r="L70" s="90">
        <v>0</v>
      </c>
      <c r="M70" s="109">
        <v>1</v>
      </c>
      <c r="N70" s="88">
        <v>6</v>
      </c>
      <c r="O70" s="90">
        <v>0</v>
      </c>
      <c r="P70" s="109">
        <v>3</v>
      </c>
      <c r="Q70" s="88">
        <v>2</v>
      </c>
      <c r="R70" s="90">
        <v>0</v>
      </c>
      <c r="S70" s="109">
        <v>1</v>
      </c>
      <c r="T70" s="90">
        <v>3</v>
      </c>
      <c r="U70" s="90">
        <v>0</v>
      </c>
      <c r="V70" s="109">
        <v>2</v>
      </c>
    </row>
    <row r="71" spans="2:22" x14ac:dyDescent="0.2">
      <c r="B71" s="89">
        <v>5</v>
      </c>
      <c r="C71" s="116">
        <v>0</v>
      </c>
      <c r="D71" s="113">
        <v>4</v>
      </c>
      <c r="E71" s="89">
        <v>3</v>
      </c>
      <c r="F71" s="116">
        <v>9</v>
      </c>
      <c r="G71" s="113">
        <v>3</v>
      </c>
      <c r="H71" s="89">
        <v>2</v>
      </c>
      <c r="I71" s="116">
        <v>0</v>
      </c>
      <c r="J71" s="113">
        <v>2</v>
      </c>
      <c r="K71" s="89">
        <v>3</v>
      </c>
      <c r="L71" s="116">
        <v>1</v>
      </c>
      <c r="M71" s="113">
        <v>2</v>
      </c>
      <c r="N71" s="89">
        <v>1</v>
      </c>
      <c r="O71" s="116">
        <v>0</v>
      </c>
      <c r="P71" s="113">
        <v>1</v>
      </c>
      <c r="Q71" s="89">
        <v>5</v>
      </c>
      <c r="R71" s="116">
        <v>0</v>
      </c>
      <c r="S71" s="113">
        <v>3</v>
      </c>
      <c r="T71" s="116">
        <v>0</v>
      </c>
      <c r="U71" s="116">
        <v>0</v>
      </c>
      <c r="V71" s="113">
        <v>0</v>
      </c>
    </row>
  </sheetData>
  <mergeCells count="21">
    <mergeCell ref="T56:V56"/>
    <mergeCell ref="B65:D65"/>
    <mergeCell ref="E65:G65"/>
    <mergeCell ref="H65:J65"/>
    <mergeCell ref="K65:M65"/>
    <mergeCell ref="N65:P65"/>
    <mergeCell ref="Q65:S65"/>
    <mergeCell ref="T65:V65"/>
    <mergeCell ref="B56:D56"/>
    <mergeCell ref="E56:G56"/>
    <mergeCell ref="H56:J56"/>
    <mergeCell ref="K56:M56"/>
    <mergeCell ref="N56:P56"/>
    <mergeCell ref="Q56:S56"/>
    <mergeCell ref="K45:M45"/>
    <mergeCell ref="N45:P45"/>
    <mergeCell ref="Q45:S45"/>
    <mergeCell ref="T45:V45"/>
    <mergeCell ref="B45:D45"/>
    <mergeCell ref="E45:G45"/>
    <mergeCell ref="H45:J45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364"/>
  <sheetViews>
    <sheetView topLeftCell="A327" zoomScale="84" zoomScaleNormal="84" workbookViewId="0">
      <selection activeCell="C33" sqref="C33"/>
    </sheetView>
  </sheetViews>
  <sheetFormatPr baseColWidth="10" defaultColWidth="11.5" defaultRowHeight="15" x14ac:dyDescent="0.2"/>
  <cols>
    <col min="1" max="1" width="27.83203125" customWidth="1"/>
    <col min="2" max="2" width="14" customWidth="1"/>
    <col min="3" max="3" width="21.5" bestFit="1" customWidth="1"/>
    <col min="4" max="4" width="14.83203125" customWidth="1"/>
    <col min="6" max="6" width="12.5" bestFit="1" customWidth="1"/>
    <col min="7" max="7" width="13.33203125" bestFit="1" customWidth="1"/>
    <col min="8" max="8" width="17.33203125" customWidth="1"/>
    <col min="9" max="9" width="20.6640625" customWidth="1"/>
    <col min="10" max="10" width="12.5" bestFit="1" customWidth="1"/>
    <col min="11" max="11" width="10.33203125" bestFit="1" customWidth="1"/>
    <col min="12" max="15" width="12.5" bestFit="1" customWidth="1"/>
    <col min="16" max="16" width="10.33203125" bestFit="1" customWidth="1"/>
    <col min="17" max="18" width="12.5" bestFit="1" customWidth="1"/>
  </cols>
  <sheetData>
    <row r="1" spans="1:13" x14ac:dyDescent="0.2">
      <c r="A1" s="24" t="s">
        <v>0</v>
      </c>
    </row>
    <row r="2" spans="1:13" x14ac:dyDescent="0.2">
      <c r="A2" s="22" t="s">
        <v>1</v>
      </c>
      <c r="B2" s="275" t="s">
        <v>2</v>
      </c>
      <c r="C2" s="276"/>
      <c r="D2" s="276"/>
      <c r="E2" s="276"/>
      <c r="F2" s="276"/>
      <c r="G2" s="277"/>
      <c r="H2" s="276" t="s">
        <v>23</v>
      </c>
      <c r="I2" s="276"/>
      <c r="J2" s="276"/>
      <c r="K2" s="276"/>
      <c r="L2" s="276"/>
      <c r="M2" s="277"/>
    </row>
    <row r="3" spans="1:13" x14ac:dyDescent="0.2">
      <c r="A3" s="7" t="s">
        <v>5</v>
      </c>
      <c r="B3" s="278" t="s">
        <v>3</v>
      </c>
      <c r="C3" s="279"/>
      <c r="D3" s="280"/>
      <c r="E3" s="279" t="s">
        <v>4</v>
      </c>
      <c r="F3" s="279"/>
      <c r="G3" s="280"/>
      <c r="H3" s="278" t="s">
        <v>3</v>
      </c>
      <c r="I3" s="279"/>
      <c r="J3" s="280"/>
      <c r="K3" s="279" t="s">
        <v>4</v>
      </c>
      <c r="L3" s="279"/>
      <c r="M3" s="280"/>
    </row>
    <row r="4" spans="1:13" ht="48" customHeight="1" x14ac:dyDescent="0.2">
      <c r="A4" s="7"/>
      <c r="B4" s="26" t="s">
        <v>29</v>
      </c>
      <c r="C4" s="23" t="s">
        <v>30</v>
      </c>
      <c r="D4" s="25" t="s">
        <v>31</v>
      </c>
      <c r="E4" s="23" t="s">
        <v>29</v>
      </c>
      <c r="F4" s="23" t="s">
        <v>30</v>
      </c>
      <c r="G4" s="25" t="s">
        <v>31</v>
      </c>
      <c r="H4" s="26" t="s">
        <v>29</v>
      </c>
      <c r="I4" s="23" t="s">
        <v>30</v>
      </c>
      <c r="J4" s="25" t="s">
        <v>31</v>
      </c>
      <c r="K4" s="23" t="s">
        <v>29</v>
      </c>
      <c r="L4" s="23" t="s">
        <v>30</v>
      </c>
      <c r="M4" s="25" t="s">
        <v>31</v>
      </c>
    </row>
    <row r="5" spans="1:13" x14ac:dyDescent="0.2">
      <c r="A5" s="7"/>
      <c r="B5" s="27">
        <v>168</v>
      </c>
      <c r="C5" s="21">
        <v>150</v>
      </c>
      <c r="D5" s="7">
        <f>C5/B5*100</f>
        <v>89.285714285714292</v>
      </c>
      <c r="E5" s="19">
        <v>217</v>
      </c>
      <c r="F5" s="21">
        <v>158</v>
      </c>
      <c r="G5" s="20">
        <f>F5/E5*100</f>
        <v>72.811059907834093</v>
      </c>
      <c r="H5" s="7">
        <v>170</v>
      </c>
      <c r="I5" s="19">
        <v>4</v>
      </c>
      <c r="J5" s="7">
        <f>I5/H5*100</f>
        <v>2.3529411764705883</v>
      </c>
      <c r="K5" s="19">
        <v>142</v>
      </c>
      <c r="L5" s="21">
        <v>3</v>
      </c>
      <c r="M5" s="20">
        <f>L5/K5*100</f>
        <v>2.112676056338028</v>
      </c>
    </row>
    <row r="6" spans="1:13" x14ac:dyDescent="0.2">
      <c r="A6" s="7"/>
      <c r="B6" s="27">
        <v>242</v>
      </c>
      <c r="C6" s="21">
        <v>219</v>
      </c>
      <c r="D6" s="7">
        <f>C6/B6*100</f>
        <v>90.495867768595033</v>
      </c>
      <c r="E6" s="19">
        <v>247</v>
      </c>
      <c r="F6" s="21">
        <v>187</v>
      </c>
      <c r="G6" s="20">
        <f>F6/E6*100</f>
        <v>75.708502024291505</v>
      </c>
      <c r="H6" s="7">
        <v>210</v>
      </c>
      <c r="I6" s="19">
        <v>12</v>
      </c>
      <c r="J6" s="7">
        <f t="shared" ref="J6:J9" si="0">I6/H6*100</f>
        <v>5.7142857142857144</v>
      </c>
      <c r="K6" s="19">
        <v>178</v>
      </c>
      <c r="L6" s="21">
        <v>6</v>
      </c>
      <c r="M6" s="20">
        <f t="shared" ref="M6:M9" si="1">L6/K6*100</f>
        <v>3.3707865168539324</v>
      </c>
    </row>
    <row r="7" spans="1:13" x14ac:dyDescent="0.2">
      <c r="A7" s="7"/>
      <c r="B7" s="27">
        <v>227</v>
      </c>
      <c r="C7" s="21">
        <v>186</v>
      </c>
      <c r="D7" s="7">
        <f>C7/B7*100</f>
        <v>81.93832599118943</v>
      </c>
      <c r="E7" s="19">
        <v>197</v>
      </c>
      <c r="F7" s="21">
        <v>125</v>
      </c>
      <c r="G7" s="20">
        <f>F7/E7*100</f>
        <v>63.451776649746193</v>
      </c>
      <c r="H7" s="7">
        <v>175</v>
      </c>
      <c r="I7" s="19">
        <v>14</v>
      </c>
      <c r="J7" s="7">
        <f t="shared" si="0"/>
        <v>8</v>
      </c>
      <c r="K7" s="19">
        <v>130</v>
      </c>
      <c r="L7" s="21">
        <v>4</v>
      </c>
      <c r="M7" s="20">
        <f t="shared" si="1"/>
        <v>3.0769230769230771</v>
      </c>
    </row>
    <row r="8" spans="1:13" x14ac:dyDescent="0.2">
      <c r="B8" s="27">
        <v>188</v>
      </c>
      <c r="C8" s="21">
        <v>165</v>
      </c>
      <c r="D8" s="7">
        <f>C8/B8*100</f>
        <v>87.7659574468085</v>
      </c>
      <c r="E8" s="19">
        <v>194</v>
      </c>
      <c r="F8" s="21">
        <v>127</v>
      </c>
      <c r="G8" s="20">
        <f>F8/E8*100</f>
        <v>65.463917525773198</v>
      </c>
      <c r="H8" s="7">
        <v>202</v>
      </c>
      <c r="I8" s="19">
        <v>14</v>
      </c>
      <c r="J8" s="7">
        <f t="shared" si="0"/>
        <v>6.9306930693069315</v>
      </c>
      <c r="K8" s="19">
        <v>190</v>
      </c>
      <c r="L8" s="21">
        <v>11</v>
      </c>
      <c r="M8" s="20">
        <f t="shared" si="1"/>
        <v>5.7894736842105265</v>
      </c>
    </row>
    <row r="9" spans="1:13" x14ac:dyDescent="0.2">
      <c r="A9" s="1"/>
      <c r="B9" s="28">
        <v>234</v>
      </c>
      <c r="C9" s="29">
        <v>203</v>
      </c>
      <c r="D9" s="30">
        <f>C9/B9*100</f>
        <v>86.752136752136749</v>
      </c>
      <c r="E9" s="2">
        <v>204</v>
      </c>
      <c r="F9" s="29">
        <v>166</v>
      </c>
      <c r="G9" s="31">
        <f>F9/E9*100</f>
        <v>81.372549019607845</v>
      </c>
      <c r="H9" s="30">
        <v>178</v>
      </c>
      <c r="I9" s="2">
        <v>7</v>
      </c>
      <c r="J9" s="30">
        <f t="shared" si="0"/>
        <v>3.9325842696629212</v>
      </c>
      <c r="K9" s="2">
        <v>122</v>
      </c>
      <c r="L9" s="29">
        <v>1</v>
      </c>
      <c r="M9" s="31">
        <f t="shared" si="1"/>
        <v>0.81967213114754101</v>
      </c>
    </row>
    <row r="10" spans="1:13" x14ac:dyDescent="0.2">
      <c r="G10" s="17"/>
      <c r="H10" s="21"/>
    </row>
    <row r="11" spans="1:13" x14ac:dyDescent="0.2">
      <c r="G11" s="17"/>
      <c r="H11" s="21"/>
    </row>
    <row r="12" spans="1:13" s="18" customFormat="1" x14ac:dyDescent="0.2">
      <c r="A12" s="22" t="s">
        <v>32</v>
      </c>
      <c r="B12" s="275" t="s">
        <v>2</v>
      </c>
      <c r="C12" s="276"/>
      <c r="D12" s="276"/>
      <c r="E12" s="276"/>
      <c r="F12" s="276"/>
      <c r="G12" s="277"/>
      <c r="H12" s="276" t="s">
        <v>33</v>
      </c>
      <c r="I12" s="276"/>
      <c r="J12" s="276"/>
      <c r="K12" s="276"/>
      <c r="L12" s="276"/>
      <c r="M12" s="277"/>
    </row>
    <row r="13" spans="1:13" s="18" customFormat="1" x14ac:dyDescent="0.2">
      <c r="A13" s="18" t="s">
        <v>5</v>
      </c>
      <c r="B13" s="278" t="s">
        <v>3</v>
      </c>
      <c r="C13" s="279"/>
      <c r="D13" s="280"/>
      <c r="E13" s="279" t="s">
        <v>4</v>
      </c>
      <c r="F13" s="279"/>
      <c r="G13" s="280"/>
      <c r="H13" s="278" t="s">
        <v>3</v>
      </c>
      <c r="I13" s="279"/>
      <c r="J13" s="280"/>
      <c r="K13" s="279" t="s">
        <v>4</v>
      </c>
      <c r="L13" s="279"/>
      <c r="M13" s="280"/>
    </row>
    <row r="14" spans="1:13" s="18" customFormat="1" ht="48" x14ac:dyDescent="0.2">
      <c r="B14" s="26" t="s">
        <v>29</v>
      </c>
      <c r="C14" s="23" t="s">
        <v>30</v>
      </c>
      <c r="D14" s="25" t="s">
        <v>31</v>
      </c>
      <c r="E14" s="23" t="s">
        <v>29</v>
      </c>
      <c r="F14" s="23" t="s">
        <v>30</v>
      </c>
      <c r="G14" s="25" t="s">
        <v>31</v>
      </c>
      <c r="H14" s="26" t="s">
        <v>29</v>
      </c>
      <c r="I14" s="23" t="s">
        <v>30</v>
      </c>
      <c r="J14" s="25" t="s">
        <v>31</v>
      </c>
      <c r="K14" s="23" t="s">
        <v>29</v>
      </c>
      <c r="L14" s="23" t="s">
        <v>30</v>
      </c>
      <c r="M14" s="25" t="s">
        <v>31</v>
      </c>
    </row>
    <row r="15" spans="1:13" s="18" customFormat="1" x14ac:dyDescent="0.2">
      <c r="B15" s="27">
        <v>192</v>
      </c>
      <c r="C15" s="21">
        <v>157</v>
      </c>
      <c r="D15" s="7">
        <f>C15/B15*100</f>
        <v>81.770833333333343</v>
      </c>
      <c r="E15" s="19">
        <v>185</v>
      </c>
      <c r="F15" s="21">
        <v>51</v>
      </c>
      <c r="G15" s="20">
        <f>F15/E15*100</f>
        <v>27.567567567567568</v>
      </c>
      <c r="H15" s="7">
        <v>244</v>
      </c>
      <c r="I15" s="19">
        <v>32</v>
      </c>
      <c r="J15" s="7">
        <f>I15/H15*100</f>
        <v>13.114754098360656</v>
      </c>
      <c r="K15" s="19">
        <v>265</v>
      </c>
      <c r="L15" s="21">
        <v>9</v>
      </c>
      <c r="M15" s="20">
        <f>L15/K15*100</f>
        <v>3.3962264150943398</v>
      </c>
    </row>
    <row r="16" spans="1:13" s="18" customFormat="1" x14ac:dyDescent="0.2">
      <c r="B16" s="27">
        <v>207</v>
      </c>
      <c r="C16" s="21">
        <v>182</v>
      </c>
      <c r="D16" s="7">
        <f>C16/B16*100</f>
        <v>87.922705314009661</v>
      </c>
      <c r="E16" s="19">
        <v>201</v>
      </c>
      <c r="F16" s="21">
        <v>34</v>
      </c>
      <c r="G16" s="20">
        <f>F16/E16*100</f>
        <v>16.915422885572141</v>
      </c>
      <c r="H16" s="7">
        <v>191</v>
      </c>
      <c r="I16" s="19">
        <v>15</v>
      </c>
      <c r="J16" s="7">
        <f t="shared" ref="J16:J19" si="2">I16/H16*100</f>
        <v>7.8534031413612562</v>
      </c>
      <c r="K16" s="19">
        <v>231</v>
      </c>
      <c r="L16" s="21">
        <v>14</v>
      </c>
      <c r="M16" s="20">
        <f t="shared" ref="M16:M19" si="3">L16/K16*100</f>
        <v>6.0606060606060606</v>
      </c>
    </row>
    <row r="17" spans="1:21" s="18" customFormat="1" x14ac:dyDescent="0.2">
      <c r="B17" s="27">
        <v>183</v>
      </c>
      <c r="C17" s="21">
        <v>145</v>
      </c>
      <c r="D17" s="7">
        <f>C17/B17*100</f>
        <v>79.234972677595621</v>
      </c>
      <c r="E17" s="19">
        <v>168</v>
      </c>
      <c r="F17" s="21">
        <v>62</v>
      </c>
      <c r="G17" s="20">
        <f>F17/E17*100</f>
        <v>36.904761904761905</v>
      </c>
      <c r="H17" s="7">
        <v>239</v>
      </c>
      <c r="I17" s="19">
        <v>23</v>
      </c>
      <c r="J17" s="7">
        <f t="shared" si="2"/>
        <v>9.6234309623430967</v>
      </c>
      <c r="K17" s="19">
        <v>262</v>
      </c>
      <c r="L17" s="21">
        <v>8</v>
      </c>
      <c r="M17" s="20">
        <f t="shared" si="3"/>
        <v>3.0534351145038165</v>
      </c>
    </row>
    <row r="18" spans="1:21" s="18" customFormat="1" x14ac:dyDescent="0.2">
      <c r="B18" s="27">
        <v>209</v>
      </c>
      <c r="C18" s="21">
        <v>180</v>
      </c>
      <c r="D18" s="7">
        <f>C18/B18*100</f>
        <v>86.124401913875602</v>
      </c>
      <c r="E18" s="19">
        <v>217</v>
      </c>
      <c r="F18" s="21">
        <v>44</v>
      </c>
      <c r="G18" s="20">
        <f>F18/E18*100</f>
        <v>20.276497695852534</v>
      </c>
      <c r="H18" s="7">
        <v>184</v>
      </c>
      <c r="I18" s="19">
        <v>26</v>
      </c>
      <c r="J18" s="7">
        <f t="shared" si="2"/>
        <v>14.130434782608695</v>
      </c>
      <c r="K18" s="19">
        <v>208</v>
      </c>
      <c r="L18" s="21">
        <v>6</v>
      </c>
      <c r="M18" s="20">
        <f t="shared" si="3"/>
        <v>2.8846153846153846</v>
      </c>
    </row>
    <row r="19" spans="1:21" s="18" customFormat="1" x14ac:dyDescent="0.2">
      <c r="B19" s="28">
        <v>187</v>
      </c>
      <c r="C19" s="29">
        <v>163</v>
      </c>
      <c r="D19" s="30">
        <f>C19/B19*100</f>
        <v>87.165775401069524</v>
      </c>
      <c r="E19" s="2">
        <v>156</v>
      </c>
      <c r="F19" s="29">
        <v>27</v>
      </c>
      <c r="G19" s="31">
        <f>F19/E19*100</f>
        <v>17.307692307692307</v>
      </c>
      <c r="H19" s="30">
        <v>201</v>
      </c>
      <c r="I19" s="2">
        <v>22</v>
      </c>
      <c r="J19" s="30">
        <f t="shared" si="2"/>
        <v>10.945273631840797</v>
      </c>
      <c r="K19" s="2">
        <v>206</v>
      </c>
      <c r="L19" s="29">
        <v>4</v>
      </c>
      <c r="M19" s="31">
        <f t="shared" si="3"/>
        <v>1.9417475728155338</v>
      </c>
    </row>
    <row r="20" spans="1:21" s="18" customFormat="1" x14ac:dyDescent="0.2">
      <c r="G20" s="19"/>
      <c r="H20" s="21"/>
    </row>
    <row r="21" spans="1:21" s="34" customFormat="1" x14ac:dyDescent="0.2">
      <c r="G21" s="38"/>
      <c r="H21" s="21"/>
    </row>
    <row r="22" spans="1:21" s="34" customFormat="1" x14ac:dyDescent="0.2">
      <c r="A22" s="24" t="s">
        <v>11</v>
      </c>
      <c r="G22" s="38"/>
      <c r="H22" s="21"/>
    </row>
    <row r="23" spans="1:21" s="34" customFormat="1" x14ac:dyDescent="0.2">
      <c r="G23" s="38"/>
      <c r="H23" s="21"/>
    </row>
    <row r="24" spans="1:21" x14ac:dyDescent="0.2">
      <c r="B24" s="10"/>
      <c r="C24" s="10"/>
      <c r="D24" s="10"/>
      <c r="G24" s="7"/>
    </row>
    <row r="25" spans="1:21" x14ac:dyDescent="0.2">
      <c r="B25" s="8"/>
      <c r="C25" s="284" t="s">
        <v>15</v>
      </c>
      <c r="D25" s="285"/>
      <c r="E25" s="285"/>
      <c r="F25" s="285"/>
      <c r="G25" s="285"/>
      <c r="H25" s="285"/>
      <c r="I25" s="285"/>
      <c r="J25" s="286"/>
      <c r="K25" s="276" t="s">
        <v>289</v>
      </c>
      <c r="L25" s="276"/>
      <c r="M25" s="276"/>
      <c r="N25" s="276"/>
      <c r="O25" s="276"/>
      <c r="P25" s="276"/>
      <c r="Q25" s="276"/>
      <c r="R25" s="277"/>
      <c r="S25" s="285" t="s">
        <v>35</v>
      </c>
      <c r="T25" s="285"/>
      <c r="U25" s="286"/>
    </row>
    <row r="26" spans="1:21" ht="15" customHeight="1" x14ac:dyDescent="0.2">
      <c r="B26" s="281" t="s">
        <v>288</v>
      </c>
      <c r="C26" s="124">
        <v>26.2</v>
      </c>
      <c r="D26" s="125">
        <v>33.270000000000003</v>
      </c>
      <c r="E26" s="125">
        <v>28.51</v>
      </c>
      <c r="F26" s="125">
        <v>33.56</v>
      </c>
      <c r="G26" s="125">
        <v>43.22</v>
      </c>
      <c r="H26" s="126">
        <v>57.53</v>
      </c>
      <c r="I26" s="126">
        <v>45.38</v>
      </c>
      <c r="J26" s="9">
        <v>43.32</v>
      </c>
      <c r="K26" s="43">
        <v>32.71</v>
      </c>
      <c r="L26" s="62">
        <v>22.01</v>
      </c>
      <c r="M26" s="62">
        <v>33.369999999999997</v>
      </c>
      <c r="N26" s="62">
        <v>18.350000000000001</v>
      </c>
      <c r="O26" s="62">
        <v>24.52</v>
      </c>
      <c r="P26" s="11">
        <v>20.100000000000001</v>
      </c>
      <c r="Q26" s="11">
        <v>19.170000000000002</v>
      </c>
      <c r="R26" s="12">
        <v>24.13</v>
      </c>
      <c r="S26" s="122">
        <v>36.229999999999997</v>
      </c>
      <c r="T26" s="11">
        <v>35.78</v>
      </c>
      <c r="U26" s="12">
        <v>33.35</v>
      </c>
    </row>
    <row r="27" spans="1:21" x14ac:dyDescent="0.2">
      <c r="B27" s="282"/>
      <c r="C27" s="124">
        <v>27.54</v>
      </c>
      <c r="D27" s="125">
        <v>29.41</v>
      </c>
      <c r="E27" s="125">
        <v>23.76</v>
      </c>
      <c r="F27" s="125">
        <v>35.69</v>
      </c>
      <c r="G27" s="125">
        <v>40.270000000000003</v>
      </c>
      <c r="H27" s="126">
        <v>57.63</v>
      </c>
      <c r="I27" s="126">
        <v>56.3</v>
      </c>
      <c r="J27" s="9">
        <v>48.41</v>
      </c>
      <c r="K27" s="124">
        <v>28.97</v>
      </c>
      <c r="L27" s="125">
        <v>24.45</v>
      </c>
      <c r="M27" s="125">
        <v>31.12</v>
      </c>
      <c r="N27" s="125">
        <v>17.2</v>
      </c>
      <c r="O27" s="125">
        <v>26.14</v>
      </c>
      <c r="P27" s="126">
        <v>19.670000000000002</v>
      </c>
      <c r="Q27" s="126">
        <v>20.23</v>
      </c>
      <c r="R27" s="9">
        <v>23.04</v>
      </c>
      <c r="S27" s="130">
        <v>30.7</v>
      </c>
      <c r="T27" s="131">
        <v>34.94</v>
      </c>
      <c r="U27" s="9">
        <v>27.35</v>
      </c>
    </row>
    <row r="28" spans="1:21" x14ac:dyDescent="0.2">
      <c r="B28" s="282"/>
      <c r="C28" s="124">
        <v>26.51</v>
      </c>
      <c r="D28" s="125">
        <v>28.74</v>
      </c>
      <c r="E28" s="125">
        <v>28.48</v>
      </c>
      <c r="F28" s="125">
        <v>31.48</v>
      </c>
      <c r="G28" s="125">
        <v>36.33</v>
      </c>
      <c r="H28" s="126">
        <v>62.08</v>
      </c>
      <c r="I28" s="126">
        <v>41.86</v>
      </c>
      <c r="J28" s="9">
        <v>43.79</v>
      </c>
      <c r="K28" s="124">
        <v>28.6</v>
      </c>
      <c r="L28" s="125">
        <v>24.26</v>
      </c>
      <c r="M28" s="125">
        <v>30.83</v>
      </c>
      <c r="N28" s="125">
        <v>29.12</v>
      </c>
      <c r="O28" s="125">
        <v>25.27</v>
      </c>
      <c r="P28" s="126">
        <v>24.51</v>
      </c>
      <c r="Q28" s="126">
        <v>20.54</v>
      </c>
      <c r="R28" s="9">
        <v>32.090000000000003</v>
      </c>
      <c r="S28" s="130">
        <v>37.4</v>
      </c>
      <c r="T28" s="131">
        <v>37.31</v>
      </c>
      <c r="U28" s="9">
        <v>33.869999999999997</v>
      </c>
    </row>
    <row r="29" spans="1:21" x14ac:dyDescent="0.2">
      <c r="B29" s="282"/>
      <c r="C29" s="124">
        <v>22.71</v>
      </c>
      <c r="D29" s="125">
        <v>30.78</v>
      </c>
      <c r="E29" s="125">
        <v>26.79</v>
      </c>
      <c r="F29" s="125">
        <v>27.11</v>
      </c>
      <c r="G29" s="125">
        <v>36.36</v>
      </c>
      <c r="H29" s="126">
        <v>71.19</v>
      </c>
      <c r="I29" s="126">
        <v>36.590000000000003</v>
      </c>
      <c r="J29" s="9">
        <v>36.229999999999997</v>
      </c>
      <c r="K29" s="124">
        <v>26.57</v>
      </c>
      <c r="L29" s="125">
        <v>18.82</v>
      </c>
      <c r="M29" s="125">
        <v>30.22</v>
      </c>
      <c r="N29" s="125">
        <v>21.05</v>
      </c>
      <c r="O29" s="125">
        <v>26.2</v>
      </c>
      <c r="P29" s="126">
        <v>22.54</v>
      </c>
      <c r="Q29" s="126">
        <v>20.329999999999998</v>
      </c>
      <c r="R29" s="9">
        <v>31.82</v>
      </c>
      <c r="S29" s="130">
        <v>43.51</v>
      </c>
      <c r="T29" s="131">
        <v>37.159999999999997</v>
      </c>
      <c r="U29" s="9">
        <v>36.06</v>
      </c>
    </row>
    <row r="30" spans="1:21" x14ac:dyDescent="0.2">
      <c r="B30" s="282"/>
      <c r="C30" s="124">
        <v>25.87</v>
      </c>
      <c r="D30" s="125">
        <v>22.19</v>
      </c>
      <c r="E30" s="125">
        <v>26.83</v>
      </c>
      <c r="F30" s="125">
        <v>35.35</v>
      </c>
      <c r="G30" s="125">
        <v>38.69</v>
      </c>
      <c r="H30" s="126">
        <v>51.86</v>
      </c>
      <c r="I30" s="126">
        <v>47.89</v>
      </c>
      <c r="J30" s="9">
        <v>43.44</v>
      </c>
      <c r="K30" s="124">
        <v>28.86</v>
      </c>
      <c r="L30" s="125">
        <v>17.27</v>
      </c>
      <c r="M30" s="125">
        <v>28.77</v>
      </c>
      <c r="N30" s="125">
        <v>30.92</v>
      </c>
      <c r="O30" s="125">
        <v>23.14</v>
      </c>
      <c r="P30" s="126">
        <v>19.11</v>
      </c>
      <c r="Q30" s="126">
        <v>20.09</v>
      </c>
      <c r="R30" s="9">
        <v>31.45</v>
      </c>
      <c r="S30" s="130">
        <v>43.83</v>
      </c>
      <c r="T30" s="131">
        <v>34.82</v>
      </c>
      <c r="U30" s="9">
        <v>40.51</v>
      </c>
    </row>
    <row r="31" spans="1:21" x14ac:dyDescent="0.2">
      <c r="B31" s="282"/>
      <c r="C31" s="124">
        <v>24.15</v>
      </c>
      <c r="D31" s="125">
        <v>25.27</v>
      </c>
      <c r="E31" s="125">
        <v>26.47</v>
      </c>
      <c r="F31" s="125">
        <v>32.35</v>
      </c>
      <c r="G31" s="125">
        <v>44.12</v>
      </c>
      <c r="H31" s="126">
        <v>55.93</v>
      </c>
      <c r="I31" s="126">
        <v>38.07</v>
      </c>
      <c r="J31" s="9">
        <v>43.4</v>
      </c>
      <c r="K31" s="124">
        <v>27.7</v>
      </c>
      <c r="L31" s="125">
        <v>19.84</v>
      </c>
      <c r="M31" s="125">
        <v>24.68</v>
      </c>
      <c r="N31" s="125">
        <v>25.65</v>
      </c>
      <c r="O31" s="125">
        <v>24.04</v>
      </c>
      <c r="P31" s="126">
        <v>22.37</v>
      </c>
      <c r="Q31" s="126">
        <v>25.6</v>
      </c>
      <c r="R31" s="9">
        <v>28.15</v>
      </c>
      <c r="S31" s="130">
        <v>37.04</v>
      </c>
      <c r="T31" s="131">
        <v>35.9</v>
      </c>
      <c r="U31" s="9">
        <v>45.33</v>
      </c>
    </row>
    <row r="32" spans="1:21" x14ac:dyDescent="0.2">
      <c r="B32" s="282"/>
      <c r="C32" s="124">
        <v>29.66</v>
      </c>
      <c r="D32" s="125">
        <v>32.409999999999997</v>
      </c>
      <c r="E32" s="125">
        <v>34.58</v>
      </c>
      <c r="F32" s="125">
        <v>33.29</v>
      </c>
      <c r="G32" s="125">
        <v>40.04</v>
      </c>
      <c r="H32" s="126">
        <v>49.7</v>
      </c>
      <c r="I32" s="126">
        <v>47.69</v>
      </c>
      <c r="J32" s="9">
        <v>45.19</v>
      </c>
      <c r="K32" s="124">
        <v>28.05</v>
      </c>
      <c r="L32" s="125">
        <v>25.11</v>
      </c>
      <c r="M32" s="125">
        <v>22.08</v>
      </c>
      <c r="N32" s="125">
        <v>24.51</v>
      </c>
      <c r="O32" s="125">
        <v>27.67</v>
      </c>
      <c r="P32" s="126">
        <v>18.23</v>
      </c>
      <c r="Q32" s="126">
        <v>22.24</v>
      </c>
      <c r="R32" s="9">
        <v>27.77</v>
      </c>
      <c r="S32" s="130">
        <v>37.909999999999997</v>
      </c>
      <c r="T32" s="131">
        <v>39.19</v>
      </c>
      <c r="U32" s="9">
        <v>36.71</v>
      </c>
    </row>
    <row r="33" spans="1:21" x14ac:dyDescent="0.2">
      <c r="A33" s="8"/>
      <c r="B33" s="282"/>
      <c r="C33" s="124">
        <v>25.31</v>
      </c>
      <c r="D33" s="125">
        <v>27.64</v>
      </c>
      <c r="E33" s="125">
        <v>30.44</v>
      </c>
      <c r="F33" s="125">
        <v>25.46</v>
      </c>
      <c r="G33" s="125">
        <v>42.62</v>
      </c>
      <c r="H33" s="126">
        <v>46.07</v>
      </c>
      <c r="I33" s="126">
        <v>40.21</v>
      </c>
      <c r="J33" s="9">
        <v>46.92</v>
      </c>
      <c r="K33" s="124">
        <v>35.01</v>
      </c>
      <c r="L33" s="125">
        <v>24.71</v>
      </c>
      <c r="M33" s="125">
        <v>24.98</v>
      </c>
      <c r="N33" s="125">
        <v>29.02</v>
      </c>
      <c r="O33" s="125">
        <v>26.35</v>
      </c>
      <c r="P33" s="126">
        <v>22.51</v>
      </c>
      <c r="Q33" s="126">
        <v>20.38</v>
      </c>
      <c r="R33" s="9">
        <v>24.17</v>
      </c>
      <c r="S33" s="130">
        <v>39.19</v>
      </c>
      <c r="T33" s="131">
        <v>39.299999999999997</v>
      </c>
      <c r="U33" s="9">
        <v>38</v>
      </c>
    </row>
    <row r="34" spans="1:21" x14ac:dyDescent="0.2">
      <c r="A34" s="8"/>
      <c r="B34" s="282"/>
      <c r="C34" s="124">
        <v>28.94</v>
      </c>
      <c r="D34" s="125">
        <v>32.840000000000003</v>
      </c>
      <c r="E34" s="125">
        <v>33.47</v>
      </c>
      <c r="F34" s="125">
        <v>33.96</v>
      </c>
      <c r="G34" s="125">
        <v>50.04</v>
      </c>
      <c r="H34" s="126">
        <v>39.68</v>
      </c>
      <c r="I34" s="126">
        <v>46.99</v>
      </c>
      <c r="J34" s="9">
        <v>35.74</v>
      </c>
      <c r="K34" s="124">
        <v>23.81</v>
      </c>
      <c r="L34" s="125">
        <v>15.11</v>
      </c>
      <c r="M34" s="125">
        <v>24.31</v>
      </c>
      <c r="N34" s="125">
        <v>25.92</v>
      </c>
      <c r="O34" s="125">
        <v>26.12</v>
      </c>
      <c r="P34" s="126">
        <v>23.93</v>
      </c>
      <c r="Q34" s="126">
        <v>24.72</v>
      </c>
      <c r="R34" s="9">
        <v>19.73</v>
      </c>
      <c r="S34" s="130">
        <v>42.97</v>
      </c>
      <c r="T34" s="131">
        <v>39.69</v>
      </c>
      <c r="U34" s="9">
        <v>39.57</v>
      </c>
    </row>
    <row r="35" spans="1:21" x14ac:dyDescent="0.2">
      <c r="A35" s="8"/>
      <c r="B35" s="282"/>
      <c r="C35" s="124">
        <v>33.17</v>
      </c>
      <c r="D35" s="125">
        <v>26.47</v>
      </c>
      <c r="E35" s="125">
        <v>34.65</v>
      </c>
      <c r="F35" s="125">
        <v>32.950000000000003</v>
      </c>
      <c r="G35" s="125">
        <v>49.64</v>
      </c>
      <c r="H35" s="126">
        <v>39.119999999999997</v>
      </c>
      <c r="I35" s="126">
        <v>43.77</v>
      </c>
      <c r="J35" s="9">
        <v>39.31</v>
      </c>
      <c r="K35" s="124">
        <v>36.01</v>
      </c>
      <c r="L35" s="125">
        <v>18.8</v>
      </c>
      <c r="M35" s="125">
        <v>29.12</v>
      </c>
      <c r="N35" s="125">
        <v>18.920000000000002</v>
      </c>
      <c r="O35" s="125">
        <v>27.65</v>
      </c>
      <c r="P35" s="126">
        <v>24.26</v>
      </c>
      <c r="Q35" s="126">
        <v>21.9</v>
      </c>
      <c r="R35" s="9">
        <v>21.71</v>
      </c>
      <c r="S35" s="130">
        <v>47.01</v>
      </c>
      <c r="T35" s="131">
        <v>40.69</v>
      </c>
      <c r="U35" s="9">
        <v>38.700000000000003</v>
      </c>
    </row>
    <row r="36" spans="1:21" x14ac:dyDescent="0.2">
      <c r="A36" s="8"/>
      <c r="B36" s="282"/>
      <c r="C36" s="124">
        <v>24.29</v>
      </c>
      <c r="D36" s="125">
        <v>27.61</v>
      </c>
      <c r="E36" s="125">
        <v>32.450000000000003</v>
      </c>
      <c r="F36" s="125">
        <v>41.03</v>
      </c>
      <c r="G36" s="125">
        <v>52.57</v>
      </c>
      <c r="H36" s="126">
        <v>33.36</v>
      </c>
      <c r="I36" s="126">
        <v>31.05</v>
      </c>
      <c r="J36" s="9">
        <v>42.76</v>
      </c>
      <c r="K36" s="124">
        <v>29.83</v>
      </c>
      <c r="L36" s="125">
        <v>16.239999999999998</v>
      </c>
      <c r="M36" s="125">
        <v>30.72</v>
      </c>
      <c r="N36" s="125">
        <v>23.3</v>
      </c>
      <c r="O36" s="125">
        <v>28.4</v>
      </c>
      <c r="P36" s="126">
        <v>21.31</v>
      </c>
      <c r="Q36" s="126">
        <v>18.29</v>
      </c>
      <c r="R36" s="9">
        <v>19.559999999999999</v>
      </c>
      <c r="S36" s="130">
        <v>39.9</v>
      </c>
      <c r="T36" s="131">
        <v>37.340000000000003</v>
      </c>
      <c r="U36" s="9">
        <v>36.43</v>
      </c>
    </row>
    <row r="37" spans="1:21" x14ac:dyDescent="0.2">
      <c r="A37" s="8"/>
      <c r="B37" s="282"/>
      <c r="C37" s="124">
        <v>30.53</v>
      </c>
      <c r="D37" s="125">
        <v>26.43</v>
      </c>
      <c r="E37" s="125">
        <v>29.91</v>
      </c>
      <c r="F37" s="125">
        <v>25.72</v>
      </c>
      <c r="G37" s="125">
        <v>41.52</v>
      </c>
      <c r="H37" s="126">
        <v>49.1</v>
      </c>
      <c r="I37" s="126">
        <v>33.47</v>
      </c>
      <c r="J37" s="9">
        <v>42.84</v>
      </c>
      <c r="K37" s="124">
        <v>32.229999999999997</v>
      </c>
      <c r="L37" s="125">
        <v>19.84</v>
      </c>
      <c r="M37" s="125">
        <v>20.6</v>
      </c>
      <c r="N37" s="125">
        <v>24.39</v>
      </c>
      <c r="O37" s="125">
        <v>25.21</v>
      </c>
      <c r="P37" s="126">
        <v>21.42</v>
      </c>
      <c r="Q37" s="126">
        <v>21.91</v>
      </c>
      <c r="R37" s="9">
        <v>24.45</v>
      </c>
      <c r="S37" s="130">
        <v>36.869999999999997</v>
      </c>
      <c r="T37" s="131">
        <v>35.75</v>
      </c>
      <c r="U37" s="9">
        <v>33.200000000000003</v>
      </c>
    </row>
    <row r="38" spans="1:21" x14ac:dyDescent="0.2">
      <c r="A38" s="8"/>
      <c r="B38" s="282"/>
      <c r="C38" s="124">
        <v>27.64</v>
      </c>
      <c r="D38" s="125">
        <v>32.72</v>
      </c>
      <c r="E38" s="125">
        <v>34.19</v>
      </c>
      <c r="F38" s="125">
        <v>29.37</v>
      </c>
      <c r="G38" s="125">
        <v>42.41</v>
      </c>
      <c r="H38" s="126">
        <v>55.7</v>
      </c>
      <c r="I38" s="126">
        <v>39.68</v>
      </c>
      <c r="J38" s="9">
        <v>33.89</v>
      </c>
      <c r="K38" s="124">
        <v>30.55</v>
      </c>
      <c r="L38" s="125">
        <v>16.36</v>
      </c>
      <c r="M38" s="125">
        <v>23.15</v>
      </c>
      <c r="N38" s="125">
        <v>29.12</v>
      </c>
      <c r="O38" s="125">
        <v>24.47</v>
      </c>
      <c r="P38" s="126">
        <v>22.22</v>
      </c>
      <c r="Q38" s="126">
        <v>22.84</v>
      </c>
      <c r="R38" s="9">
        <v>29.76</v>
      </c>
      <c r="S38" s="130">
        <v>37.76</v>
      </c>
      <c r="T38" s="131">
        <v>32.42</v>
      </c>
      <c r="U38" s="9">
        <v>39.56</v>
      </c>
    </row>
    <row r="39" spans="1:21" x14ac:dyDescent="0.2">
      <c r="A39" s="8"/>
      <c r="B39" s="282"/>
      <c r="C39" s="124">
        <v>29.5</v>
      </c>
      <c r="D39" s="125">
        <v>24.18</v>
      </c>
      <c r="E39" s="125">
        <v>26.96</v>
      </c>
      <c r="F39" s="125">
        <v>34.590000000000003</v>
      </c>
      <c r="G39" s="125">
        <v>39.99</v>
      </c>
      <c r="H39" s="126">
        <v>46.04</v>
      </c>
      <c r="I39" s="126">
        <v>30.54</v>
      </c>
      <c r="J39" s="9">
        <v>40.56</v>
      </c>
      <c r="K39" s="124">
        <v>30.58</v>
      </c>
      <c r="L39" s="125">
        <v>21.14</v>
      </c>
      <c r="M39" s="125">
        <v>29</v>
      </c>
      <c r="N39" s="125">
        <v>23.96</v>
      </c>
      <c r="O39" s="125">
        <v>29.36</v>
      </c>
      <c r="P39" s="126">
        <v>22.12</v>
      </c>
      <c r="Q39" s="126">
        <v>21.26</v>
      </c>
      <c r="R39" s="9">
        <v>27.5</v>
      </c>
      <c r="S39" s="130">
        <v>44.44</v>
      </c>
      <c r="T39" s="131">
        <v>33.24</v>
      </c>
      <c r="U39" s="9">
        <v>37.44</v>
      </c>
    </row>
    <row r="40" spans="1:21" x14ac:dyDescent="0.2">
      <c r="A40" s="8"/>
      <c r="B40" s="282"/>
      <c r="C40" s="124">
        <v>27.96</v>
      </c>
      <c r="D40" s="125">
        <v>25.8</v>
      </c>
      <c r="E40" s="125">
        <v>30.19</v>
      </c>
      <c r="F40" s="125">
        <v>45.12</v>
      </c>
      <c r="G40" s="125">
        <v>38.71</v>
      </c>
      <c r="H40" s="126">
        <v>38.49</v>
      </c>
      <c r="I40" s="126">
        <v>50.89</v>
      </c>
      <c r="J40" s="9">
        <v>40.869999999999997</v>
      </c>
      <c r="K40" s="124">
        <v>23.52</v>
      </c>
      <c r="L40" s="125">
        <v>19.46</v>
      </c>
      <c r="M40" s="125">
        <v>28.79</v>
      </c>
      <c r="N40" s="125">
        <v>26.66</v>
      </c>
      <c r="O40" s="125">
        <v>21.44</v>
      </c>
      <c r="P40" s="126">
        <v>24.19</v>
      </c>
      <c r="Q40" s="126">
        <v>22.51</v>
      </c>
      <c r="R40" s="9">
        <v>21.1</v>
      </c>
      <c r="S40" s="130">
        <v>43.9</v>
      </c>
      <c r="T40" s="131">
        <v>37.130000000000003</v>
      </c>
      <c r="U40" s="9">
        <v>40.92</v>
      </c>
    </row>
    <row r="41" spans="1:21" x14ac:dyDescent="0.2">
      <c r="A41" s="8"/>
      <c r="B41" s="282"/>
      <c r="C41" s="124">
        <v>25.44</v>
      </c>
      <c r="D41" s="125">
        <v>19.13</v>
      </c>
      <c r="E41" s="125">
        <v>22.77</v>
      </c>
      <c r="F41" s="125">
        <v>26.33</v>
      </c>
      <c r="G41" s="125">
        <v>46.39</v>
      </c>
      <c r="H41" s="126">
        <v>35.979999999999997</v>
      </c>
      <c r="I41" s="126">
        <v>46.48</v>
      </c>
      <c r="J41" s="9">
        <v>40.01</v>
      </c>
      <c r="K41" s="124">
        <v>33.56</v>
      </c>
      <c r="L41" s="125">
        <v>19.84</v>
      </c>
      <c r="M41" s="125">
        <v>32.69</v>
      </c>
      <c r="N41" s="125">
        <v>25.16</v>
      </c>
      <c r="O41" s="125">
        <v>24.68</v>
      </c>
      <c r="P41" s="126">
        <v>23.09</v>
      </c>
      <c r="Q41" s="126">
        <v>26.6</v>
      </c>
      <c r="R41" s="9">
        <v>26.13</v>
      </c>
      <c r="S41" s="130">
        <v>40.520000000000003</v>
      </c>
      <c r="T41" s="131">
        <v>46.73</v>
      </c>
      <c r="U41" s="9">
        <v>38.909999999999997</v>
      </c>
    </row>
    <row r="42" spans="1:21" x14ac:dyDescent="0.2">
      <c r="A42" s="8"/>
      <c r="B42" s="282"/>
      <c r="C42" s="124">
        <v>35.49</v>
      </c>
      <c r="D42" s="125">
        <v>22.36</v>
      </c>
      <c r="E42" s="125">
        <v>30.87</v>
      </c>
      <c r="F42" s="125">
        <v>33.96</v>
      </c>
      <c r="G42" s="125">
        <v>48.55</v>
      </c>
      <c r="H42" s="126">
        <v>63.59</v>
      </c>
      <c r="I42" s="126">
        <v>52.29</v>
      </c>
      <c r="J42" s="9">
        <v>38.75</v>
      </c>
      <c r="K42" s="124">
        <v>34.69</v>
      </c>
      <c r="L42" s="125">
        <v>17.39</v>
      </c>
      <c r="M42" s="125">
        <v>32.81</v>
      </c>
      <c r="N42" s="125">
        <v>28.28</v>
      </c>
      <c r="O42" s="125">
        <v>28.76</v>
      </c>
      <c r="P42" s="126">
        <v>21.53</v>
      </c>
      <c r="Q42" s="126">
        <v>21.39</v>
      </c>
      <c r="R42" s="9">
        <v>21.72</v>
      </c>
      <c r="S42" s="130">
        <v>40.799999999999997</v>
      </c>
      <c r="T42" s="131">
        <v>36.5</v>
      </c>
      <c r="U42" s="9">
        <v>40.770000000000003</v>
      </c>
    </row>
    <row r="43" spans="1:21" x14ac:dyDescent="0.2">
      <c r="A43" s="8"/>
      <c r="B43" s="282"/>
      <c r="C43" s="124">
        <v>33.119999999999997</v>
      </c>
      <c r="D43" s="125">
        <v>33.61</v>
      </c>
      <c r="E43" s="125">
        <v>31.16</v>
      </c>
      <c r="F43" s="125">
        <v>37.950000000000003</v>
      </c>
      <c r="G43" s="125">
        <v>52.91</v>
      </c>
      <c r="H43" s="126">
        <v>76.77</v>
      </c>
      <c r="I43" s="126">
        <v>40.11</v>
      </c>
      <c r="J43" s="9">
        <v>36.56</v>
      </c>
      <c r="K43" s="124">
        <v>37.200000000000003</v>
      </c>
      <c r="L43" s="125">
        <v>17.59</v>
      </c>
      <c r="M43" s="125">
        <v>28.99</v>
      </c>
      <c r="N43" s="125">
        <v>27.24</v>
      </c>
      <c r="O43" s="125">
        <v>28.71</v>
      </c>
      <c r="P43" s="126">
        <v>22.14</v>
      </c>
      <c r="Q43" s="126">
        <v>20.89</v>
      </c>
      <c r="R43" s="9">
        <v>23.2</v>
      </c>
      <c r="S43" s="130">
        <v>40.26</v>
      </c>
      <c r="T43" s="131">
        <v>33.299999999999997</v>
      </c>
      <c r="U43" s="9">
        <v>43.84</v>
      </c>
    </row>
    <row r="44" spans="1:21" x14ac:dyDescent="0.2">
      <c r="A44" s="8"/>
      <c r="B44" s="282"/>
      <c r="C44" s="124">
        <v>30.24</v>
      </c>
      <c r="D44" s="125">
        <v>23.34</v>
      </c>
      <c r="E44" s="125">
        <v>36.92</v>
      </c>
      <c r="F44" s="125">
        <v>36.729999999999997</v>
      </c>
      <c r="G44" s="125">
        <v>41.99</v>
      </c>
      <c r="H44" s="126">
        <v>63.3</v>
      </c>
      <c r="I44" s="126">
        <v>39.76</v>
      </c>
      <c r="J44" s="9">
        <v>34.229999999999997</v>
      </c>
      <c r="K44" s="124">
        <v>28.81</v>
      </c>
      <c r="L44" s="125">
        <v>22.36</v>
      </c>
      <c r="M44" s="125">
        <v>32.409999999999997</v>
      </c>
      <c r="N44" s="125">
        <v>25.16</v>
      </c>
      <c r="O44" s="125">
        <v>24.31</v>
      </c>
      <c r="P44" s="126">
        <v>27.31</v>
      </c>
      <c r="Q44" s="126">
        <v>23.31</v>
      </c>
      <c r="R44" s="9">
        <v>26.08</v>
      </c>
      <c r="S44" s="130">
        <v>46.81</v>
      </c>
      <c r="T44" s="131">
        <v>38.200000000000003</v>
      </c>
      <c r="U44" s="9">
        <v>43.38</v>
      </c>
    </row>
    <row r="45" spans="1:21" x14ac:dyDescent="0.2">
      <c r="A45" s="8"/>
      <c r="B45" s="282"/>
      <c r="C45" s="124">
        <v>30.87</v>
      </c>
      <c r="D45" s="125">
        <v>30.92</v>
      </c>
      <c r="E45" s="125">
        <v>29.41</v>
      </c>
      <c r="F45" s="125">
        <v>40.840000000000003</v>
      </c>
      <c r="G45" s="125">
        <v>41.27</v>
      </c>
      <c r="H45" s="126">
        <v>56.2</v>
      </c>
      <c r="I45" s="126">
        <v>30.95</v>
      </c>
      <c r="J45" s="9">
        <v>37.950000000000003</v>
      </c>
      <c r="K45" s="124">
        <v>32.46</v>
      </c>
      <c r="L45" s="125">
        <v>21.7</v>
      </c>
      <c r="M45" s="125">
        <v>31.32</v>
      </c>
      <c r="N45" s="125">
        <v>27</v>
      </c>
      <c r="O45" s="125">
        <v>23.71</v>
      </c>
      <c r="P45" s="126">
        <v>27.94</v>
      </c>
      <c r="Q45" s="126">
        <v>25.74</v>
      </c>
      <c r="R45" s="9">
        <v>23.54</v>
      </c>
      <c r="S45" s="130">
        <v>41.5</v>
      </c>
      <c r="T45" s="131">
        <v>36.909999999999997</v>
      </c>
      <c r="U45" s="9">
        <v>46.06</v>
      </c>
    </row>
    <row r="46" spans="1:21" x14ac:dyDescent="0.2">
      <c r="A46" s="8"/>
      <c r="B46" s="282"/>
      <c r="C46" s="124">
        <v>23.62</v>
      </c>
      <c r="D46" s="125">
        <v>26.91</v>
      </c>
      <c r="E46" s="125">
        <v>34.58</v>
      </c>
      <c r="F46" s="125">
        <v>34.74</v>
      </c>
      <c r="G46" s="125">
        <v>44.35</v>
      </c>
      <c r="H46" s="126">
        <v>49.33</v>
      </c>
      <c r="I46" s="126">
        <v>49.61</v>
      </c>
      <c r="J46" s="9">
        <v>40.270000000000003</v>
      </c>
      <c r="K46" s="124">
        <v>32.380000000000003</v>
      </c>
      <c r="L46" s="125">
        <v>17.79</v>
      </c>
      <c r="M46" s="125">
        <v>26.82</v>
      </c>
      <c r="N46" s="125">
        <v>21.09</v>
      </c>
      <c r="O46" s="125">
        <v>23.75</v>
      </c>
      <c r="P46" s="126">
        <v>19.79</v>
      </c>
      <c r="Q46" s="126">
        <v>20.66</v>
      </c>
      <c r="R46" s="9">
        <v>26.73</v>
      </c>
      <c r="S46" s="130">
        <v>42</v>
      </c>
      <c r="T46" s="131">
        <v>37.04</v>
      </c>
      <c r="U46" s="9">
        <v>41.9</v>
      </c>
    </row>
    <row r="47" spans="1:21" x14ac:dyDescent="0.2">
      <c r="A47" s="8"/>
      <c r="B47" s="282"/>
      <c r="C47" s="124">
        <v>27.22</v>
      </c>
      <c r="D47" s="125">
        <v>39.14</v>
      </c>
      <c r="E47" s="125">
        <v>27.56</v>
      </c>
      <c r="F47" s="125">
        <v>29.94</v>
      </c>
      <c r="G47" s="125">
        <v>41.56</v>
      </c>
      <c r="H47" s="126">
        <v>57.43</v>
      </c>
      <c r="I47" s="126">
        <v>38.1</v>
      </c>
      <c r="J47" s="9">
        <v>37.619999999999997</v>
      </c>
      <c r="K47" s="124">
        <v>35.03</v>
      </c>
      <c r="L47" s="125">
        <v>17.39</v>
      </c>
      <c r="M47" s="125">
        <v>25.55</v>
      </c>
      <c r="N47" s="125">
        <v>22.19</v>
      </c>
      <c r="O47" s="125">
        <v>24.97</v>
      </c>
      <c r="P47" s="126">
        <v>24.18</v>
      </c>
      <c r="Q47" s="126">
        <v>22.54</v>
      </c>
      <c r="R47" s="9">
        <v>21.61</v>
      </c>
      <c r="S47" s="130">
        <v>44.24</v>
      </c>
      <c r="T47" s="131">
        <v>43.68</v>
      </c>
      <c r="U47" s="9">
        <v>38.729999999999997</v>
      </c>
    </row>
    <row r="48" spans="1:21" x14ac:dyDescent="0.2">
      <c r="A48" s="8"/>
      <c r="B48" s="282"/>
      <c r="C48" s="124">
        <v>21.36</v>
      </c>
      <c r="D48" s="125">
        <v>24.16</v>
      </c>
      <c r="E48" s="125">
        <v>42.98</v>
      </c>
      <c r="F48" s="125">
        <v>34.75</v>
      </c>
      <c r="G48" s="125">
        <v>41.64</v>
      </c>
      <c r="H48" s="126">
        <v>57.03</v>
      </c>
      <c r="I48" s="126">
        <v>49.16</v>
      </c>
      <c r="J48" s="9">
        <v>49.64</v>
      </c>
      <c r="K48" s="124">
        <v>33.11</v>
      </c>
      <c r="L48" s="125">
        <v>18.420000000000002</v>
      </c>
      <c r="M48" s="125">
        <v>27.81</v>
      </c>
      <c r="N48" s="125">
        <v>27.89</v>
      </c>
      <c r="O48" s="125">
        <v>29.02</v>
      </c>
      <c r="P48" s="126">
        <v>26.73</v>
      </c>
      <c r="Q48" s="126">
        <v>29.77</v>
      </c>
      <c r="R48" s="9">
        <v>18.93</v>
      </c>
      <c r="S48" s="130">
        <v>38.270000000000003</v>
      </c>
      <c r="T48" s="131">
        <v>41.23</v>
      </c>
      <c r="U48" s="9">
        <v>44.81</v>
      </c>
    </row>
    <row r="49" spans="1:21" x14ac:dyDescent="0.2">
      <c r="A49" s="8"/>
      <c r="B49" s="282"/>
      <c r="C49" s="124">
        <v>32.630000000000003</v>
      </c>
      <c r="D49" s="125">
        <v>26.38</v>
      </c>
      <c r="E49" s="125">
        <v>41.99</v>
      </c>
      <c r="F49" s="125">
        <v>40.36</v>
      </c>
      <c r="G49" s="125">
        <v>41.33</v>
      </c>
      <c r="H49" s="126">
        <v>62.05</v>
      </c>
      <c r="I49" s="126">
        <v>43.33</v>
      </c>
      <c r="J49" s="9">
        <v>41.5</v>
      </c>
      <c r="K49" s="124">
        <v>29.56</v>
      </c>
      <c r="L49" s="125">
        <v>15.63</v>
      </c>
      <c r="M49" s="125">
        <v>25.65</v>
      </c>
      <c r="N49" s="125">
        <v>27.01</v>
      </c>
      <c r="O49" s="125">
        <v>29</v>
      </c>
      <c r="P49" s="126">
        <v>27.33</v>
      </c>
      <c r="Q49" s="126">
        <v>24.72</v>
      </c>
      <c r="R49" s="9">
        <v>21.61</v>
      </c>
      <c r="S49" s="130">
        <v>41.18</v>
      </c>
      <c r="T49" s="131">
        <v>36.4</v>
      </c>
      <c r="U49" s="9">
        <v>46.86</v>
      </c>
    </row>
    <row r="50" spans="1:21" x14ac:dyDescent="0.2">
      <c r="A50" s="8"/>
      <c r="B50" s="282"/>
      <c r="C50" s="124">
        <v>33.81</v>
      </c>
      <c r="D50" s="125">
        <v>30.7</v>
      </c>
      <c r="E50" s="125">
        <v>34.979999999999997</v>
      </c>
      <c r="F50" s="125">
        <v>33.1</v>
      </c>
      <c r="G50" s="125">
        <v>45.18</v>
      </c>
      <c r="H50" s="126">
        <v>52.55</v>
      </c>
      <c r="I50" s="126">
        <v>55.81</v>
      </c>
      <c r="J50" s="9">
        <v>37.049999999999997</v>
      </c>
      <c r="K50" s="124">
        <v>35.479999999999997</v>
      </c>
      <c r="L50" s="125">
        <v>21.06</v>
      </c>
      <c r="M50" s="125">
        <v>30.22</v>
      </c>
      <c r="N50" s="125">
        <v>25.54</v>
      </c>
      <c r="O50" s="125">
        <v>28.88</v>
      </c>
      <c r="P50" s="126">
        <v>24.11</v>
      </c>
      <c r="Q50" s="126">
        <v>27.31</v>
      </c>
      <c r="R50" s="9">
        <v>19.73</v>
      </c>
      <c r="S50" s="130">
        <v>42.64</v>
      </c>
      <c r="T50" s="131">
        <v>37.51</v>
      </c>
      <c r="U50" s="9">
        <v>41.38</v>
      </c>
    </row>
    <row r="51" spans="1:21" x14ac:dyDescent="0.2">
      <c r="B51" s="282"/>
      <c r="C51" s="124">
        <v>29.99</v>
      </c>
      <c r="D51" s="125">
        <v>34.51</v>
      </c>
      <c r="E51" s="125">
        <v>36.630000000000003</v>
      </c>
      <c r="F51" s="125">
        <v>29.44</v>
      </c>
      <c r="G51" s="125">
        <v>37.26</v>
      </c>
      <c r="H51" s="126">
        <v>57.5</v>
      </c>
      <c r="I51" s="126">
        <v>36.78</v>
      </c>
      <c r="J51" s="9">
        <v>29.21</v>
      </c>
      <c r="K51" s="124">
        <v>34.020000000000003</v>
      </c>
      <c r="L51" s="125">
        <v>19.11</v>
      </c>
      <c r="M51" s="125">
        <v>25.58</v>
      </c>
      <c r="N51" s="125">
        <v>26.17</v>
      </c>
      <c r="O51" s="125">
        <v>29.43</v>
      </c>
      <c r="P51" s="126">
        <v>23.89</v>
      </c>
      <c r="Q51" s="126">
        <v>29.03</v>
      </c>
      <c r="R51" s="9">
        <v>22.92</v>
      </c>
      <c r="S51" s="130">
        <v>36.33</v>
      </c>
      <c r="T51" s="131">
        <v>39.11</v>
      </c>
      <c r="U51" s="9">
        <v>38.840000000000003</v>
      </c>
    </row>
    <row r="52" spans="1:21" x14ac:dyDescent="0.2">
      <c r="B52" s="282"/>
      <c r="C52" s="124">
        <v>40.090000000000003</v>
      </c>
      <c r="D52" s="125">
        <v>26.61</v>
      </c>
      <c r="E52" s="125">
        <v>37.03</v>
      </c>
      <c r="F52" s="125">
        <v>33.1</v>
      </c>
      <c r="G52" s="125">
        <v>42.23</v>
      </c>
      <c r="H52" s="126">
        <v>43.1</v>
      </c>
      <c r="I52" s="126">
        <v>42.01</v>
      </c>
      <c r="J52" s="9">
        <v>37.380000000000003</v>
      </c>
      <c r="K52" s="124">
        <v>32.43</v>
      </c>
      <c r="L52" s="125">
        <v>12.77</v>
      </c>
      <c r="M52" s="125">
        <v>29.55</v>
      </c>
      <c r="N52" s="125">
        <v>28.23</v>
      </c>
      <c r="O52" s="125">
        <v>28.7</v>
      </c>
      <c r="P52" s="126">
        <v>23.83</v>
      </c>
      <c r="Q52" s="126">
        <v>23.37</v>
      </c>
      <c r="R52" s="9">
        <v>23.32</v>
      </c>
      <c r="S52" s="130">
        <v>40.57</v>
      </c>
      <c r="T52" s="131">
        <v>39.32</v>
      </c>
      <c r="U52" s="9">
        <v>39.39</v>
      </c>
    </row>
    <row r="53" spans="1:21" x14ac:dyDescent="0.2">
      <c r="B53" s="282"/>
      <c r="C53" s="124">
        <v>36.01</v>
      </c>
      <c r="D53" s="125">
        <v>33.54</v>
      </c>
      <c r="E53" s="125">
        <v>43.65</v>
      </c>
      <c r="F53" s="125">
        <v>37.81</v>
      </c>
      <c r="G53" s="125">
        <v>46.72</v>
      </c>
      <c r="H53" s="126">
        <v>41.3</v>
      </c>
      <c r="I53" s="126">
        <v>38.18</v>
      </c>
      <c r="J53" s="9">
        <v>32.619999999999997</v>
      </c>
      <c r="K53" s="124">
        <v>32.47</v>
      </c>
      <c r="L53" s="125">
        <v>17.239999999999998</v>
      </c>
      <c r="M53" s="125">
        <v>31.88</v>
      </c>
      <c r="N53" s="125">
        <v>27.97</v>
      </c>
      <c r="O53" s="125">
        <v>29.29</v>
      </c>
      <c r="P53" s="126">
        <v>22.8</v>
      </c>
      <c r="Q53" s="126">
        <v>25.72</v>
      </c>
      <c r="R53" s="9">
        <v>29.35</v>
      </c>
      <c r="S53" s="130">
        <v>42.38</v>
      </c>
      <c r="T53" s="131">
        <v>39.85</v>
      </c>
      <c r="U53" s="9">
        <v>43.34</v>
      </c>
    </row>
    <row r="54" spans="1:21" x14ac:dyDescent="0.2">
      <c r="B54" s="282"/>
      <c r="C54" s="124">
        <v>30.78</v>
      </c>
      <c r="D54" s="125">
        <v>20.61</v>
      </c>
      <c r="E54" s="125">
        <v>46.13</v>
      </c>
      <c r="F54" s="125">
        <v>38.04</v>
      </c>
      <c r="G54" s="125">
        <v>41.05</v>
      </c>
      <c r="H54" s="126">
        <v>51.28</v>
      </c>
      <c r="I54" s="126">
        <v>34.46</v>
      </c>
      <c r="J54" s="9">
        <v>33.65</v>
      </c>
      <c r="K54" s="124">
        <v>23.94</v>
      </c>
      <c r="L54" s="125">
        <v>21.24</v>
      </c>
      <c r="M54" s="125">
        <v>30.65</v>
      </c>
      <c r="N54" s="125">
        <v>26.1</v>
      </c>
      <c r="O54" s="125">
        <v>27.65</v>
      </c>
      <c r="P54" s="126">
        <v>23.63</v>
      </c>
      <c r="Q54" s="126">
        <v>26.8</v>
      </c>
      <c r="R54" s="9">
        <v>24.55</v>
      </c>
      <c r="S54" s="130">
        <v>44.59</v>
      </c>
      <c r="T54" s="131">
        <v>38.46</v>
      </c>
      <c r="U54" s="9">
        <v>36.700000000000003</v>
      </c>
    </row>
    <row r="55" spans="1:21" x14ac:dyDescent="0.2">
      <c r="B55" s="282"/>
      <c r="C55" s="124">
        <v>37.24</v>
      </c>
      <c r="D55" s="125">
        <v>29.01</v>
      </c>
      <c r="E55" s="125">
        <v>39.83</v>
      </c>
      <c r="F55" s="125">
        <v>40.32</v>
      </c>
      <c r="G55" s="125">
        <v>38.83</v>
      </c>
      <c r="H55" s="126">
        <v>48.21</v>
      </c>
      <c r="I55" s="126">
        <v>46.13</v>
      </c>
      <c r="J55" s="9">
        <v>38.07</v>
      </c>
      <c r="K55" s="124">
        <v>22.89</v>
      </c>
      <c r="L55" s="125">
        <v>20.91</v>
      </c>
      <c r="M55" s="125">
        <v>26.18</v>
      </c>
      <c r="N55" s="125">
        <v>28.62</v>
      </c>
      <c r="O55" s="125">
        <v>28.79</v>
      </c>
      <c r="P55" s="126">
        <v>27.79</v>
      </c>
      <c r="Q55" s="126">
        <v>26.84</v>
      </c>
      <c r="R55" s="9">
        <v>26.76</v>
      </c>
      <c r="S55" s="130">
        <v>37.39</v>
      </c>
      <c r="T55" s="131">
        <v>42.54</v>
      </c>
      <c r="U55" s="9">
        <v>43.01</v>
      </c>
    </row>
    <row r="56" spans="1:21" x14ac:dyDescent="0.2">
      <c r="B56" s="282"/>
      <c r="C56" s="124">
        <v>43.05</v>
      </c>
      <c r="D56" s="125">
        <v>46.38</v>
      </c>
      <c r="E56" s="125">
        <v>31.05</v>
      </c>
      <c r="F56" s="125">
        <v>44.63</v>
      </c>
      <c r="G56" s="125">
        <v>42.05</v>
      </c>
      <c r="H56" s="126">
        <v>55.96</v>
      </c>
      <c r="I56" s="126">
        <v>41.84</v>
      </c>
      <c r="J56" s="9">
        <v>34.67</v>
      </c>
      <c r="K56" s="124">
        <v>25.31</v>
      </c>
      <c r="L56" s="125">
        <v>23.14</v>
      </c>
      <c r="M56" s="125">
        <v>33.15</v>
      </c>
      <c r="N56" s="125">
        <v>31.32</v>
      </c>
      <c r="O56" s="125">
        <v>26.65</v>
      </c>
      <c r="P56" s="126">
        <v>24.37</v>
      </c>
      <c r="Q56" s="126">
        <v>27.89</v>
      </c>
      <c r="R56" s="9">
        <v>26.04</v>
      </c>
      <c r="S56" s="130">
        <v>32.86</v>
      </c>
      <c r="T56" s="131">
        <v>37.56</v>
      </c>
      <c r="U56" s="9">
        <v>44.52</v>
      </c>
    </row>
    <row r="57" spans="1:21" x14ac:dyDescent="0.2">
      <c r="B57" s="282"/>
      <c r="C57" s="124">
        <v>40.26</v>
      </c>
      <c r="D57" s="125">
        <v>43.98</v>
      </c>
      <c r="E57" s="125">
        <v>36.869999999999997</v>
      </c>
      <c r="F57" s="125">
        <v>37.020000000000003</v>
      </c>
      <c r="G57" s="125">
        <v>37.950000000000003</v>
      </c>
      <c r="H57" s="126">
        <v>44.12</v>
      </c>
      <c r="I57" s="126">
        <v>46.04</v>
      </c>
      <c r="J57" s="9">
        <v>45.42</v>
      </c>
      <c r="K57" s="124">
        <v>30.89</v>
      </c>
      <c r="L57" s="125">
        <v>25.59</v>
      </c>
      <c r="M57" s="125">
        <v>31.02</v>
      </c>
      <c r="N57" s="125">
        <v>18.559999999999999</v>
      </c>
      <c r="O57" s="125">
        <v>18.29</v>
      </c>
      <c r="P57" s="126">
        <v>29.48</v>
      </c>
      <c r="Q57" s="126">
        <v>26.52</v>
      </c>
      <c r="R57" s="9">
        <v>26.35</v>
      </c>
      <c r="S57" s="130">
        <v>41.1</v>
      </c>
      <c r="T57" s="131">
        <v>49.36</v>
      </c>
      <c r="U57" s="9">
        <v>36.51</v>
      </c>
    </row>
    <row r="58" spans="1:21" x14ac:dyDescent="0.2">
      <c r="B58" s="282"/>
      <c r="C58" s="124">
        <v>38.96</v>
      </c>
      <c r="D58" s="125">
        <v>41.14</v>
      </c>
      <c r="E58" s="125">
        <v>38.44</v>
      </c>
      <c r="F58" s="125">
        <v>37.15</v>
      </c>
      <c r="G58" s="125">
        <v>44.8</v>
      </c>
      <c r="H58" s="126">
        <v>46.71</v>
      </c>
      <c r="I58" s="126">
        <v>46.03</v>
      </c>
      <c r="J58" s="9">
        <v>39.72</v>
      </c>
      <c r="K58" s="124">
        <v>34.380000000000003</v>
      </c>
      <c r="L58" s="125">
        <v>27.66</v>
      </c>
      <c r="M58" s="125">
        <v>26.16</v>
      </c>
      <c r="N58" s="125">
        <v>23.71</v>
      </c>
      <c r="O58" s="125">
        <v>24.19</v>
      </c>
      <c r="P58" s="126">
        <v>20.69</v>
      </c>
      <c r="Q58" s="126">
        <v>25.24</v>
      </c>
      <c r="R58" s="9">
        <v>28.57</v>
      </c>
      <c r="S58" s="130">
        <v>37.1</v>
      </c>
      <c r="T58" s="131">
        <v>41.3</v>
      </c>
      <c r="U58" s="9">
        <v>40.74</v>
      </c>
    </row>
    <row r="59" spans="1:21" x14ac:dyDescent="0.2">
      <c r="B59" s="282"/>
      <c r="C59" s="124">
        <v>38.69</v>
      </c>
      <c r="D59" s="125">
        <v>42.5</v>
      </c>
      <c r="E59" s="125">
        <v>33.44</v>
      </c>
      <c r="F59" s="125">
        <v>39.18</v>
      </c>
      <c r="G59" s="125">
        <v>34.35</v>
      </c>
      <c r="H59" s="126">
        <v>49</v>
      </c>
      <c r="I59" s="126">
        <v>41.06</v>
      </c>
      <c r="J59" s="9">
        <v>34.409999999999997</v>
      </c>
      <c r="K59" s="124">
        <v>31.27</v>
      </c>
      <c r="L59" s="125">
        <v>25.61</v>
      </c>
      <c r="M59" s="125">
        <v>29.13</v>
      </c>
      <c r="N59" s="125">
        <v>25.34</v>
      </c>
      <c r="O59" s="125">
        <v>28.26</v>
      </c>
      <c r="P59" s="126">
        <v>24.92</v>
      </c>
      <c r="Q59" s="126">
        <v>23.27</v>
      </c>
      <c r="R59" s="9">
        <v>29.66</v>
      </c>
      <c r="S59" s="130">
        <v>42.8</v>
      </c>
      <c r="T59" s="131">
        <v>49.64</v>
      </c>
      <c r="U59" s="9">
        <v>37.69</v>
      </c>
    </row>
    <row r="60" spans="1:21" x14ac:dyDescent="0.2">
      <c r="B60" s="282"/>
      <c r="C60" s="124">
        <v>46.36</v>
      </c>
      <c r="D60" s="125">
        <v>41.23</v>
      </c>
      <c r="E60" s="125">
        <v>34.46</v>
      </c>
      <c r="F60" s="125">
        <v>40.840000000000003</v>
      </c>
      <c r="G60" s="125">
        <v>33.479999999999997</v>
      </c>
      <c r="H60" s="126">
        <v>39.020000000000003</v>
      </c>
      <c r="I60" s="126">
        <v>40.82</v>
      </c>
      <c r="J60" s="9">
        <v>36.43</v>
      </c>
      <c r="K60" s="124">
        <v>32.409999999999997</v>
      </c>
      <c r="L60" s="125">
        <v>25.79</v>
      </c>
      <c r="M60" s="125">
        <v>26.63</v>
      </c>
      <c r="N60" s="125">
        <v>24.9</v>
      </c>
      <c r="O60" s="125">
        <v>29.22</v>
      </c>
      <c r="P60" s="126">
        <v>20.96</v>
      </c>
      <c r="Q60" s="126">
        <v>27.72</v>
      </c>
      <c r="R60" s="9">
        <v>24.55</v>
      </c>
      <c r="S60" s="130">
        <v>39.14</v>
      </c>
      <c r="T60" s="131">
        <v>35.69</v>
      </c>
      <c r="U60" s="9">
        <v>43.29</v>
      </c>
    </row>
    <row r="61" spans="1:21" x14ac:dyDescent="0.2">
      <c r="B61" s="282"/>
      <c r="C61" s="124">
        <v>37.04</v>
      </c>
      <c r="D61" s="125">
        <v>38.909999999999997</v>
      </c>
      <c r="E61" s="125">
        <v>39.82</v>
      </c>
      <c r="F61" s="125">
        <v>41.22</v>
      </c>
      <c r="G61" s="125">
        <v>39.46</v>
      </c>
      <c r="H61" s="126">
        <v>46.56</v>
      </c>
      <c r="I61" s="126">
        <v>39.99</v>
      </c>
      <c r="J61" s="9">
        <v>37</v>
      </c>
      <c r="K61" s="124">
        <v>30.85</v>
      </c>
      <c r="L61" s="125">
        <v>20.190000000000001</v>
      </c>
      <c r="M61" s="125">
        <v>29.05</v>
      </c>
      <c r="N61" s="125">
        <v>22.9</v>
      </c>
      <c r="O61" s="125">
        <v>29.47</v>
      </c>
      <c r="P61" s="126">
        <v>28.12</v>
      </c>
      <c r="Q61" s="126">
        <v>17.89</v>
      </c>
      <c r="R61" s="9">
        <v>23.17</v>
      </c>
      <c r="S61" s="130">
        <v>35.36</v>
      </c>
      <c r="T61" s="131">
        <v>44.25</v>
      </c>
      <c r="U61" s="9">
        <v>42.5</v>
      </c>
    </row>
    <row r="62" spans="1:21" x14ac:dyDescent="0.2">
      <c r="B62" s="282"/>
      <c r="C62" s="124">
        <v>49.64</v>
      </c>
      <c r="D62" s="125">
        <v>33.729999999999997</v>
      </c>
      <c r="E62" s="125">
        <v>47.67</v>
      </c>
      <c r="F62" s="125">
        <v>39.39</v>
      </c>
      <c r="G62" s="125">
        <v>42.89</v>
      </c>
      <c r="H62" s="126">
        <v>62.11</v>
      </c>
      <c r="I62" s="126">
        <v>41.84</v>
      </c>
      <c r="J62" s="9">
        <v>29.27</v>
      </c>
      <c r="K62" s="124">
        <v>29.98</v>
      </c>
      <c r="L62" s="125">
        <v>22.2</v>
      </c>
      <c r="M62" s="125">
        <v>28.48</v>
      </c>
      <c r="N62" s="125">
        <v>23.24</v>
      </c>
      <c r="O62" s="125">
        <v>26.03</v>
      </c>
      <c r="P62" s="126">
        <v>22.92</v>
      </c>
      <c r="Q62" s="126">
        <v>28.31</v>
      </c>
      <c r="R62" s="9">
        <v>22.92</v>
      </c>
      <c r="S62" s="130">
        <v>44.31</v>
      </c>
      <c r="T62" s="131">
        <v>49.56</v>
      </c>
      <c r="U62" s="9">
        <v>37.32</v>
      </c>
    </row>
    <row r="63" spans="1:21" x14ac:dyDescent="0.2">
      <c r="B63" s="282"/>
      <c r="C63" s="124">
        <v>36.83</v>
      </c>
      <c r="D63" s="125">
        <v>36.24</v>
      </c>
      <c r="E63" s="125">
        <v>34.85</v>
      </c>
      <c r="F63" s="125">
        <v>37.14</v>
      </c>
      <c r="G63" s="125">
        <v>40.75</v>
      </c>
      <c r="H63" s="126">
        <v>59.71</v>
      </c>
      <c r="I63" s="126">
        <v>40.79</v>
      </c>
      <c r="J63" s="9">
        <v>33.33</v>
      </c>
      <c r="K63" s="124">
        <v>32.729999999999997</v>
      </c>
      <c r="L63" s="125">
        <v>24.26</v>
      </c>
      <c r="M63" s="125">
        <v>28.28</v>
      </c>
      <c r="N63" s="125">
        <v>22.63</v>
      </c>
      <c r="O63" s="125">
        <v>24.18</v>
      </c>
      <c r="P63" s="126">
        <v>22.57</v>
      </c>
      <c r="Q63" s="126">
        <v>28.11</v>
      </c>
      <c r="R63" s="9">
        <v>26.49</v>
      </c>
      <c r="S63" s="130">
        <v>50.33</v>
      </c>
      <c r="T63" s="131">
        <v>42.6</v>
      </c>
      <c r="U63" s="9">
        <v>38.130000000000003</v>
      </c>
    </row>
    <row r="64" spans="1:21" x14ac:dyDescent="0.2">
      <c r="B64" s="282"/>
      <c r="C64" s="124">
        <v>35.6</v>
      </c>
      <c r="D64" s="125">
        <v>47.98</v>
      </c>
      <c r="E64" s="125">
        <v>39.06</v>
      </c>
      <c r="F64" s="125">
        <v>45.48</v>
      </c>
      <c r="G64" s="125">
        <v>42.2</v>
      </c>
      <c r="H64" s="126">
        <v>64.41</v>
      </c>
      <c r="I64" s="126">
        <v>49.76</v>
      </c>
      <c r="J64" s="9">
        <v>35.94</v>
      </c>
      <c r="K64" s="124">
        <v>32.65</v>
      </c>
      <c r="L64" s="125">
        <v>28.75</v>
      </c>
      <c r="M64" s="125">
        <v>32.979999999999997</v>
      </c>
      <c r="N64" s="125">
        <v>26.17</v>
      </c>
      <c r="O64" s="125">
        <v>23.44</v>
      </c>
      <c r="P64" s="126">
        <v>25.25</v>
      </c>
      <c r="Q64" s="126">
        <v>28.18</v>
      </c>
      <c r="R64" s="9">
        <v>22.69</v>
      </c>
      <c r="S64" s="130">
        <v>33.71</v>
      </c>
      <c r="T64" s="131">
        <v>40.659999999999997</v>
      </c>
      <c r="U64" s="9">
        <v>39.71</v>
      </c>
    </row>
    <row r="65" spans="2:21" x14ac:dyDescent="0.2">
      <c r="B65" s="282"/>
      <c r="C65" s="124">
        <v>36.020000000000003</v>
      </c>
      <c r="D65" s="125">
        <v>38.58</v>
      </c>
      <c r="E65" s="125">
        <v>43.49</v>
      </c>
      <c r="F65" s="125">
        <v>36.58</v>
      </c>
      <c r="G65" s="125">
        <v>40.49</v>
      </c>
      <c r="H65" s="126">
        <v>64.760000000000005</v>
      </c>
      <c r="I65" s="126">
        <v>41.46</v>
      </c>
      <c r="J65" s="9">
        <v>39.92</v>
      </c>
      <c r="K65" s="124">
        <v>31.48</v>
      </c>
      <c r="L65" s="125">
        <v>22.72</v>
      </c>
      <c r="M65" s="125">
        <v>26.43</v>
      </c>
      <c r="N65" s="125">
        <v>21.78</v>
      </c>
      <c r="O65" s="125">
        <v>18.510000000000002</v>
      </c>
      <c r="P65" s="126">
        <v>26.91</v>
      </c>
      <c r="Q65" s="126">
        <v>24.55</v>
      </c>
      <c r="R65" s="9">
        <v>19.920000000000002</v>
      </c>
      <c r="S65" s="130">
        <v>43.41</v>
      </c>
      <c r="T65" s="131">
        <v>52.02</v>
      </c>
      <c r="U65" s="9">
        <v>36.090000000000003</v>
      </c>
    </row>
    <row r="66" spans="2:21" x14ac:dyDescent="0.2">
      <c r="B66" s="282"/>
      <c r="C66" s="124">
        <v>32.159999999999997</v>
      </c>
      <c r="D66" s="125">
        <v>44.91</v>
      </c>
      <c r="E66" s="125">
        <v>28.12</v>
      </c>
      <c r="F66" s="125">
        <v>41.57</v>
      </c>
      <c r="G66" s="125">
        <v>42.64</v>
      </c>
      <c r="H66" s="126">
        <v>66.3</v>
      </c>
      <c r="I66" s="126">
        <v>36.78</v>
      </c>
      <c r="J66" s="9">
        <v>40.409999999999997</v>
      </c>
      <c r="K66" s="124">
        <v>29.56</v>
      </c>
      <c r="L66" s="125">
        <v>30.32</v>
      </c>
      <c r="M66" s="125">
        <v>32.58</v>
      </c>
      <c r="N66" s="125">
        <v>18.82</v>
      </c>
      <c r="O66" s="125">
        <v>25.1</v>
      </c>
      <c r="P66" s="126">
        <v>23.28</v>
      </c>
      <c r="Q66" s="126">
        <v>21.32</v>
      </c>
      <c r="R66" s="9">
        <v>23.53</v>
      </c>
      <c r="S66" s="130">
        <v>34.9</v>
      </c>
      <c r="T66" s="131">
        <v>41.88</v>
      </c>
      <c r="U66" s="9">
        <v>42.05</v>
      </c>
    </row>
    <row r="67" spans="2:21" x14ac:dyDescent="0.2">
      <c r="B67" s="282"/>
      <c r="C67" s="124">
        <v>41.19</v>
      </c>
      <c r="D67" s="125">
        <v>31.66</v>
      </c>
      <c r="E67" s="125">
        <v>42.24</v>
      </c>
      <c r="F67" s="125">
        <v>47.62</v>
      </c>
      <c r="G67" s="125">
        <v>40.61</v>
      </c>
      <c r="H67" s="126">
        <v>47.43</v>
      </c>
      <c r="I67" s="126">
        <v>34.82</v>
      </c>
      <c r="J67" s="9">
        <v>41.87</v>
      </c>
      <c r="K67" s="124">
        <v>39.67</v>
      </c>
      <c r="L67" s="125">
        <v>27.62</v>
      </c>
      <c r="M67" s="125">
        <v>24.05</v>
      </c>
      <c r="N67" s="125">
        <v>30.4</v>
      </c>
      <c r="O67" s="125">
        <v>24</v>
      </c>
      <c r="P67" s="126">
        <v>23.76</v>
      </c>
      <c r="Q67" s="126">
        <v>29.85</v>
      </c>
      <c r="R67" s="9">
        <v>26.44</v>
      </c>
      <c r="S67" s="130">
        <v>44.94</v>
      </c>
      <c r="T67" s="131">
        <v>39.85</v>
      </c>
      <c r="U67" s="9">
        <v>39.049999999999997</v>
      </c>
    </row>
    <row r="68" spans="2:21" x14ac:dyDescent="0.2">
      <c r="B68" s="282"/>
      <c r="C68" s="124">
        <v>30.83</v>
      </c>
      <c r="D68" s="125">
        <v>43.44</v>
      </c>
      <c r="E68" s="125">
        <v>40.229999999999997</v>
      </c>
      <c r="F68" s="125">
        <v>45.79</v>
      </c>
      <c r="G68" s="125">
        <v>43.79</v>
      </c>
      <c r="H68" s="126">
        <v>40.1</v>
      </c>
      <c r="I68" s="126">
        <v>49.1</v>
      </c>
      <c r="J68" s="9">
        <v>34.81</v>
      </c>
      <c r="K68" s="124">
        <v>41.27</v>
      </c>
      <c r="L68" s="125">
        <v>26.43</v>
      </c>
      <c r="M68" s="125">
        <v>30.22</v>
      </c>
      <c r="N68" s="125">
        <v>24</v>
      </c>
      <c r="O68" s="125">
        <v>18.75</v>
      </c>
      <c r="P68" s="126">
        <v>26.62</v>
      </c>
      <c r="Q68" s="126">
        <v>26.65</v>
      </c>
      <c r="R68" s="9">
        <v>29.59</v>
      </c>
      <c r="S68" s="130">
        <v>30.66</v>
      </c>
      <c r="T68" s="131">
        <v>43.86</v>
      </c>
      <c r="U68" s="9">
        <v>48.65</v>
      </c>
    </row>
    <row r="69" spans="2:21" x14ac:dyDescent="0.2">
      <c r="B69" s="282"/>
      <c r="C69" s="124">
        <v>39.26</v>
      </c>
      <c r="D69" s="125">
        <v>39.520000000000003</v>
      </c>
      <c r="E69" s="125">
        <v>38.17</v>
      </c>
      <c r="F69" s="125">
        <v>46.29</v>
      </c>
      <c r="G69" s="125">
        <v>31.25</v>
      </c>
      <c r="H69" s="126">
        <v>47.72</v>
      </c>
      <c r="I69" s="126">
        <v>37.75</v>
      </c>
      <c r="J69" s="9">
        <v>37.659999999999997</v>
      </c>
      <c r="K69" s="124">
        <v>33.11</v>
      </c>
      <c r="L69" s="125">
        <v>28.03</v>
      </c>
      <c r="M69" s="125">
        <v>31.6</v>
      </c>
      <c r="N69" s="125">
        <v>21.63</v>
      </c>
      <c r="O69" s="125">
        <v>23.78</v>
      </c>
      <c r="P69" s="126">
        <v>26.8</v>
      </c>
      <c r="Q69" s="126">
        <v>32.090000000000003</v>
      </c>
      <c r="R69" s="9">
        <v>30.69</v>
      </c>
      <c r="S69" s="130">
        <v>40.51</v>
      </c>
      <c r="T69" s="131">
        <v>39.69</v>
      </c>
      <c r="U69" s="9">
        <v>41.43</v>
      </c>
    </row>
    <row r="70" spans="2:21" x14ac:dyDescent="0.2">
      <c r="B70" s="282"/>
      <c r="C70" s="124">
        <v>32.299999999999997</v>
      </c>
      <c r="D70" s="125">
        <v>35.11</v>
      </c>
      <c r="E70" s="125">
        <v>48.63</v>
      </c>
      <c r="F70" s="125">
        <v>38.65</v>
      </c>
      <c r="G70" s="125">
        <v>39.369999999999997</v>
      </c>
      <c r="H70" s="126">
        <v>45.74</v>
      </c>
      <c r="I70" s="126">
        <v>31.89</v>
      </c>
      <c r="J70" s="9">
        <v>37.71</v>
      </c>
      <c r="K70" s="124">
        <v>35.22</v>
      </c>
      <c r="L70" s="125">
        <v>22.97</v>
      </c>
      <c r="M70" s="125">
        <v>34.630000000000003</v>
      </c>
      <c r="N70" s="125">
        <v>18.79</v>
      </c>
      <c r="O70" s="125">
        <v>21.69</v>
      </c>
      <c r="P70" s="126">
        <v>22.14</v>
      </c>
      <c r="Q70" s="126">
        <v>28.27</v>
      </c>
      <c r="R70" s="9">
        <v>34.69</v>
      </c>
      <c r="S70" s="130">
        <v>35.409999999999997</v>
      </c>
      <c r="T70" s="131">
        <v>33.97</v>
      </c>
      <c r="U70" s="9">
        <v>41.77</v>
      </c>
    </row>
    <row r="71" spans="2:21" x14ac:dyDescent="0.2">
      <c r="B71" s="282"/>
      <c r="C71" s="124">
        <v>39.090000000000003</v>
      </c>
      <c r="D71" s="125">
        <v>41.02</v>
      </c>
      <c r="E71" s="125">
        <v>37.24</v>
      </c>
      <c r="F71" s="125">
        <v>42.26</v>
      </c>
      <c r="G71" s="125">
        <v>39.549999999999997</v>
      </c>
      <c r="H71" s="126">
        <v>41.64</v>
      </c>
      <c r="I71" s="126">
        <v>45.8</v>
      </c>
      <c r="J71" s="9">
        <v>39</v>
      </c>
      <c r="K71" s="124">
        <v>35.299999999999997</v>
      </c>
      <c r="L71" s="125">
        <v>20.66</v>
      </c>
      <c r="M71" s="125">
        <v>29.2</v>
      </c>
      <c r="N71" s="125">
        <v>22.82</v>
      </c>
      <c r="O71" s="125">
        <v>22.58</v>
      </c>
      <c r="P71" s="126">
        <v>25.16</v>
      </c>
      <c r="Q71" s="126">
        <v>24.43</v>
      </c>
      <c r="R71" s="9">
        <v>26.39</v>
      </c>
      <c r="S71" s="130">
        <v>36.619999999999997</v>
      </c>
      <c r="T71" s="131">
        <v>35.409999999999997</v>
      </c>
      <c r="U71" s="9">
        <v>42.24</v>
      </c>
    </row>
    <row r="72" spans="2:21" x14ac:dyDescent="0.2">
      <c r="B72" s="282"/>
      <c r="C72" s="124">
        <v>40.19</v>
      </c>
      <c r="D72" s="125">
        <v>38.39</v>
      </c>
      <c r="E72" s="125">
        <v>45.82</v>
      </c>
      <c r="F72" s="125">
        <v>39.72</v>
      </c>
      <c r="G72" s="125">
        <v>33.51</v>
      </c>
      <c r="H72" s="126">
        <v>51.96</v>
      </c>
      <c r="I72" s="126">
        <v>41.34</v>
      </c>
      <c r="J72" s="9">
        <v>37.049999999999997</v>
      </c>
      <c r="K72" s="124">
        <v>29.94</v>
      </c>
      <c r="L72" s="125">
        <v>23.46</v>
      </c>
      <c r="M72" s="125">
        <v>29.11</v>
      </c>
      <c r="N72" s="125">
        <v>28.21</v>
      </c>
      <c r="O72" s="125">
        <v>25.47</v>
      </c>
      <c r="P72" s="126">
        <v>21.83</v>
      </c>
      <c r="Q72" s="126">
        <v>29.38</v>
      </c>
      <c r="R72" s="9">
        <v>26.94</v>
      </c>
      <c r="S72" s="130">
        <v>36.5</v>
      </c>
      <c r="T72" s="131">
        <v>37.35</v>
      </c>
      <c r="U72" s="9">
        <v>43.93</v>
      </c>
    </row>
    <row r="73" spans="2:21" x14ac:dyDescent="0.2">
      <c r="B73" s="282"/>
      <c r="C73" s="124">
        <v>35.06</v>
      </c>
      <c r="D73" s="125">
        <v>49.5</v>
      </c>
      <c r="E73" s="125">
        <v>38.93</v>
      </c>
      <c r="F73" s="125">
        <v>35.54</v>
      </c>
      <c r="G73" s="125">
        <v>33.22</v>
      </c>
      <c r="H73" s="126">
        <v>42.13</v>
      </c>
      <c r="I73" s="126">
        <v>42.5</v>
      </c>
      <c r="J73" s="9">
        <v>38.35</v>
      </c>
      <c r="K73" s="124">
        <v>31.35</v>
      </c>
      <c r="L73" s="125">
        <v>28.4</v>
      </c>
      <c r="M73" s="125">
        <v>27.5</v>
      </c>
      <c r="N73" s="125">
        <v>23.85</v>
      </c>
      <c r="O73" s="125">
        <v>23.21</v>
      </c>
      <c r="P73" s="126">
        <v>24.18</v>
      </c>
      <c r="Q73" s="126">
        <v>28.38</v>
      </c>
      <c r="R73" s="9">
        <v>29.38</v>
      </c>
      <c r="S73" s="130">
        <v>38.119999999999997</v>
      </c>
      <c r="T73" s="131">
        <v>41.76</v>
      </c>
      <c r="U73" s="9">
        <v>41.97</v>
      </c>
    </row>
    <row r="74" spans="2:21" x14ac:dyDescent="0.2">
      <c r="B74" s="282"/>
      <c r="C74" s="124">
        <v>38.950000000000003</v>
      </c>
      <c r="D74" s="125">
        <v>45</v>
      </c>
      <c r="E74" s="125">
        <v>48.49</v>
      </c>
      <c r="F74" s="125">
        <v>40.82</v>
      </c>
      <c r="G74" s="125">
        <v>31.29</v>
      </c>
      <c r="H74" s="126">
        <v>43.24</v>
      </c>
      <c r="I74" s="126">
        <v>38.520000000000003</v>
      </c>
      <c r="J74" s="9">
        <v>40.799999999999997</v>
      </c>
      <c r="K74" s="124">
        <v>28.25</v>
      </c>
      <c r="L74" s="125">
        <v>24.77</v>
      </c>
      <c r="M74" s="125">
        <v>16.72</v>
      </c>
      <c r="N74" s="125">
        <v>21.92</v>
      </c>
      <c r="O74" s="125">
        <v>20.77</v>
      </c>
      <c r="P74" s="126">
        <v>18.97</v>
      </c>
      <c r="Q74" s="126">
        <v>22.05</v>
      </c>
      <c r="R74" s="9">
        <v>22.67</v>
      </c>
      <c r="S74" s="130">
        <v>38.200000000000003</v>
      </c>
      <c r="T74" s="131">
        <v>37.64</v>
      </c>
      <c r="U74" s="9">
        <v>36.74</v>
      </c>
    </row>
    <row r="75" spans="2:21" x14ac:dyDescent="0.2">
      <c r="B75" s="282"/>
      <c r="C75" s="124">
        <v>47.32</v>
      </c>
      <c r="D75" s="125">
        <v>37.479999999999997</v>
      </c>
      <c r="E75" s="125">
        <v>40.86</v>
      </c>
      <c r="F75" s="125">
        <v>43.08</v>
      </c>
      <c r="G75" s="125">
        <v>33.81</v>
      </c>
      <c r="H75" s="126">
        <v>51.97</v>
      </c>
      <c r="I75" s="126">
        <v>38.58</v>
      </c>
      <c r="J75" s="9">
        <v>40.01</v>
      </c>
      <c r="K75" s="124">
        <v>27.22</v>
      </c>
      <c r="L75" s="125">
        <v>27.27</v>
      </c>
      <c r="M75" s="125">
        <v>28.79</v>
      </c>
      <c r="N75" s="125">
        <v>24.82</v>
      </c>
      <c r="O75" s="125">
        <v>21.82</v>
      </c>
      <c r="P75" s="126">
        <v>21.84</v>
      </c>
      <c r="Q75" s="126">
        <v>22</v>
      </c>
      <c r="R75" s="9">
        <v>26.55</v>
      </c>
      <c r="S75" s="130">
        <v>42.8</v>
      </c>
      <c r="T75" s="131">
        <v>33.200000000000003</v>
      </c>
      <c r="U75" s="9">
        <v>40.520000000000003</v>
      </c>
    </row>
    <row r="76" spans="2:21" x14ac:dyDescent="0.2">
      <c r="B76" s="282"/>
      <c r="C76" s="124">
        <v>43.52</v>
      </c>
      <c r="D76" s="125">
        <v>44.34</v>
      </c>
      <c r="E76" s="125">
        <v>48.7</v>
      </c>
      <c r="F76" s="125">
        <v>36.46</v>
      </c>
      <c r="G76" s="125">
        <v>33.270000000000003</v>
      </c>
      <c r="H76" s="126">
        <v>57.98</v>
      </c>
      <c r="I76" s="126">
        <v>36.06</v>
      </c>
      <c r="J76" s="9">
        <v>42.62</v>
      </c>
      <c r="K76" s="124">
        <v>30.85</v>
      </c>
      <c r="L76" s="125">
        <v>20.5</v>
      </c>
      <c r="M76" s="125">
        <v>28.77</v>
      </c>
      <c r="N76" s="125">
        <v>24.62</v>
      </c>
      <c r="O76" s="125">
        <v>24.78</v>
      </c>
      <c r="P76" s="126">
        <v>25.98</v>
      </c>
      <c r="Q76" s="126">
        <v>28.27</v>
      </c>
      <c r="R76" s="9">
        <v>24.68</v>
      </c>
      <c r="S76" s="130">
        <v>38.39</v>
      </c>
      <c r="T76" s="131">
        <v>27.6</v>
      </c>
      <c r="U76" s="9">
        <v>42.45</v>
      </c>
    </row>
    <row r="77" spans="2:21" x14ac:dyDescent="0.2">
      <c r="B77" s="282"/>
      <c r="C77" s="124">
        <v>35.81</v>
      </c>
      <c r="D77" s="125">
        <v>28.65</v>
      </c>
      <c r="E77" s="125">
        <v>50.44</v>
      </c>
      <c r="F77" s="125">
        <v>51.74</v>
      </c>
      <c r="G77" s="125">
        <v>27.95</v>
      </c>
      <c r="H77" s="126">
        <v>44.98</v>
      </c>
      <c r="I77" s="126">
        <v>39.4</v>
      </c>
      <c r="J77" s="9">
        <v>40.79</v>
      </c>
      <c r="K77" s="124">
        <v>30.89</v>
      </c>
      <c r="L77" s="125">
        <v>26.57</v>
      </c>
      <c r="M77" s="125">
        <v>27.51</v>
      </c>
      <c r="N77" s="125">
        <v>26</v>
      </c>
      <c r="O77" s="125">
        <v>23.63</v>
      </c>
      <c r="P77" s="126">
        <v>26.63</v>
      </c>
      <c r="Q77" s="126">
        <v>18.25</v>
      </c>
      <c r="R77" s="9">
        <v>28.46</v>
      </c>
      <c r="S77" s="130">
        <v>41.4</v>
      </c>
      <c r="T77" s="131">
        <v>37.159999999999997</v>
      </c>
      <c r="U77" s="9">
        <v>44.94</v>
      </c>
    </row>
    <row r="78" spans="2:21" x14ac:dyDescent="0.2">
      <c r="B78" s="282"/>
      <c r="C78" s="124">
        <v>27.84</v>
      </c>
      <c r="D78" s="125">
        <v>26</v>
      </c>
      <c r="E78" s="125">
        <v>41.21</v>
      </c>
      <c r="F78" s="125">
        <v>46.36</v>
      </c>
      <c r="G78" s="125">
        <v>40.99</v>
      </c>
      <c r="H78" s="126">
        <v>52.92</v>
      </c>
      <c r="I78" s="126">
        <v>39.700000000000003</v>
      </c>
      <c r="J78" s="9">
        <v>36.6</v>
      </c>
      <c r="K78" s="124">
        <v>33.28</v>
      </c>
      <c r="L78" s="125">
        <v>22.15</v>
      </c>
      <c r="M78" s="125">
        <v>28</v>
      </c>
      <c r="N78" s="125">
        <v>26.21</v>
      </c>
      <c r="O78" s="125">
        <v>25.61</v>
      </c>
      <c r="P78" s="126">
        <v>24.26</v>
      </c>
      <c r="Q78" s="126">
        <v>21.31</v>
      </c>
      <c r="R78" s="9">
        <v>24.67</v>
      </c>
      <c r="S78" s="130">
        <v>40.56</v>
      </c>
      <c r="T78" s="131">
        <v>45.77</v>
      </c>
      <c r="U78" s="9">
        <v>33.18</v>
      </c>
    </row>
    <row r="79" spans="2:21" x14ac:dyDescent="0.2">
      <c r="B79" s="282"/>
      <c r="C79" s="124">
        <v>33.51</v>
      </c>
      <c r="D79" s="125">
        <v>28.62</v>
      </c>
      <c r="E79" s="125">
        <v>50.8</v>
      </c>
      <c r="F79" s="125">
        <v>38.909999999999997</v>
      </c>
      <c r="G79" s="125">
        <v>33.21</v>
      </c>
      <c r="H79" s="126">
        <v>48.76</v>
      </c>
      <c r="I79" s="126">
        <v>34.01</v>
      </c>
      <c r="J79" s="9">
        <v>48.43</v>
      </c>
      <c r="K79" s="124">
        <v>32.380000000000003</v>
      </c>
      <c r="L79" s="125">
        <v>31.96</v>
      </c>
      <c r="M79" s="125">
        <v>23.99</v>
      </c>
      <c r="N79" s="125">
        <v>26.27</v>
      </c>
      <c r="O79" s="125">
        <v>21.6</v>
      </c>
      <c r="P79" s="126">
        <v>27.67</v>
      </c>
      <c r="Q79" s="126">
        <v>18.87</v>
      </c>
      <c r="R79" s="9">
        <v>21.17</v>
      </c>
      <c r="S79" s="130">
        <v>36.89</v>
      </c>
      <c r="T79" s="131">
        <v>49.11</v>
      </c>
      <c r="U79" s="9">
        <v>33.840000000000003</v>
      </c>
    </row>
    <row r="80" spans="2:21" x14ac:dyDescent="0.2">
      <c r="B80" s="282"/>
      <c r="C80" s="124">
        <v>29.61</v>
      </c>
      <c r="D80" s="125">
        <v>29</v>
      </c>
      <c r="E80" s="125">
        <v>46.11</v>
      </c>
      <c r="F80" s="125">
        <v>38.130000000000003</v>
      </c>
      <c r="G80" s="125">
        <v>30.19</v>
      </c>
      <c r="H80" s="126">
        <v>59.73</v>
      </c>
      <c r="I80" s="126">
        <v>34.31</v>
      </c>
      <c r="J80" s="9">
        <v>46.53</v>
      </c>
      <c r="K80" s="124">
        <v>32.76</v>
      </c>
      <c r="L80" s="125">
        <v>23.84</v>
      </c>
      <c r="M80" s="125">
        <v>31.03</v>
      </c>
      <c r="N80" s="125">
        <v>22.2</v>
      </c>
      <c r="O80" s="125">
        <v>26.06</v>
      </c>
      <c r="P80" s="126">
        <v>25.35</v>
      </c>
      <c r="Q80" s="126">
        <v>25.31</v>
      </c>
      <c r="R80" s="9">
        <v>22.15</v>
      </c>
      <c r="S80" s="130">
        <v>48.78</v>
      </c>
      <c r="T80" s="131">
        <v>31.14</v>
      </c>
      <c r="U80" s="9">
        <v>29.96</v>
      </c>
    </row>
    <row r="81" spans="2:21" x14ac:dyDescent="0.2">
      <c r="B81" s="282"/>
      <c r="C81" s="124">
        <v>25.54</v>
      </c>
      <c r="D81" s="125">
        <v>24.62</v>
      </c>
      <c r="E81" s="125">
        <v>51.13</v>
      </c>
      <c r="F81" s="125">
        <v>52.55</v>
      </c>
      <c r="G81" s="125">
        <v>35.6</v>
      </c>
      <c r="H81" s="126">
        <v>49.89</v>
      </c>
      <c r="I81" s="126">
        <v>43.44</v>
      </c>
      <c r="J81" s="9">
        <v>46.44</v>
      </c>
      <c r="K81" s="124">
        <v>27.61</v>
      </c>
      <c r="L81" s="125">
        <v>18.420000000000002</v>
      </c>
      <c r="M81" s="125">
        <v>27.01</v>
      </c>
      <c r="N81" s="125">
        <v>22.5</v>
      </c>
      <c r="O81" s="125">
        <v>24.69</v>
      </c>
      <c r="P81" s="126">
        <v>24.32</v>
      </c>
      <c r="Q81" s="126">
        <v>17.52</v>
      </c>
      <c r="R81" s="9">
        <v>28.92</v>
      </c>
      <c r="S81" s="130">
        <v>47.25</v>
      </c>
      <c r="T81" s="131">
        <v>45.96</v>
      </c>
      <c r="U81" s="9">
        <v>32.4</v>
      </c>
    </row>
    <row r="82" spans="2:21" x14ac:dyDescent="0.2">
      <c r="B82" s="282"/>
      <c r="C82" s="124">
        <v>30.13</v>
      </c>
      <c r="D82" s="125">
        <v>34</v>
      </c>
      <c r="E82" s="125">
        <v>55.87</v>
      </c>
      <c r="F82" s="125">
        <v>34.44</v>
      </c>
      <c r="G82" s="125">
        <v>35.49</v>
      </c>
      <c r="H82" s="126">
        <v>42.94</v>
      </c>
      <c r="I82" s="126">
        <v>41.51</v>
      </c>
      <c r="J82" s="9">
        <v>41.03</v>
      </c>
      <c r="K82" s="124">
        <v>29.75</v>
      </c>
      <c r="L82" s="125">
        <v>25.97</v>
      </c>
      <c r="M82" s="125">
        <v>29.37</v>
      </c>
      <c r="N82" s="125">
        <v>22.46</v>
      </c>
      <c r="O82" s="125">
        <v>27.81</v>
      </c>
      <c r="P82" s="126">
        <v>25.34</v>
      </c>
      <c r="Q82" s="126">
        <v>20.22</v>
      </c>
      <c r="R82" s="9">
        <v>29.3</v>
      </c>
      <c r="S82" s="130">
        <v>46.06</v>
      </c>
      <c r="T82" s="131">
        <v>34.56</v>
      </c>
      <c r="U82" s="9">
        <v>36.549999999999997</v>
      </c>
    </row>
    <row r="83" spans="2:21" x14ac:dyDescent="0.2">
      <c r="B83" s="282"/>
      <c r="C83" s="124">
        <v>28.19</v>
      </c>
      <c r="D83" s="125">
        <v>32.380000000000003</v>
      </c>
      <c r="E83" s="125">
        <v>48.47</v>
      </c>
      <c r="F83" s="125">
        <v>43.35</v>
      </c>
      <c r="G83" s="125">
        <v>31.76</v>
      </c>
      <c r="H83" s="126">
        <v>58.58</v>
      </c>
      <c r="I83" s="126">
        <v>44.35</v>
      </c>
      <c r="J83" s="9">
        <v>44.73</v>
      </c>
      <c r="K83" s="124">
        <v>31.59</v>
      </c>
      <c r="L83" s="125">
        <v>25.13</v>
      </c>
      <c r="M83" s="125">
        <v>25.25</v>
      </c>
      <c r="N83" s="125">
        <v>27.61</v>
      </c>
      <c r="O83" s="125">
        <v>25.56</v>
      </c>
      <c r="P83" s="126">
        <v>23.93</v>
      </c>
      <c r="Q83" s="126">
        <v>20.54</v>
      </c>
      <c r="R83" s="9">
        <v>26.36</v>
      </c>
      <c r="S83" s="130">
        <v>24.39</v>
      </c>
      <c r="T83" s="131">
        <v>39.6</v>
      </c>
      <c r="U83" s="9">
        <v>30.92</v>
      </c>
    </row>
    <row r="84" spans="2:21" x14ac:dyDescent="0.2">
      <c r="B84" s="282"/>
      <c r="C84" s="124">
        <v>26.67</v>
      </c>
      <c r="D84" s="125">
        <v>39.130000000000003</v>
      </c>
      <c r="E84" s="125">
        <v>51</v>
      </c>
      <c r="F84" s="125">
        <v>44.2</v>
      </c>
      <c r="G84" s="125">
        <v>28.33</v>
      </c>
      <c r="H84" s="126">
        <v>53.23</v>
      </c>
      <c r="I84" s="126">
        <v>49.72</v>
      </c>
      <c r="J84" s="9">
        <v>35.14</v>
      </c>
      <c r="K84" s="124">
        <v>32.049999999999997</v>
      </c>
      <c r="L84" s="125">
        <v>23.1</v>
      </c>
      <c r="M84" s="125">
        <v>28.23</v>
      </c>
      <c r="N84" s="125">
        <v>30.66</v>
      </c>
      <c r="O84" s="125">
        <v>25.46</v>
      </c>
      <c r="P84" s="126">
        <v>25.56</v>
      </c>
      <c r="Q84" s="126">
        <v>25.72</v>
      </c>
      <c r="R84" s="9">
        <v>27.25</v>
      </c>
      <c r="S84" s="130">
        <v>52.82</v>
      </c>
      <c r="T84" s="131">
        <v>36.869999999999997</v>
      </c>
      <c r="U84" s="9">
        <v>32.14</v>
      </c>
    </row>
    <row r="85" spans="2:21" x14ac:dyDescent="0.2">
      <c r="B85" s="282"/>
      <c r="C85" s="124">
        <v>28.63</v>
      </c>
      <c r="D85" s="125">
        <v>32.69</v>
      </c>
      <c r="E85" s="125">
        <v>48.46</v>
      </c>
      <c r="F85" s="125">
        <v>46.74</v>
      </c>
      <c r="G85" s="125">
        <v>32.29</v>
      </c>
      <c r="H85" s="126">
        <v>49.25</v>
      </c>
      <c r="I85" s="126">
        <v>36.47</v>
      </c>
      <c r="J85" s="9">
        <v>46.59</v>
      </c>
      <c r="K85" s="124">
        <v>27.22</v>
      </c>
      <c r="L85" s="125">
        <v>21.33</v>
      </c>
      <c r="M85" s="125">
        <v>28.57</v>
      </c>
      <c r="N85" s="125">
        <v>28.64</v>
      </c>
      <c r="O85" s="125">
        <v>28.53</v>
      </c>
      <c r="P85" s="126">
        <v>24.54</v>
      </c>
      <c r="Q85" s="126">
        <v>28.17</v>
      </c>
      <c r="R85" s="9">
        <v>29.15</v>
      </c>
      <c r="S85" s="130">
        <v>49.39</v>
      </c>
      <c r="T85" s="131">
        <v>38.99</v>
      </c>
      <c r="U85" s="9">
        <v>34.07</v>
      </c>
    </row>
    <row r="86" spans="2:21" x14ac:dyDescent="0.2">
      <c r="B86" s="282"/>
      <c r="C86" s="124">
        <v>26.62</v>
      </c>
      <c r="D86" s="125">
        <v>37.58</v>
      </c>
      <c r="E86" s="125">
        <v>49.38</v>
      </c>
      <c r="F86" s="125">
        <v>40.630000000000003</v>
      </c>
      <c r="G86" s="125">
        <v>22.59</v>
      </c>
      <c r="H86" s="126">
        <v>44.19</v>
      </c>
      <c r="I86" s="126">
        <v>46.14</v>
      </c>
      <c r="J86" s="9">
        <v>43.56</v>
      </c>
      <c r="K86" s="124">
        <v>33.11</v>
      </c>
      <c r="L86" s="125">
        <v>21.69</v>
      </c>
      <c r="M86" s="125">
        <v>29.56</v>
      </c>
      <c r="N86" s="125">
        <v>23.11</v>
      </c>
      <c r="O86" s="125">
        <v>26.8</v>
      </c>
      <c r="P86" s="126">
        <v>23.74</v>
      </c>
      <c r="Q86" s="126">
        <v>29.78</v>
      </c>
      <c r="R86" s="9">
        <v>24.9</v>
      </c>
      <c r="S86" s="130">
        <v>45.88</v>
      </c>
      <c r="T86" s="131">
        <v>37.880000000000003</v>
      </c>
      <c r="U86" s="9">
        <v>37.200000000000003</v>
      </c>
    </row>
    <row r="87" spans="2:21" x14ac:dyDescent="0.2">
      <c r="B87" s="282"/>
      <c r="C87" s="124">
        <v>31.14</v>
      </c>
      <c r="D87" s="125">
        <v>34.61</v>
      </c>
      <c r="E87" s="125">
        <v>42.41</v>
      </c>
      <c r="F87" s="125">
        <v>24.35</v>
      </c>
      <c r="G87" s="125">
        <v>30.67</v>
      </c>
      <c r="H87" s="126">
        <v>54.9</v>
      </c>
      <c r="I87" s="126">
        <v>39.99</v>
      </c>
      <c r="J87" s="9">
        <v>25.91</v>
      </c>
      <c r="K87" s="124">
        <v>22.89</v>
      </c>
      <c r="L87" s="125">
        <v>27.62</v>
      </c>
      <c r="M87" s="125">
        <v>28.28</v>
      </c>
      <c r="N87" s="125">
        <v>20.61</v>
      </c>
      <c r="O87" s="125">
        <v>24.73</v>
      </c>
      <c r="P87" s="126">
        <v>27.42</v>
      </c>
      <c r="Q87" s="126">
        <v>22.37</v>
      </c>
      <c r="R87" s="9">
        <v>25.76</v>
      </c>
      <c r="S87" s="130">
        <v>44.98</v>
      </c>
      <c r="T87" s="131">
        <v>36.67</v>
      </c>
      <c r="U87" s="9">
        <v>34.01</v>
      </c>
    </row>
    <row r="88" spans="2:21" x14ac:dyDescent="0.2">
      <c r="B88" s="282"/>
      <c r="C88" s="124">
        <v>28.06</v>
      </c>
      <c r="D88" s="125">
        <v>31.11</v>
      </c>
      <c r="E88" s="125">
        <v>44.79</v>
      </c>
      <c r="F88" s="125">
        <v>30.8</v>
      </c>
      <c r="G88" s="125">
        <v>34.35</v>
      </c>
      <c r="H88" s="126">
        <v>64.239999999999995</v>
      </c>
      <c r="I88" s="126">
        <v>40.24</v>
      </c>
      <c r="J88" s="9">
        <v>44.82</v>
      </c>
      <c r="K88" s="124">
        <v>29.67</v>
      </c>
      <c r="L88" s="125">
        <v>25.68</v>
      </c>
      <c r="M88" s="125">
        <v>23.02</v>
      </c>
      <c r="N88" s="125">
        <v>27.54</v>
      </c>
      <c r="O88" s="125">
        <v>26.8</v>
      </c>
      <c r="P88" s="126">
        <v>28.79</v>
      </c>
      <c r="Q88" s="126">
        <v>19.98</v>
      </c>
      <c r="R88" s="9">
        <v>22.59</v>
      </c>
      <c r="S88" s="130">
        <v>48.46</v>
      </c>
      <c r="T88" s="131">
        <v>41.27</v>
      </c>
      <c r="U88" s="9">
        <v>20.57</v>
      </c>
    </row>
    <row r="89" spans="2:21" x14ac:dyDescent="0.2">
      <c r="B89" s="282"/>
      <c r="C89" s="124">
        <v>27.36</v>
      </c>
      <c r="D89" s="125">
        <v>39.799999999999997</v>
      </c>
      <c r="E89" s="125">
        <v>33.21</v>
      </c>
      <c r="F89" s="125">
        <v>35.92</v>
      </c>
      <c r="G89" s="125">
        <v>30.06</v>
      </c>
      <c r="H89" s="126">
        <v>62.65</v>
      </c>
      <c r="I89" s="126">
        <v>48.52</v>
      </c>
      <c r="J89" s="9">
        <v>44.97</v>
      </c>
      <c r="K89" s="124">
        <v>34.450000000000003</v>
      </c>
      <c r="L89" s="125">
        <v>27.27</v>
      </c>
      <c r="M89" s="125">
        <v>26.64</v>
      </c>
      <c r="N89" s="125">
        <v>27.17</v>
      </c>
      <c r="O89" s="125">
        <v>26.31</v>
      </c>
      <c r="P89" s="126">
        <v>30.61</v>
      </c>
      <c r="Q89" s="126">
        <v>27.43</v>
      </c>
      <c r="R89" s="9">
        <v>24.07</v>
      </c>
      <c r="S89" s="130">
        <v>48.63</v>
      </c>
      <c r="T89" s="131">
        <v>37.83</v>
      </c>
      <c r="U89" s="9">
        <v>36.06</v>
      </c>
    </row>
    <row r="90" spans="2:21" x14ac:dyDescent="0.2">
      <c r="B90" s="282"/>
      <c r="C90" s="124">
        <v>26.85</v>
      </c>
      <c r="D90" s="125">
        <v>37.61</v>
      </c>
      <c r="E90" s="125">
        <v>44.84</v>
      </c>
      <c r="F90" s="125">
        <v>33.18</v>
      </c>
      <c r="G90" s="125">
        <v>25.44</v>
      </c>
      <c r="H90" s="126">
        <v>39.450000000000003</v>
      </c>
      <c r="I90" s="126">
        <v>43.81</v>
      </c>
      <c r="J90" s="9">
        <v>33.229999999999997</v>
      </c>
      <c r="K90" s="124">
        <v>32.71</v>
      </c>
      <c r="L90" s="125">
        <v>23.55</v>
      </c>
      <c r="M90" s="125">
        <v>30.96</v>
      </c>
      <c r="N90" s="125">
        <v>28.99</v>
      </c>
      <c r="O90" s="125">
        <v>30.61</v>
      </c>
      <c r="P90" s="126">
        <v>23.02</v>
      </c>
      <c r="Q90" s="126">
        <v>23.39</v>
      </c>
      <c r="R90" s="9">
        <v>21.01</v>
      </c>
      <c r="S90" s="130">
        <v>37.21</v>
      </c>
      <c r="T90" s="131">
        <v>32.5</v>
      </c>
      <c r="U90" s="9">
        <v>39.950000000000003</v>
      </c>
    </row>
    <row r="91" spans="2:21" x14ac:dyDescent="0.2">
      <c r="B91" s="282"/>
      <c r="C91" s="124">
        <v>26.87</v>
      </c>
      <c r="D91" s="125">
        <v>35.92</v>
      </c>
      <c r="E91" s="125">
        <v>43.86</v>
      </c>
      <c r="F91" s="125">
        <v>31.78</v>
      </c>
      <c r="G91" s="125">
        <v>34.090000000000003</v>
      </c>
      <c r="H91" s="126">
        <v>50.74</v>
      </c>
      <c r="I91" s="126">
        <v>43.15</v>
      </c>
      <c r="J91" s="9">
        <v>35.24</v>
      </c>
      <c r="K91" s="124">
        <v>29.94</v>
      </c>
      <c r="L91" s="125">
        <v>25.44</v>
      </c>
      <c r="M91" s="125">
        <v>25.78</v>
      </c>
      <c r="N91" s="125">
        <v>22.29</v>
      </c>
      <c r="O91" s="125">
        <v>27.47</v>
      </c>
      <c r="P91" s="126">
        <v>30.48</v>
      </c>
      <c r="Q91" s="126">
        <v>23.04</v>
      </c>
      <c r="R91" s="9">
        <v>22.44</v>
      </c>
      <c r="S91" s="130">
        <v>43.73</v>
      </c>
      <c r="T91" s="131">
        <v>37.36</v>
      </c>
      <c r="U91" s="9">
        <v>38</v>
      </c>
    </row>
    <row r="92" spans="2:21" x14ac:dyDescent="0.2">
      <c r="B92" s="282"/>
      <c r="C92" s="124">
        <v>32.96</v>
      </c>
      <c r="D92" s="125">
        <v>27.82</v>
      </c>
      <c r="E92" s="125">
        <v>48.31</v>
      </c>
      <c r="F92" s="125">
        <v>29.78</v>
      </c>
      <c r="G92" s="125">
        <v>32.57</v>
      </c>
      <c r="H92" s="126">
        <v>49.62</v>
      </c>
      <c r="I92" s="126">
        <v>42.01</v>
      </c>
      <c r="J92" s="9">
        <v>31.52</v>
      </c>
      <c r="K92" s="124">
        <v>34.950000000000003</v>
      </c>
      <c r="L92" s="125">
        <v>28.61</v>
      </c>
      <c r="M92" s="125">
        <v>29.65</v>
      </c>
      <c r="N92" s="125">
        <v>26.16</v>
      </c>
      <c r="O92" s="125">
        <v>25.35</v>
      </c>
      <c r="P92" s="126">
        <v>22.74</v>
      </c>
      <c r="Q92" s="126">
        <v>19.34</v>
      </c>
      <c r="R92" s="9">
        <v>27.06</v>
      </c>
      <c r="S92" s="130">
        <v>37.76</v>
      </c>
      <c r="T92" s="131">
        <v>35.9</v>
      </c>
      <c r="U92" s="9">
        <v>36.76</v>
      </c>
    </row>
    <row r="93" spans="2:21" x14ac:dyDescent="0.2">
      <c r="B93" s="282"/>
      <c r="C93" s="124">
        <v>32.450000000000003</v>
      </c>
      <c r="D93" s="125">
        <v>25.7</v>
      </c>
      <c r="E93" s="125">
        <v>41.68</v>
      </c>
      <c r="F93" s="125">
        <v>31.58</v>
      </c>
      <c r="G93" s="125">
        <v>24.88</v>
      </c>
      <c r="H93" s="126">
        <v>53.93</v>
      </c>
      <c r="I93" s="126">
        <v>43.15</v>
      </c>
      <c r="J93" s="9">
        <v>35.520000000000003</v>
      </c>
      <c r="K93" s="124">
        <v>29.31</v>
      </c>
      <c r="L93" s="125">
        <v>25.66</v>
      </c>
      <c r="M93" s="125">
        <v>29.02</v>
      </c>
      <c r="N93" s="125">
        <v>18.899999999999999</v>
      </c>
      <c r="O93" s="125">
        <v>27.67</v>
      </c>
      <c r="P93" s="126">
        <v>21.35</v>
      </c>
      <c r="Q93" s="126">
        <v>19.32</v>
      </c>
      <c r="R93" s="9">
        <v>24.5</v>
      </c>
      <c r="S93" s="130">
        <v>42.07</v>
      </c>
      <c r="T93" s="131">
        <v>39.14</v>
      </c>
      <c r="U93" s="9">
        <v>36.74</v>
      </c>
    </row>
    <row r="94" spans="2:21" x14ac:dyDescent="0.2">
      <c r="B94" s="282"/>
      <c r="C94" s="124">
        <v>33.31</v>
      </c>
      <c r="D94" s="125">
        <v>29.09</v>
      </c>
      <c r="E94" s="125">
        <v>42.49</v>
      </c>
      <c r="F94" s="125">
        <v>30.15</v>
      </c>
      <c r="G94" s="125">
        <v>30.51</v>
      </c>
      <c r="H94" s="126">
        <v>41.26</v>
      </c>
      <c r="I94" s="126">
        <v>47.27</v>
      </c>
      <c r="J94" s="9">
        <v>34.049999999999997</v>
      </c>
      <c r="K94" s="124">
        <v>40.28</v>
      </c>
      <c r="L94" s="125">
        <v>23.19</v>
      </c>
      <c r="M94" s="125">
        <v>26.19</v>
      </c>
      <c r="N94" s="125">
        <v>18.43</v>
      </c>
      <c r="O94" s="125">
        <v>32.33</v>
      </c>
      <c r="P94" s="126">
        <v>29.24</v>
      </c>
      <c r="Q94" s="126">
        <v>24.06</v>
      </c>
      <c r="R94" s="9">
        <v>21.84</v>
      </c>
      <c r="S94" s="130">
        <v>49.18</v>
      </c>
      <c r="T94" s="131">
        <v>33.58</v>
      </c>
      <c r="U94" s="9">
        <v>35.299999999999997</v>
      </c>
    </row>
    <row r="95" spans="2:21" x14ac:dyDescent="0.2">
      <c r="B95" s="282"/>
      <c r="C95" s="124">
        <v>30.93</v>
      </c>
      <c r="D95" s="125">
        <v>24.35</v>
      </c>
      <c r="E95" s="125">
        <v>48.97</v>
      </c>
      <c r="F95" s="125">
        <v>37.159999999999997</v>
      </c>
      <c r="G95" s="125">
        <v>37.479999999999997</v>
      </c>
      <c r="H95" s="126">
        <v>45.83</v>
      </c>
      <c r="I95" s="126">
        <v>47.49</v>
      </c>
      <c r="J95" s="9">
        <v>34.67</v>
      </c>
      <c r="K95" s="124">
        <v>32.700000000000003</v>
      </c>
      <c r="L95" s="125">
        <v>30.54</v>
      </c>
      <c r="M95" s="125">
        <v>31.1</v>
      </c>
      <c r="N95" s="125">
        <v>25.7</v>
      </c>
      <c r="O95" s="125">
        <v>25.83</v>
      </c>
      <c r="P95" s="126">
        <v>27.06</v>
      </c>
      <c r="Q95" s="126">
        <v>25.69</v>
      </c>
      <c r="R95" s="9">
        <v>22.84</v>
      </c>
      <c r="S95" s="130">
        <v>44.38</v>
      </c>
      <c r="T95" s="131">
        <v>33.549999999999997</v>
      </c>
      <c r="U95" s="9">
        <v>30.87</v>
      </c>
    </row>
    <row r="96" spans="2:21" x14ac:dyDescent="0.2">
      <c r="B96" s="282"/>
      <c r="C96" s="124">
        <v>32.130000000000003</v>
      </c>
      <c r="D96" s="125">
        <v>28.28</v>
      </c>
      <c r="E96" s="125">
        <v>42.49</v>
      </c>
      <c r="F96" s="125">
        <v>31.05</v>
      </c>
      <c r="G96" s="125">
        <v>40.78</v>
      </c>
      <c r="H96" s="126">
        <v>46.88</v>
      </c>
      <c r="I96" s="126">
        <v>48.9</v>
      </c>
      <c r="J96" s="9">
        <v>37.69</v>
      </c>
      <c r="K96" s="124">
        <v>28.13</v>
      </c>
      <c r="L96" s="125">
        <v>30.95</v>
      </c>
      <c r="M96" s="125">
        <v>26.45</v>
      </c>
      <c r="N96" s="125">
        <v>22.77</v>
      </c>
      <c r="O96" s="125">
        <v>26.46</v>
      </c>
      <c r="P96" s="126">
        <v>27.25</v>
      </c>
      <c r="Q96" s="126">
        <v>19.27</v>
      </c>
      <c r="R96" s="9">
        <v>21.04</v>
      </c>
      <c r="S96" s="130">
        <v>52.4</v>
      </c>
      <c r="T96" s="131">
        <v>37.049999999999997</v>
      </c>
      <c r="U96" s="9">
        <v>36.1</v>
      </c>
    </row>
    <row r="97" spans="2:21" x14ac:dyDescent="0.2">
      <c r="B97" s="282"/>
      <c r="C97" s="124">
        <v>34.58</v>
      </c>
      <c r="D97" s="125">
        <v>31</v>
      </c>
      <c r="E97" s="125">
        <v>32.65</v>
      </c>
      <c r="F97" s="125">
        <v>35.39</v>
      </c>
      <c r="G97" s="125">
        <v>37.380000000000003</v>
      </c>
      <c r="H97" s="126">
        <v>46.42</v>
      </c>
      <c r="I97" s="126">
        <v>37.450000000000003</v>
      </c>
      <c r="J97" s="9">
        <v>34.409999999999997</v>
      </c>
      <c r="K97" s="124">
        <v>36.56</v>
      </c>
      <c r="L97" s="125">
        <v>29.65</v>
      </c>
      <c r="M97" s="125">
        <v>26.7</v>
      </c>
      <c r="N97" s="125">
        <v>17.5</v>
      </c>
      <c r="O97" s="125">
        <v>31.08</v>
      </c>
      <c r="P97" s="126">
        <v>29.56</v>
      </c>
      <c r="Q97" s="126">
        <v>23.34</v>
      </c>
      <c r="R97" s="9">
        <v>20.09</v>
      </c>
      <c r="S97" s="130">
        <v>47.15</v>
      </c>
      <c r="T97" s="131">
        <v>40.369999999999997</v>
      </c>
      <c r="U97" s="9">
        <v>33.299999999999997</v>
      </c>
    </row>
    <row r="98" spans="2:21" x14ac:dyDescent="0.2">
      <c r="B98" s="282"/>
      <c r="C98" s="124">
        <v>30.61</v>
      </c>
      <c r="D98" s="125">
        <v>26.24</v>
      </c>
      <c r="E98" s="125">
        <v>34.07</v>
      </c>
      <c r="F98" s="125">
        <v>39.06</v>
      </c>
      <c r="G98" s="125">
        <v>39.619999999999997</v>
      </c>
      <c r="H98" s="126">
        <v>51.93</v>
      </c>
      <c r="I98" s="126">
        <v>30.51</v>
      </c>
      <c r="J98" s="9">
        <v>38.93</v>
      </c>
      <c r="K98" s="124">
        <v>29.42</v>
      </c>
      <c r="L98" s="125">
        <v>24.32</v>
      </c>
      <c r="M98" s="125">
        <v>28.15</v>
      </c>
      <c r="N98" s="125">
        <v>22.89</v>
      </c>
      <c r="O98" s="125">
        <v>26.03</v>
      </c>
      <c r="P98" s="126">
        <v>23.02</v>
      </c>
      <c r="Q98" s="126">
        <v>24.29</v>
      </c>
      <c r="R98" s="9">
        <v>25.6</v>
      </c>
      <c r="S98" s="130">
        <v>44.47</v>
      </c>
      <c r="T98" s="131">
        <v>38.94</v>
      </c>
      <c r="U98" s="9">
        <v>40.700000000000003</v>
      </c>
    </row>
    <row r="99" spans="2:21" x14ac:dyDescent="0.2">
      <c r="B99" s="282"/>
      <c r="C99" s="124">
        <v>36.36</v>
      </c>
      <c r="D99" s="125">
        <v>28.36</v>
      </c>
      <c r="E99" s="125">
        <v>21.89</v>
      </c>
      <c r="F99" s="125">
        <v>36.83</v>
      </c>
      <c r="G99" s="125">
        <v>38.79</v>
      </c>
      <c r="H99" s="126">
        <v>43.03</v>
      </c>
      <c r="I99" s="126">
        <v>35.1</v>
      </c>
      <c r="J99" s="9">
        <v>42.14</v>
      </c>
      <c r="K99" s="124">
        <v>27.06</v>
      </c>
      <c r="L99" s="125">
        <v>24.93</v>
      </c>
      <c r="M99" s="125">
        <v>30.47</v>
      </c>
      <c r="N99" s="125">
        <v>22.94</v>
      </c>
      <c r="O99" s="125">
        <v>28.45</v>
      </c>
      <c r="P99" s="126">
        <v>24.02</v>
      </c>
      <c r="Q99" s="126">
        <v>32.24</v>
      </c>
      <c r="R99" s="9">
        <v>23.17</v>
      </c>
      <c r="S99" s="130">
        <v>44.63</v>
      </c>
      <c r="T99" s="131">
        <v>38.619999999999997</v>
      </c>
      <c r="U99" s="9">
        <v>42.95</v>
      </c>
    </row>
    <row r="100" spans="2:21" x14ac:dyDescent="0.2">
      <c r="B100" s="282"/>
      <c r="C100" s="124">
        <v>36.770000000000003</v>
      </c>
      <c r="D100" s="125">
        <v>30.51</v>
      </c>
      <c r="E100" s="125">
        <v>35.75</v>
      </c>
      <c r="F100" s="125">
        <v>28.54</v>
      </c>
      <c r="G100" s="125">
        <v>43.85</v>
      </c>
      <c r="H100" s="126">
        <v>48.71</v>
      </c>
      <c r="I100" s="126">
        <v>27.15</v>
      </c>
      <c r="J100" s="9">
        <v>35.630000000000003</v>
      </c>
      <c r="K100" s="124">
        <v>30.15</v>
      </c>
      <c r="L100" s="125">
        <v>25.32</v>
      </c>
      <c r="M100" s="125">
        <v>29.85</v>
      </c>
      <c r="N100" s="125">
        <v>21.22</v>
      </c>
      <c r="O100" s="125">
        <v>32.72</v>
      </c>
      <c r="P100" s="126">
        <v>28.95</v>
      </c>
      <c r="Q100" s="126">
        <v>30.5</v>
      </c>
      <c r="R100" s="9">
        <v>21.32</v>
      </c>
      <c r="S100" s="130">
        <v>42.44</v>
      </c>
      <c r="T100" s="131">
        <v>36</v>
      </c>
      <c r="U100" s="9">
        <v>34.340000000000003</v>
      </c>
    </row>
    <row r="101" spans="2:21" x14ac:dyDescent="0.2">
      <c r="B101" s="282"/>
      <c r="C101" s="124">
        <v>40.630000000000003</v>
      </c>
      <c r="D101" s="125">
        <v>33.47</v>
      </c>
      <c r="E101" s="125">
        <v>37.57</v>
      </c>
      <c r="F101" s="125">
        <v>34.53</v>
      </c>
      <c r="G101" s="125">
        <v>44.62</v>
      </c>
      <c r="H101" s="126">
        <v>44.57</v>
      </c>
      <c r="I101" s="126">
        <v>42.03</v>
      </c>
      <c r="J101" s="9">
        <v>32.4</v>
      </c>
      <c r="K101" s="124">
        <v>29.61</v>
      </c>
      <c r="L101" s="125">
        <v>23.07</v>
      </c>
      <c r="M101" s="125">
        <v>29.91</v>
      </c>
      <c r="N101" s="125">
        <v>20.239999999999998</v>
      </c>
      <c r="O101" s="125">
        <v>25.06</v>
      </c>
      <c r="P101" s="126">
        <v>19.59</v>
      </c>
      <c r="Q101" s="126">
        <v>27.5</v>
      </c>
      <c r="R101" s="9">
        <v>21.36</v>
      </c>
      <c r="S101" s="130">
        <v>41.01</v>
      </c>
      <c r="T101" s="131">
        <v>38.700000000000003</v>
      </c>
      <c r="U101" s="9">
        <v>32.6</v>
      </c>
    </row>
    <row r="102" spans="2:21" x14ac:dyDescent="0.2">
      <c r="B102" s="282"/>
      <c r="C102" s="124">
        <v>37.659999999999997</v>
      </c>
      <c r="D102" s="125">
        <v>28.77</v>
      </c>
      <c r="E102" s="125">
        <v>36.33</v>
      </c>
      <c r="F102" s="125">
        <v>40.56</v>
      </c>
      <c r="G102" s="125">
        <v>42.69</v>
      </c>
      <c r="H102" s="126">
        <v>47.31</v>
      </c>
      <c r="I102" s="126">
        <v>35.369999999999997</v>
      </c>
      <c r="J102" s="9">
        <v>35.549999999999997</v>
      </c>
      <c r="K102" s="124">
        <v>36.14</v>
      </c>
      <c r="L102" s="125">
        <v>23.92</v>
      </c>
      <c r="M102" s="125">
        <v>27.48</v>
      </c>
      <c r="N102" s="125">
        <v>24.69</v>
      </c>
      <c r="O102" s="125">
        <v>19.920000000000002</v>
      </c>
      <c r="P102" s="126">
        <v>22.25</v>
      </c>
      <c r="Q102" s="126">
        <v>22.99</v>
      </c>
      <c r="R102" s="9">
        <v>21.77</v>
      </c>
      <c r="S102" s="130">
        <v>35.85</v>
      </c>
      <c r="T102" s="131">
        <v>33.67</v>
      </c>
      <c r="U102" s="9">
        <v>43.07</v>
      </c>
    </row>
    <row r="103" spans="2:21" x14ac:dyDescent="0.2">
      <c r="B103" s="282"/>
      <c r="C103" s="124">
        <v>41.88</v>
      </c>
      <c r="D103" s="125">
        <v>27.57</v>
      </c>
      <c r="E103" s="125">
        <v>41.09</v>
      </c>
      <c r="F103" s="125">
        <v>42.33</v>
      </c>
      <c r="G103" s="125">
        <v>40.520000000000003</v>
      </c>
      <c r="H103" s="126">
        <v>41.75</v>
      </c>
      <c r="I103" s="126">
        <v>36.75</v>
      </c>
      <c r="J103" s="9">
        <v>42.96</v>
      </c>
      <c r="K103" s="124">
        <v>30.39</v>
      </c>
      <c r="L103" s="125">
        <v>25.22</v>
      </c>
      <c r="M103" s="125">
        <v>29.79</v>
      </c>
      <c r="N103" s="125">
        <v>23.76</v>
      </c>
      <c r="O103" s="125">
        <v>21.66</v>
      </c>
      <c r="P103" s="126">
        <v>26.8</v>
      </c>
      <c r="Q103" s="126">
        <v>25.91</v>
      </c>
      <c r="R103" s="9">
        <v>21.77</v>
      </c>
      <c r="S103" s="130">
        <v>46.28</v>
      </c>
      <c r="T103" s="131">
        <v>40.31</v>
      </c>
      <c r="U103" s="9">
        <v>38.1</v>
      </c>
    </row>
    <row r="104" spans="2:21" x14ac:dyDescent="0.2">
      <c r="B104" s="282"/>
      <c r="C104" s="124">
        <v>43.16</v>
      </c>
      <c r="D104" s="125">
        <v>30.73</v>
      </c>
      <c r="E104" s="125">
        <v>36.92</v>
      </c>
      <c r="F104" s="125">
        <v>42.74</v>
      </c>
      <c r="G104" s="125">
        <v>42.12</v>
      </c>
      <c r="H104" s="126">
        <v>52.35</v>
      </c>
      <c r="I104" s="126">
        <v>33.57</v>
      </c>
      <c r="J104" s="9">
        <v>37.71</v>
      </c>
      <c r="K104" s="124">
        <v>36.33</v>
      </c>
      <c r="L104" s="125">
        <v>25.43</v>
      </c>
      <c r="M104" s="125">
        <v>26.25</v>
      </c>
      <c r="N104" s="125">
        <v>22.8</v>
      </c>
      <c r="O104" s="125">
        <v>23.63</v>
      </c>
      <c r="P104" s="126">
        <v>23.81</v>
      </c>
      <c r="Q104" s="126">
        <v>28.3</v>
      </c>
      <c r="R104" s="9">
        <v>22.87</v>
      </c>
      <c r="S104" s="130">
        <v>39.9</v>
      </c>
      <c r="T104" s="131">
        <v>38.28</v>
      </c>
      <c r="U104" s="9">
        <v>41.74</v>
      </c>
    </row>
    <row r="105" spans="2:21" x14ac:dyDescent="0.2">
      <c r="B105" s="282"/>
      <c r="C105" s="124">
        <v>45.02</v>
      </c>
      <c r="D105" s="125">
        <v>34.03</v>
      </c>
      <c r="E105" s="125">
        <v>36.42</v>
      </c>
      <c r="F105" s="125">
        <v>32.85</v>
      </c>
      <c r="G105" s="125">
        <v>43.49</v>
      </c>
      <c r="H105" s="126">
        <v>58</v>
      </c>
      <c r="I105" s="126">
        <v>33.479999999999997</v>
      </c>
      <c r="J105" s="9">
        <v>35.56</v>
      </c>
      <c r="K105" s="124">
        <v>27.82</v>
      </c>
      <c r="L105" s="125">
        <v>27.22</v>
      </c>
      <c r="M105" s="125">
        <v>32.25</v>
      </c>
      <c r="N105" s="125">
        <v>20.55</v>
      </c>
      <c r="O105" s="125">
        <v>33.79</v>
      </c>
      <c r="P105" s="126">
        <v>20.71</v>
      </c>
      <c r="Q105" s="126">
        <v>22.87</v>
      </c>
      <c r="R105" s="9">
        <v>24.31</v>
      </c>
      <c r="S105" s="130">
        <v>44.91</v>
      </c>
      <c r="T105" s="131">
        <v>39.81</v>
      </c>
      <c r="U105" s="9">
        <v>39.96</v>
      </c>
    </row>
    <row r="106" spans="2:21" x14ac:dyDescent="0.2">
      <c r="B106" s="282"/>
      <c r="C106" s="124">
        <v>38.96</v>
      </c>
      <c r="D106" s="125">
        <v>29.34</v>
      </c>
      <c r="E106" s="125">
        <v>30.02</v>
      </c>
      <c r="F106" s="125">
        <v>33.479999999999997</v>
      </c>
      <c r="G106" s="125">
        <v>42.51</v>
      </c>
      <c r="H106" s="126">
        <v>36.630000000000003</v>
      </c>
      <c r="I106" s="126">
        <v>28.74</v>
      </c>
      <c r="J106" s="9">
        <v>43.59</v>
      </c>
      <c r="K106" s="124">
        <v>31.02</v>
      </c>
      <c r="L106" s="125">
        <v>26.25</v>
      </c>
      <c r="M106" s="125">
        <v>28.23</v>
      </c>
      <c r="N106" s="125">
        <v>32.86</v>
      </c>
      <c r="O106" s="125">
        <v>23.73</v>
      </c>
      <c r="P106" s="126">
        <v>26.8</v>
      </c>
      <c r="Q106" s="126">
        <v>28.93</v>
      </c>
      <c r="R106" s="9">
        <v>26.07</v>
      </c>
      <c r="S106" s="130">
        <v>39.25</v>
      </c>
      <c r="T106" s="131" t="s">
        <v>291</v>
      </c>
      <c r="U106" s="9">
        <v>43.41</v>
      </c>
    </row>
    <row r="107" spans="2:21" x14ac:dyDescent="0.2">
      <c r="B107" s="282"/>
      <c r="C107" s="124">
        <v>44.3</v>
      </c>
      <c r="D107" s="125">
        <v>38.450000000000003</v>
      </c>
      <c r="E107" s="125">
        <v>31.32</v>
      </c>
      <c r="F107" s="125">
        <v>33.61</v>
      </c>
      <c r="G107" s="125">
        <v>47.18</v>
      </c>
      <c r="H107" s="126">
        <v>32.94</v>
      </c>
      <c r="I107" s="126">
        <v>36.51</v>
      </c>
      <c r="J107" s="9">
        <v>32.93</v>
      </c>
      <c r="K107" s="124">
        <v>38.590000000000003</v>
      </c>
      <c r="L107" s="125">
        <v>18.940000000000001</v>
      </c>
      <c r="M107" s="125">
        <v>24.49</v>
      </c>
      <c r="N107" s="125">
        <v>20.86</v>
      </c>
      <c r="O107" s="125">
        <v>26.13</v>
      </c>
      <c r="P107" s="126">
        <v>25.79</v>
      </c>
      <c r="Q107" s="126">
        <v>26.18</v>
      </c>
      <c r="R107" s="9">
        <v>24.01</v>
      </c>
      <c r="S107" s="130">
        <v>42.29</v>
      </c>
      <c r="T107" s="131">
        <v>37.119999999999997</v>
      </c>
      <c r="U107" s="9">
        <v>40.020000000000003</v>
      </c>
    </row>
    <row r="108" spans="2:21" x14ac:dyDescent="0.2">
      <c r="B108" s="282"/>
      <c r="C108" s="124">
        <v>36.28</v>
      </c>
      <c r="D108" s="125">
        <v>26.19</v>
      </c>
      <c r="E108" s="125">
        <v>36.6</v>
      </c>
      <c r="F108" s="125">
        <v>37.729999999999997</v>
      </c>
      <c r="G108" s="125">
        <v>49.31</v>
      </c>
      <c r="H108" s="126">
        <v>44.06</v>
      </c>
      <c r="I108" s="126">
        <v>43.08</v>
      </c>
      <c r="J108" s="9">
        <v>40.11</v>
      </c>
      <c r="K108" s="124">
        <v>37.25</v>
      </c>
      <c r="L108" s="125">
        <v>19.309999999999999</v>
      </c>
      <c r="M108" s="125">
        <v>25.12</v>
      </c>
      <c r="N108" s="125">
        <v>20.83</v>
      </c>
      <c r="O108" s="125">
        <v>26.73</v>
      </c>
      <c r="P108" s="126">
        <v>31.6</v>
      </c>
      <c r="Q108" s="126">
        <v>27.88</v>
      </c>
      <c r="R108" s="9">
        <v>22.48</v>
      </c>
      <c r="S108" s="130">
        <v>41.01</v>
      </c>
      <c r="T108" s="131">
        <v>46.97</v>
      </c>
      <c r="U108" s="9">
        <v>39.53</v>
      </c>
    </row>
    <row r="109" spans="2:21" x14ac:dyDescent="0.2">
      <c r="B109" s="282"/>
      <c r="C109" s="124">
        <v>42.23</v>
      </c>
      <c r="D109" s="125">
        <v>30.64</v>
      </c>
      <c r="E109" s="125">
        <v>30.58</v>
      </c>
      <c r="F109" s="125">
        <v>36.11</v>
      </c>
      <c r="G109" s="125">
        <v>50.53</v>
      </c>
      <c r="H109" s="126">
        <v>38.4</v>
      </c>
      <c r="I109" s="126">
        <v>38.01</v>
      </c>
      <c r="J109" s="9">
        <v>40.369999999999997</v>
      </c>
      <c r="K109" s="124">
        <v>34.69</v>
      </c>
      <c r="L109" s="125">
        <v>25.11</v>
      </c>
      <c r="M109" s="125">
        <v>20.03</v>
      </c>
      <c r="N109" s="125">
        <v>24.52</v>
      </c>
      <c r="O109" s="125">
        <v>29.89</v>
      </c>
      <c r="P109" s="126">
        <v>27.89</v>
      </c>
      <c r="Q109" s="126">
        <v>24.58</v>
      </c>
      <c r="R109" s="9">
        <v>22.9</v>
      </c>
      <c r="S109" s="130">
        <v>42.5</v>
      </c>
      <c r="T109" s="131">
        <v>41.14</v>
      </c>
      <c r="U109" s="9">
        <v>41.87</v>
      </c>
    </row>
    <row r="110" spans="2:21" x14ac:dyDescent="0.2">
      <c r="B110" s="282"/>
      <c r="C110" s="124">
        <v>34.229999999999997</v>
      </c>
      <c r="D110" s="125">
        <v>36.71</v>
      </c>
      <c r="E110" s="125">
        <v>31.08</v>
      </c>
      <c r="F110" s="125">
        <v>36.630000000000003</v>
      </c>
      <c r="G110" s="125">
        <v>38.96</v>
      </c>
      <c r="H110" s="126">
        <v>36.46</v>
      </c>
      <c r="I110" s="126">
        <v>32.92</v>
      </c>
      <c r="J110" s="9">
        <v>37.92</v>
      </c>
      <c r="K110" s="124">
        <v>30.14</v>
      </c>
      <c r="L110" s="125">
        <v>22.36</v>
      </c>
      <c r="M110" s="125">
        <v>31.27</v>
      </c>
      <c r="N110" s="125">
        <v>26.47</v>
      </c>
      <c r="O110" s="125">
        <v>28.45</v>
      </c>
      <c r="P110" s="126">
        <v>27.82</v>
      </c>
      <c r="Q110" s="126">
        <v>26.6</v>
      </c>
      <c r="R110" s="9">
        <v>20.62</v>
      </c>
      <c r="S110" s="130">
        <v>37.32</v>
      </c>
      <c r="T110" s="131">
        <v>34.659999999999997</v>
      </c>
      <c r="U110" s="9">
        <v>47.69</v>
      </c>
    </row>
    <row r="111" spans="2:21" x14ac:dyDescent="0.2">
      <c r="B111" s="282"/>
      <c r="C111" s="124">
        <v>47.57</v>
      </c>
      <c r="D111" s="125">
        <v>38.01</v>
      </c>
      <c r="E111" s="125">
        <v>26.96</v>
      </c>
      <c r="F111" s="125">
        <v>40.450000000000003</v>
      </c>
      <c r="G111" s="125">
        <v>39.26</v>
      </c>
      <c r="H111" s="126">
        <v>47.91</v>
      </c>
      <c r="I111" s="126">
        <v>52.99</v>
      </c>
      <c r="J111" s="9">
        <v>39.01</v>
      </c>
      <c r="K111" s="124">
        <v>40.590000000000003</v>
      </c>
      <c r="L111" s="125">
        <v>25.71</v>
      </c>
      <c r="M111" s="125">
        <v>29.65</v>
      </c>
      <c r="N111" s="125">
        <v>25.49</v>
      </c>
      <c r="O111" s="125">
        <v>27.18</v>
      </c>
      <c r="P111" s="126">
        <v>25.63</v>
      </c>
      <c r="Q111" s="126">
        <v>21.51</v>
      </c>
      <c r="R111" s="9">
        <v>26.14</v>
      </c>
      <c r="S111" s="130">
        <v>35.92</v>
      </c>
      <c r="T111" s="131">
        <v>38.18</v>
      </c>
      <c r="U111" s="9">
        <v>44.74</v>
      </c>
    </row>
    <row r="112" spans="2:21" x14ac:dyDescent="0.2">
      <c r="B112" s="282"/>
      <c r="C112" s="124">
        <v>40.57</v>
      </c>
      <c r="D112" s="125">
        <v>33.24</v>
      </c>
      <c r="E112" s="125">
        <v>29.33</v>
      </c>
      <c r="F112" s="125">
        <v>29.58</v>
      </c>
      <c r="G112" s="125">
        <v>47.86</v>
      </c>
      <c r="H112" s="126">
        <v>41.32</v>
      </c>
      <c r="I112" s="126">
        <v>37.909999999999997</v>
      </c>
      <c r="J112" s="9">
        <v>44.16</v>
      </c>
      <c r="K112" s="124">
        <v>38.67</v>
      </c>
      <c r="L112" s="125">
        <v>30.16</v>
      </c>
      <c r="M112" s="125">
        <v>29.65</v>
      </c>
      <c r="N112" s="125">
        <v>24.62</v>
      </c>
      <c r="O112" s="125">
        <v>29.35</v>
      </c>
      <c r="P112" s="126">
        <v>30.86</v>
      </c>
      <c r="Q112" s="126">
        <v>26.43</v>
      </c>
      <c r="R112" s="9">
        <v>21.13</v>
      </c>
      <c r="S112" s="130">
        <v>38.57</v>
      </c>
      <c r="T112" s="131">
        <v>44.01</v>
      </c>
      <c r="U112" s="9">
        <v>34.65</v>
      </c>
    </row>
    <row r="113" spans="2:21" x14ac:dyDescent="0.2">
      <c r="B113" s="282"/>
      <c r="C113" s="124">
        <v>35.93</v>
      </c>
      <c r="D113" s="125">
        <v>40.19</v>
      </c>
      <c r="E113" s="125">
        <v>30.4</v>
      </c>
      <c r="F113" s="125">
        <v>33.78</v>
      </c>
      <c r="G113" s="125">
        <v>53.49</v>
      </c>
      <c r="H113" s="126">
        <v>34.229999999999997</v>
      </c>
      <c r="I113" s="126">
        <v>37.71</v>
      </c>
      <c r="J113" s="9">
        <v>38.880000000000003</v>
      </c>
      <c r="K113" s="124">
        <v>34</v>
      </c>
      <c r="L113" s="125">
        <v>28.25</v>
      </c>
      <c r="M113" s="125">
        <v>29.08</v>
      </c>
      <c r="N113" s="125">
        <v>20.8</v>
      </c>
      <c r="O113" s="125">
        <v>31.69</v>
      </c>
      <c r="P113" s="126">
        <v>25.53</v>
      </c>
      <c r="Q113" s="126">
        <v>28.06</v>
      </c>
      <c r="R113" s="9">
        <v>24.91</v>
      </c>
      <c r="S113" s="130">
        <v>45.23</v>
      </c>
      <c r="T113" s="131">
        <v>36.869999999999997</v>
      </c>
      <c r="U113" s="9">
        <v>40.94</v>
      </c>
    </row>
    <row r="114" spans="2:21" x14ac:dyDescent="0.2">
      <c r="B114" s="282"/>
      <c r="C114" s="124">
        <v>40.450000000000003</v>
      </c>
      <c r="D114" s="125">
        <v>41.58</v>
      </c>
      <c r="E114" s="125">
        <v>31.65</v>
      </c>
      <c r="F114" s="125">
        <v>32.630000000000003</v>
      </c>
      <c r="G114" s="125">
        <v>41.62</v>
      </c>
      <c r="H114" s="126">
        <v>39.049999999999997</v>
      </c>
      <c r="I114" s="126">
        <v>36.92</v>
      </c>
      <c r="J114" s="9">
        <v>28.21</v>
      </c>
      <c r="K114" s="124">
        <v>34</v>
      </c>
      <c r="L114" s="125">
        <v>20.84</v>
      </c>
      <c r="M114" s="125">
        <v>28.52</v>
      </c>
      <c r="N114" s="125">
        <v>23.6</v>
      </c>
      <c r="O114" s="125">
        <v>25.76</v>
      </c>
      <c r="P114" s="126">
        <v>22.02</v>
      </c>
      <c r="Q114" s="126">
        <v>33.090000000000003</v>
      </c>
      <c r="R114" s="9">
        <v>21.15</v>
      </c>
      <c r="S114" s="130">
        <v>29.97</v>
      </c>
      <c r="T114" s="131">
        <v>41.6</v>
      </c>
      <c r="U114" s="9">
        <v>44.01</v>
      </c>
    </row>
    <row r="115" spans="2:21" x14ac:dyDescent="0.2">
      <c r="B115" s="282"/>
      <c r="C115" s="124">
        <v>39.619999999999997</v>
      </c>
      <c r="D115" s="125">
        <v>37.659999999999997</v>
      </c>
      <c r="E115" s="125">
        <v>30.35</v>
      </c>
      <c r="F115" s="125">
        <v>31.88</v>
      </c>
      <c r="G115" s="125">
        <v>39.96</v>
      </c>
      <c r="H115" s="126">
        <v>37.880000000000003</v>
      </c>
      <c r="I115" s="126">
        <v>49.73</v>
      </c>
      <c r="J115" s="9">
        <v>32.69</v>
      </c>
      <c r="K115" s="124">
        <v>23.48</v>
      </c>
      <c r="L115" s="125">
        <v>28.25</v>
      </c>
      <c r="M115" s="125">
        <v>28.28</v>
      </c>
      <c r="N115" s="125">
        <v>24.01</v>
      </c>
      <c r="O115" s="125">
        <v>27.47</v>
      </c>
      <c r="P115" s="126">
        <v>22.29</v>
      </c>
      <c r="Q115" s="126">
        <v>33.270000000000003</v>
      </c>
      <c r="R115" s="9">
        <v>20.81</v>
      </c>
      <c r="S115" s="130">
        <v>43.61</v>
      </c>
      <c r="T115" s="131">
        <v>44.97</v>
      </c>
      <c r="U115" s="9">
        <v>37.4</v>
      </c>
    </row>
    <row r="116" spans="2:21" x14ac:dyDescent="0.2">
      <c r="B116" s="282"/>
      <c r="C116" s="124">
        <v>41.77</v>
      </c>
      <c r="D116" s="125">
        <v>42.74</v>
      </c>
      <c r="E116" s="125">
        <v>32.24</v>
      </c>
      <c r="F116" s="125">
        <v>31.97</v>
      </c>
      <c r="G116" s="125">
        <v>38.43</v>
      </c>
      <c r="H116" s="126">
        <v>45.88</v>
      </c>
      <c r="I116" s="126">
        <v>43.05</v>
      </c>
      <c r="J116" s="9">
        <v>29.73</v>
      </c>
      <c r="K116" s="124">
        <v>29.51</v>
      </c>
      <c r="L116" s="125">
        <v>21.96</v>
      </c>
      <c r="M116" s="125">
        <v>26.78</v>
      </c>
      <c r="N116" s="125">
        <v>25.51</v>
      </c>
      <c r="O116" s="125">
        <v>28.76</v>
      </c>
      <c r="P116" s="126">
        <v>23.21</v>
      </c>
      <c r="Q116" s="126">
        <v>29.95</v>
      </c>
      <c r="R116" s="9">
        <v>22.33</v>
      </c>
      <c r="S116" s="130">
        <v>43.2</v>
      </c>
      <c r="T116" s="131">
        <v>41.14</v>
      </c>
      <c r="U116" s="9">
        <v>40.67</v>
      </c>
    </row>
    <row r="117" spans="2:21" x14ac:dyDescent="0.2">
      <c r="B117" s="282"/>
      <c r="C117" s="124">
        <v>37.29</v>
      </c>
      <c r="D117" s="125">
        <v>40.520000000000003</v>
      </c>
      <c r="E117" s="125">
        <v>31.99</v>
      </c>
      <c r="F117" s="125">
        <v>41.04</v>
      </c>
      <c r="G117" s="125">
        <v>40.92</v>
      </c>
      <c r="H117" s="126">
        <v>41.65</v>
      </c>
      <c r="I117" s="126">
        <v>31.32</v>
      </c>
      <c r="J117" s="9">
        <v>41.38</v>
      </c>
      <c r="K117" s="124">
        <v>31.95</v>
      </c>
      <c r="L117" s="125">
        <v>27.22</v>
      </c>
      <c r="M117" s="125">
        <v>27.44</v>
      </c>
      <c r="N117" s="125">
        <v>22.27</v>
      </c>
      <c r="O117" s="125">
        <v>29.91</v>
      </c>
      <c r="P117" s="126">
        <v>17.82</v>
      </c>
      <c r="Q117" s="126">
        <v>30.98</v>
      </c>
      <c r="R117" s="9">
        <v>22.19</v>
      </c>
      <c r="S117" s="130">
        <v>45.04</v>
      </c>
      <c r="T117" s="131">
        <v>35.51</v>
      </c>
      <c r="U117" s="9">
        <v>42.07</v>
      </c>
    </row>
    <row r="118" spans="2:21" x14ac:dyDescent="0.2">
      <c r="B118" s="282"/>
      <c r="C118" s="124">
        <v>42.93</v>
      </c>
      <c r="D118" s="125">
        <v>42.2</v>
      </c>
      <c r="E118" s="125">
        <v>31.67</v>
      </c>
      <c r="F118" s="125">
        <v>31.25</v>
      </c>
      <c r="G118" s="125">
        <v>43.54</v>
      </c>
      <c r="H118" s="126">
        <v>43.79</v>
      </c>
      <c r="I118" s="126">
        <v>35.06</v>
      </c>
      <c r="J118" s="9">
        <v>36.840000000000003</v>
      </c>
      <c r="K118" s="124">
        <v>24.58</v>
      </c>
      <c r="L118" s="125">
        <v>33.68</v>
      </c>
      <c r="M118" s="125">
        <v>30.26</v>
      </c>
      <c r="N118" s="125">
        <v>25.4</v>
      </c>
      <c r="O118" s="125">
        <v>16.37</v>
      </c>
      <c r="P118" s="126">
        <v>27.29</v>
      </c>
      <c r="Q118" s="126">
        <v>32.659999999999997</v>
      </c>
      <c r="R118" s="9">
        <v>20.88</v>
      </c>
      <c r="S118" s="130">
        <v>35.14</v>
      </c>
      <c r="T118" s="131">
        <v>40.200000000000003</v>
      </c>
      <c r="U118" s="9">
        <v>37.64</v>
      </c>
    </row>
    <row r="119" spans="2:21" x14ac:dyDescent="0.2">
      <c r="B119" s="282"/>
      <c r="C119" s="124">
        <v>39.1</v>
      </c>
      <c r="D119" s="125">
        <v>34.880000000000003</v>
      </c>
      <c r="E119" s="125">
        <v>36.31</v>
      </c>
      <c r="F119" s="125">
        <v>38.229999999999997</v>
      </c>
      <c r="G119" s="125">
        <v>46.32</v>
      </c>
      <c r="H119" s="126">
        <v>41.44</v>
      </c>
      <c r="I119" s="126">
        <v>39.46</v>
      </c>
      <c r="J119" s="9">
        <v>37.07</v>
      </c>
      <c r="K119" s="124">
        <v>23.96</v>
      </c>
      <c r="L119" s="125">
        <v>23.4</v>
      </c>
      <c r="M119" s="125">
        <v>28.32</v>
      </c>
      <c r="N119" s="125">
        <v>22.8</v>
      </c>
      <c r="O119" s="125">
        <v>28.46</v>
      </c>
      <c r="P119" s="126">
        <v>22.64</v>
      </c>
      <c r="Q119" s="126">
        <v>33.299999999999997</v>
      </c>
      <c r="R119" s="9">
        <v>21.48</v>
      </c>
      <c r="S119" s="130">
        <v>40.11</v>
      </c>
      <c r="T119" s="131">
        <v>42.5</v>
      </c>
      <c r="U119" s="9">
        <v>43</v>
      </c>
    </row>
    <row r="120" spans="2:21" x14ac:dyDescent="0.2">
      <c r="B120" s="282"/>
      <c r="C120" s="124">
        <v>38.53</v>
      </c>
      <c r="D120" s="125">
        <v>39.81</v>
      </c>
      <c r="E120" s="125">
        <v>33.270000000000003</v>
      </c>
      <c r="F120" s="125">
        <v>41.39</v>
      </c>
      <c r="G120" s="125">
        <v>39.83</v>
      </c>
      <c r="H120" s="126">
        <v>42.57</v>
      </c>
      <c r="I120" s="126">
        <v>34.29</v>
      </c>
      <c r="J120" s="9">
        <v>42.08</v>
      </c>
      <c r="K120" s="124">
        <v>26.97</v>
      </c>
      <c r="L120" s="125">
        <v>28.31</v>
      </c>
      <c r="M120" s="125">
        <v>24.41</v>
      </c>
      <c r="N120" s="125">
        <v>25.86</v>
      </c>
      <c r="O120" s="125">
        <v>21.65</v>
      </c>
      <c r="P120" s="126">
        <v>23.56</v>
      </c>
      <c r="Q120" s="126">
        <v>32.700000000000003</v>
      </c>
      <c r="R120" s="9">
        <v>22.19</v>
      </c>
      <c r="S120" s="130">
        <v>42.8</v>
      </c>
      <c r="T120" s="133">
        <v>40</v>
      </c>
      <c r="U120" s="9">
        <v>48.09</v>
      </c>
    </row>
    <row r="121" spans="2:21" x14ac:dyDescent="0.2">
      <c r="B121" s="282"/>
      <c r="C121" s="124">
        <v>36.32</v>
      </c>
      <c r="D121" s="125">
        <v>42.52</v>
      </c>
      <c r="E121" s="125">
        <v>33.880000000000003</v>
      </c>
      <c r="F121" s="125">
        <v>35.15</v>
      </c>
      <c r="G121" s="125">
        <v>34.79</v>
      </c>
      <c r="H121" s="126">
        <v>44.59</v>
      </c>
      <c r="I121" s="126">
        <v>42.17</v>
      </c>
      <c r="J121" s="9">
        <v>40.56</v>
      </c>
      <c r="K121" s="124">
        <v>22.08</v>
      </c>
      <c r="L121" s="125">
        <v>22.15</v>
      </c>
      <c r="M121" s="125">
        <v>28.99</v>
      </c>
      <c r="N121" s="125">
        <v>22.58</v>
      </c>
      <c r="O121" s="125">
        <v>26.31</v>
      </c>
      <c r="P121" s="126">
        <v>25.91</v>
      </c>
      <c r="Q121" s="126">
        <v>34.1</v>
      </c>
      <c r="R121" s="9">
        <v>26.26</v>
      </c>
      <c r="S121" s="130">
        <v>31.31</v>
      </c>
      <c r="T121" s="131">
        <v>43.6</v>
      </c>
      <c r="U121" s="9">
        <v>43.6</v>
      </c>
    </row>
    <row r="122" spans="2:21" x14ac:dyDescent="0.2">
      <c r="B122" s="282"/>
      <c r="C122" s="124">
        <v>25.98</v>
      </c>
      <c r="D122" s="125">
        <v>48.01</v>
      </c>
      <c r="E122" s="125">
        <v>35.770000000000003</v>
      </c>
      <c r="F122" s="125">
        <v>32.69</v>
      </c>
      <c r="G122" s="125">
        <v>38.979999999999997</v>
      </c>
      <c r="H122" s="126">
        <v>45.88</v>
      </c>
      <c r="I122" s="126">
        <v>33.57</v>
      </c>
      <c r="J122" s="9">
        <v>41.44</v>
      </c>
      <c r="K122" s="124">
        <v>31.85</v>
      </c>
      <c r="L122" s="125">
        <v>27.19</v>
      </c>
      <c r="M122" s="125">
        <v>24.83</v>
      </c>
      <c r="N122" s="125">
        <v>27.95</v>
      </c>
      <c r="O122" s="125">
        <v>25.25</v>
      </c>
      <c r="P122" s="126">
        <v>27.68</v>
      </c>
      <c r="Q122" s="126">
        <v>29.08</v>
      </c>
      <c r="R122" s="9">
        <v>18.29</v>
      </c>
      <c r="S122" s="130">
        <v>34.61</v>
      </c>
      <c r="T122" s="131">
        <v>37.31</v>
      </c>
      <c r="U122" s="9">
        <v>42.34</v>
      </c>
    </row>
    <row r="123" spans="2:21" x14ac:dyDescent="0.2">
      <c r="B123" s="282"/>
      <c r="C123" s="124">
        <v>29.91</v>
      </c>
      <c r="D123" s="125">
        <v>32.56</v>
      </c>
      <c r="E123" s="125">
        <v>42.43</v>
      </c>
      <c r="F123" s="125">
        <v>36.01</v>
      </c>
      <c r="G123" s="125">
        <v>38.71</v>
      </c>
      <c r="H123" s="126">
        <v>39.15</v>
      </c>
      <c r="I123" s="126">
        <v>36.74</v>
      </c>
      <c r="J123" s="9">
        <v>42.21</v>
      </c>
      <c r="K123" s="124">
        <v>24.75</v>
      </c>
      <c r="L123" s="125">
        <v>30.81</v>
      </c>
      <c r="M123" s="125">
        <v>32.19</v>
      </c>
      <c r="N123" s="125">
        <v>21.92</v>
      </c>
      <c r="O123" s="125">
        <v>25.5</v>
      </c>
      <c r="P123" s="126">
        <v>25.36</v>
      </c>
      <c r="Q123" s="126">
        <v>26.8</v>
      </c>
      <c r="R123" s="9">
        <v>22.38</v>
      </c>
      <c r="S123" s="130">
        <v>41.6</v>
      </c>
      <c r="T123" s="131">
        <v>42.54</v>
      </c>
      <c r="U123" s="9">
        <v>40.6</v>
      </c>
    </row>
    <row r="124" spans="2:21" x14ac:dyDescent="0.2">
      <c r="B124" s="282"/>
      <c r="C124" s="124">
        <v>30.1</v>
      </c>
      <c r="D124" s="125">
        <v>37.04</v>
      </c>
      <c r="E124" s="125">
        <v>43.95</v>
      </c>
      <c r="F124" s="125">
        <v>39.950000000000003</v>
      </c>
      <c r="G124" s="125">
        <v>35.04</v>
      </c>
      <c r="H124" s="126">
        <v>36.61</v>
      </c>
      <c r="I124" s="126">
        <v>37.200000000000003</v>
      </c>
      <c r="J124" s="9">
        <v>39.659999999999997</v>
      </c>
      <c r="K124" s="124">
        <v>29.56</v>
      </c>
      <c r="L124" s="125">
        <v>25.22</v>
      </c>
      <c r="M124" s="125">
        <v>29.22</v>
      </c>
      <c r="N124" s="125">
        <v>19.78</v>
      </c>
      <c r="O124" s="125">
        <v>25.28</v>
      </c>
      <c r="P124" s="126">
        <v>27.17</v>
      </c>
      <c r="Q124" s="126">
        <v>25.92</v>
      </c>
      <c r="R124" s="9">
        <v>19.54</v>
      </c>
      <c r="S124" s="130">
        <v>42.54</v>
      </c>
      <c r="T124" s="131">
        <v>42.72</v>
      </c>
      <c r="U124" s="9">
        <v>40.6</v>
      </c>
    </row>
    <row r="125" spans="2:21" x14ac:dyDescent="0.2">
      <c r="B125" s="282"/>
      <c r="C125" s="124">
        <v>29.05</v>
      </c>
      <c r="D125" s="125">
        <v>40.14</v>
      </c>
      <c r="E125" s="125">
        <v>31.58</v>
      </c>
      <c r="F125" s="125">
        <v>42.99</v>
      </c>
      <c r="G125" s="125">
        <v>37.14</v>
      </c>
      <c r="H125" s="126">
        <v>50.31</v>
      </c>
      <c r="I125" s="126">
        <v>25.97</v>
      </c>
      <c r="J125" s="9">
        <v>39.94</v>
      </c>
      <c r="K125" s="124">
        <v>27.06</v>
      </c>
      <c r="L125" s="125">
        <v>30.81</v>
      </c>
      <c r="M125" s="125">
        <v>24.19</v>
      </c>
      <c r="N125" s="125">
        <v>25.12</v>
      </c>
      <c r="O125" s="125">
        <v>27.4</v>
      </c>
      <c r="P125" s="126">
        <v>27.42</v>
      </c>
      <c r="Q125" s="126">
        <v>27.99</v>
      </c>
      <c r="R125" s="9">
        <v>23.99</v>
      </c>
      <c r="S125" s="130">
        <v>37.4</v>
      </c>
      <c r="T125" s="131">
        <v>40.03</v>
      </c>
      <c r="U125" s="9">
        <v>36.79</v>
      </c>
    </row>
    <row r="126" spans="2:21" x14ac:dyDescent="0.2">
      <c r="B126" s="282"/>
      <c r="C126" s="124">
        <v>26.61</v>
      </c>
      <c r="D126" s="125">
        <v>44.78</v>
      </c>
      <c r="E126" s="125">
        <v>41.21</v>
      </c>
      <c r="F126" s="125">
        <v>37.520000000000003</v>
      </c>
      <c r="G126" s="125">
        <v>29.77</v>
      </c>
      <c r="H126" s="126">
        <v>40.49</v>
      </c>
      <c r="I126" s="126">
        <v>39.549999999999997</v>
      </c>
      <c r="J126" s="9">
        <v>39.75</v>
      </c>
      <c r="K126" s="124">
        <v>28.12</v>
      </c>
      <c r="L126" s="125">
        <v>26.75</v>
      </c>
      <c r="M126" s="125">
        <v>29.57</v>
      </c>
      <c r="N126" s="125">
        <v>23</v>
      </c>
      <c r="O126" s="125">
        <v>25.39</v>
      </c>
      <c r="P126" s="126">
        <v>28.71</v>
      </c>
      <c r="Q126" s="126">
        <v>25.74</v>
      </c>
      <c r="R126" s="9">
        <v>25.15</v>
      </c>
      <c r="S126" s="130">
        <v>43.6</v>
      </c>
      <c r="T126" s="131">
        <v>41.1</v>
      </c>
      <c r="U126" s="9">
        <v>44.83</v>
      </c>
    </row>
    <row r="127" spans="2:21" x14ac:dyDescent="0.2">
      <c r="B127" s="282"/>
      <c r="C127" s="124">
        <v>34.11</v>
      </c>
      <c r="D127" s="125">
        <v>41.8</v>
      </c>
      <c r="E127" s="125">
        <v>38.06</v>
      </c>
      <c r="F127" s="125">
        <v>40.92</v>
      </c>
      <c r="G127" s="125">
        <v>45.74</v>
      </c>
      <c r="H127" s="126">
        <v>35.97</v>
      </c>
      <c r="I127" s="126">
        <v>36.17</v>
      </c>
      <c r="J127" s="9">
        <v>48.2</v>
      </c>
      <c r="K127" s="124">
        <v>27.28</v>
      </c>
      <c r="L127" s="125">
        <v>27.69</v>
      </c>
      <c r="M127" s="125">
        <v>32.979999999999997</v>
      </c>
      <c r="N127" s="125">
        <v>19.03</v>
      </c>
      <c r="O127" s="125">
        <v>29.54</v>
      </c>
      <c r="P127" s="126">
        <v>23.22</v>
      </c>
      <c r="Q127" s="126">
        <v>28.56</v>
      </c>
      <c r="R127" s="9">
        <v>26.53</v>
      </c>
      <c r="S127" s="130">
        <v>37.47</v>
      </c>
      <c r="T127" s="131">
        <v>35.78</v>
      </c>
      <c r="U127" s="9">
        <v>42.45</v>
      </c>
    </row>
    <row r="128" spans="2:21" x14ac:dyDescent="0.2">
      <c r="B128" s="282"/>
      <c r="C128" s="124">
        <v>33.18</v>
      </c>
      <c r="D128" s="125">
        <v>39.5</v>
      </c>
      <c r="E128" s="125">
        <v>34.75</v>
      </c>
      <c r="F128" s="125">
        <v>42.56</v>
      </c>
      <c r="G128" s="125">
        <v>44.05</v>
      </c>
      <c r="H128" s="126">
        <v>42.51</v>
      </c>
      <c r="I128" s="126">
        <v>39.89</v>
      </c>
      <c r="J128" s="9">
        <v>33.369999999999997</v>
      </c>
      <c r="K128" s="124">
        <v>30.95</v>
      </c>
      <c r="L128" s="125">
        <v>29.84</v>
      </c>
      <c r="M128" s="125">
        <v>28.63</v>
      </c>
      <c r="N128" s="125">
        <v>23.9</v>
      </c>
      <c r="O128" s="125">
        <v>22.65</v>
      </c>
      <c r="P128" s="126">
        <v>21.8</v>
      </c>
      <c r="Q128" s="126">
        <v>29.38</v>
      </c>
      <c r="R128" s="9">
        <v>23.64</v>
      </c>
      <c r="S128" s="130">
        <v>45.83</v>
      </c>
      <c r="T128" s="131">
        <v>43.48</v>
      </c>
      <c r="U128" s="9">
        <v>36.299999999999997</v>
      </c>
    </row>
    <row r="129" spans="2:22" x14ac:dyDescent="0.2">
      <c r="B129" s="282"/>
      <c r="C129" s="124">
        <v>27.82</v>
      </c>
      <c r="D129" s="125">
        <v>30.64</v>
      </c>
      <c r="E129" s="125">
        <v>29.79</v>
      </c>
      <c r="F129" s="125">
        <v>53.74</v>
      </c>
      <c r="G129" s="125">
        <v>33.799999999999997</v>
      </c>
      <c r="H129" s="126">
        <v>50.49</v>
      </c>
      <c r="I129" s="126">
        <v>37.46</v>
      </c>
      <c r="J129" s="9">
        <v>41.16</v>
      </c>
      <c r="K129" s="124">
        <v>22.66</v>
      </c>
      <c r="L129" s="125">
        <v>25.68</v>
      </c>
      <c r="M129" s="125">
        <v>23.69</v>
      </c>
      <c r="N129" s="125">
        <v>22.34</v>
      </c>
      <c r="O129" s="125">
        <v>27.23</v>
      </c>
      <c r="P129" s="126">
        <v>29.37</v>
      </c>
      <c r="Q129" s="126">
        <v>29.29</v>
      </c>
      <c r="R129" s="9">
        <v>23.11</v>
      </c>
      <c r="S129" s="130">
        <v>38.729999999999997</v>
      </c>
      <c r="T129" s="131">
        <v>48.86</v>
      </c>
      <c r="U129" s="9">
        <v>41.3</v>
      </c>
    </row>
    <row r="130" spans="2:22" x14ac:dyDescent="0.2">
      <c r="B130" s="282"/>
      <c r="C130" s="124">
        <v>28.62</v>
      </c>
      <c r="D130" s="125">
        <v>37.909999999999997</v>
      </c>
      <c r="E130" s="125">
        <v>36.130000000000003</v>
      </c>
      <c r="F130" s="125">
        <v>40.47</v>
      </c>
      <c r="G130" s="125">
        <v>39.99</v>
      </c>
      <c r="H130" s="126">
        <v>47.38</v>
      </c>
      <c r="I130" s="126">
        <v>33.11</v>
      </c>
      <c r="J130" s="9">
        <v>39.26</v>
      </c>
      <c r="K130" s="124">
        <v>35.299999999999997</v>
      </c>
      <c r="L130" s="125">
        <v>24.26</v>
      </c>
      <c r="M130" s="125">
        <v>29.57</v>
      </c>
      <c r="N130" s="125">
        <v>24.86</v>
      </c>
      <c r="O130" s="125">
        <v>27.47</v>
      </c>
      <c r="P130" s="126">
        <v>23.75</v>
      </c>
      <c r="Q130" s="126">
        <v>29.7</v>
      </c>
      <c r="R130" s="9">
        <v>25.36</v>
      </c>
      <c r="S130" s="130">
        <v>40.44</v>
      </c>
      <c r="T130" s="131">
        <v>37.31</v>
      </c>
      <c r="U130" s="9">
        <v>38.549999999999997</v>
      </c>
    </row>
    <row r="131" spans="2:22" x14ac:dyDescent="0.2">
      <c r="B131" s="282"/>
      <c r="C131" s="124">
        <v>26.38</v>
      </c>
      <c r="D131" s="125">
        <v>34.29</v>
      </c>
      <c r="E131" s="125">
        <v>31.78</v>
      </c>
      <c r="F131" s="125">
        <v>30.47</v>
      </c>
      <c r="G131" s="125">
        <v>39.799999999999997</v>
      </c>
      <c r="H131" s="126">
        <v>57.53</v>
      </c>
      <c r="I131" s="126">
        <v>26.73</v>
      </c>
      <c r="J131" s="9">
        <v>36.53</v>
      </c>
      <c r="K131" s="124">
        <v>28.11</v>
      </c>
      <c r="L131" s="125">
        <v>29.63</v>
      </c>
      <c r="M131" s="125">
        <v>25.59</v>
      </c>
      <c r="N131" s="125">
        <v>25.81</v>
      </c>
      <c r="O131" s="125">
        <v>21.14</v>
      </c>
      <c r="P131" s="126">
        <v>27.91</v>
      </c>
      <c r="Q131" s="126">
        <v>30.29</v>
      </c>
      <c r="R131" s="9">
        <v>20.74</v>
      </c>
      <c r="S131" s="130">
        <v>39.01</v>
      </c>
      <c r="T131" s="131">
        <v>47.27</v>
      </c>
      <c r="U131" s="9">
        <v>36.880000000000003</v>
      </c>
    </row>
    <row r="132" spans="2:22" x14ac:dyDescent="0.2">
      <c r="B132" s="282"/>
      <c r="C132" s="124">
        <v>35.04</v>
      </c>
      <c r="D132" s="125">
        <v>39</v>
      </c>
      <c r="E132" s="125">
        <v>33.159999999999997</v>
      </c>
      <c r="F132" s="125">
        <v>38.56</v>
      </c>
      <c r="G132" s="125">
        <v>36.92</v>
      </c>
      <c r="H132" s="126">
        <v>50.38</v>
      </c>
      <c r="I132" s="126">
        <v>32.020000000000003</v>
      </c>
      <c r="J132" s="9">
        <v>30.17</v>
      </c>
      <c r="K132" s="124">
        <v>36.47</v>
      </c>
      <c r="L132" s="125">
        <v>21.75</v>
      </c>
      <c r="M132" s="125">
        <v>25.23</v>
      </c>
      <c r="N132" s="125">
        <v>24.45</v>
      </c>
      <c r="O132" s="125">
        <v>24.58</v>
      </c>
      <c r="P132" s="126">
        <v>27.18</v>
      </c>
      <c r="Q132" s="126">
        <v>28.86</v>
      </c>
      <c r="R132" s="9">
        <v>31.55</v>
      </c>
      <c r="S132" s="130">
        <v>42.25</v>
      </c>
      <c r="T132" s="131">
        <v>38.159999999999997</v>
      </c>
      <c r="U132" s="9">
        <v>41.03</v>
      </c>
    </row>
    <row r="133" spans="2:22" x14ac:dyDescent="0.2">
      <c r="B133" s="282"/>
      <c r="C133" s="124">
        <v>39.44</v>
      </c>
      <c r="D133" s="125">
        <v>36.26</v>
      </c>
      <c r="E133" s="125">
        <v>36.74</v>
      </c>
      <c r="F133" s="125">
        <v>40.200000000000003</v>
      </c>
      <c r="G133" s="125">
        <v>39.35</v>
      </c>
      <c r="H133" s="126">
        <v>45.9</v>
      </c>
      <c r="I133" s="126">
        <v>44.67</v>
      </c>
      <c r="J133" s="9">
        <v>30.85</v>
      </c>
      <c r="K133" s="124">
        <v>30.66</v>
      </c>
      <c r="L133" s="125">
        <v>27.83</v>
      </c>
      <c r="M133" s="125">
        <v>29.65</v>
      </c>
      <c r="N133" s="125">
        <v>22.59</v>
      </c>
      <c r="O133" s="125">
        <v>21.82</v>
      </c>
      <c r="P133" s="126">
        <v>30.18</v>
      </c>
      <c r="Q133" s="126">
        <v>30.16</v>
      </c>
      <c r="R133" s="9">
        <v>22.41</v>
      </c>
      <c r="S133" s="130">
        <v>37.97</v>
      </c>
      <c r="T133" s="131">
        <v>40.299999999999997</v>
      </c>
      <c r="U133" s="9">
        <v>35.1</v>
      </c>
    </row>
    <row r="134" spans="2:22" x14ac:dyDescent="0.2">
      <c r="B134" s="282"/>
      <c r="C134" s="124">
        <v>24.72</v>
      </c>
      <c r="D134" s="125">
        <v>37.5</v>
      </c>
      <c r="E134" s="125">
        <v>33.04</v>
      </c>
      <c r="F134" s="125">
        <v>40.159999999999997</v>
      </c>
      <c r="G134" s="125">
        <v>40.299999999999997</v>
      </c>
      <c r="H134" s="126">
        <v>45.76</v>
      </c>
      <c r="I134" s="126">
        <v>39.71</v>
      </c>
      <c r="J134" s="9">
        <v>32.869999999999997</v>
      </c>
      <c r="K134" s="124">
        <v>33.479999999999997</v>
      </c>
      <c r="L134" s="125">
        <v>25.54</v>
      </c>
      <c r="M134" s="125">
        <v>29.59</v>
      </c>
      <c r="N134" s="125">
        <v>23.75</v>
      </c>
      <c r="O134" s="125">
        <v>25.58</v>
      </c>
      <c r="P134" s="126">
        <v>20.18</v>
      </c>
      <c r="Q134" s="126">
        <v>23.31</v>
      </c>
      <c r="R134" s="9">
        <v>29.62</v>
      </c>
      <c r="S134" s="130">
        <v>40.06</v>
      </c>
      <c r="T134" s="131">
        <v>38.700000000000003</v>
      </c>
      <c r="U134" s="9">
        <v>37.1</v>
      </c>
    </row>
    <row r="135" spans="2:22" x14ac:dyDescent="0.2">
      <c r="B135" s="282"/>
      <c r="C135" s="124">
        <v>33.31</v>
      </c>
      <c r="D135" s="125">
        <v>40.11</v>
      </c>
      <c r="E135" s="125">
        <v>40.18</v>
      </c>
      <c r="F135" s="125">
        <v>39.200000000000003</v>
      </c>
      <c r="G135" s="125">
        <v>45.27</v>
      </c>
      <c r="H135" s="126">
        <v>46.18</v>
      </c>
      <c r="I135" s="126">
        <v>42.2</v>
      </c>
      <c r="J135" s="9">
        <v>25.69</v>
      </c>
      <c r="K135" s="124">
        <v>26.92</v>
      </c>
      <c r="L135" s="125">
        <v>25.27</v>
      </c>
      <c r="M135" s="125">
        <v>23.15</v>
      </c>
      <c r="N135" s="125">
        <v>20.55</v>
      </c>
      <c r="O135" s="125">
        <v>27.6</v>
      </c>
      <c r="P135" s="126">
        <v>29.48</v>
      </c>
      <c r="Q135" s="126">
        <v>27.42</v>
      </c>
      <c r="R135" s="9">
        <v>28.01</v>
      </c>
      <c r="S135" s="130">
        <v>40.299999999999997</v>
      </c>
      <c r="T135" s="131">
        <v>33.950000000000003</v>
      </c>
      <c r="U135" s="9">
        <v>43.28</v>
      </c>
    </row>
    <row r="136" spans="2:22" x14ac:dyDescent="0.2">
      <c r="B136" s="282"/>
      <c r="C136" s="124">
        <v>30.28</v>
      </c>
      <c r="D136" s="125">
        <v>49.8</v>
      </c>
      <c r="E136" s="125">
        <v>29.57</v>
      </c>
      <c r="F136" s="125">
        <v>35.450000000000003</v>
      </c>
      <c r="G136" s="125">
        <v>40.86</v>
      </c>
      <c r="H136" s="126">
        <v>38.590000000000003</v>
      </c>
      <c r="I136" s="126">
        <v>39.950000000000003</v>
      </c>
      <c r="J136" s="9">
        <v>28.08</v>
      </c>
      <c r="K136" s="124">
        <v>35.9</v>
      </c>
      <c r="L136" s="125">
        <v>15.48</v>
      </c>
      <c r="M136" s="125">
        <v>34.11</v>
      </c>
      <c r="N136" s="125">
        <v>17.73</v>
      </c>
      <c r="O136" s="125">
        <v>22.28</v>
      </c>
      <c r="P136" s="126">
        <v>23.87</v>
      </c>
      <c r="Q136" s="126">
        <v>26.07</v>
      </c>
      <c r="R136" s="9">
        <v>28.52</v>
      </c>
      <c r="S136" s="130">
        <v>41.6</v>
      </c>
      <c r="T136" s="131">
        <v>33.76</v>
      </c>
      <c r="U136" s="9">
        <v>29.26</v>
      </c>
    </row>
    <row r="137" spans="2:22" x14ac:dyDescent="0.2">
      <c r="B137" s="282"/>
      <c r="C137" s="124">
        <v>39.92</v>
      </c>
      <c r="D137" s="125">
        <v>32.14</v>
      </c>
      <c r="E137" s="125">
        <v>37.46</v>
      </c>
      <c r="F137" s="125">
        <v>51.15</v>
      </c>
      <c r="G137" s="125">
        <v>32.4</v>
      </c>
      <c r="H137" s="126">
        <v>52.09</v>
      </c>
      <c r="I137" s="126">
        <v>32.71</v>
      </c>
      <c r="J137" s="9">
        <v>27.37</v>
      </c>
      <c r="K137" s="124">
        <v>28.31</v>
      </c>
      <c r="L137" s="125">
        <v>23.04</v>
      </c>
      <c r="M137" s="125">
        <v>27.58</v>
      </c>
      <c r="N137" s="125">
        <v>18.329999999999998</v>
      </c>
      <c r="O137" s="125">
        <v>25.56</v>
      </c>
      <c r="P137" s="126">
        <v>28.01</v>
      </c>
      <c r="Q137" s="126">
        <v>28.61</v>
      </c>
      <c r="R137" s="9">
        <v>30.75</v>
      </c>
      <c r="S137" s="130">
        <v>40.630000000000003</v>
      </c>
      <c r="T137" s="131">
        <v>41.59</v>
      </c>
      <c r="U137" s="9">
        <v>34.51</v>
      </c>
      <c r="V137" s="127"/>
    </row>
    <row r="138" spans="2:22" x14ac:dyDescent="0.2">
      <c r="B138" s="282"/>
      <c r="C138" s="124">
        <v>25.9</v>
      </c>
      <c r="D138" s="125">
        <v>36.159999999999997</v>
      </c>
      <c r="E138" s="125">
        <v>33.85</v>
      </c>
      <c r="F138" s="125">
        <v>43.54</v>
      </c>
      <c r="G138" s="125">
        <v>38.11</v>
      </c>
      <c r="H138" s="126">
        <v>43.24</v>
      </c>
      <c r="I138" s="126">
        <v>40.18</v>
      </c>
      <c r="J138" s="9">
        <v>31.46</v>
      </c>
      <c r="K138" s="124">
        <v>40.93</v>
      </c>
      <c r="L138" s="125">
        <v>24.25</v>
      </c>
      <c r="M138" s="125">
        <v>30.54</v>
      </c>
      <c r="N138" s="125">
        <v>19.52</v>
      </c>
      <c r="O138" s="125">
        <v>23.18</v>
      </c>
      <c r="P138" s="126">
        <v>22.52</v>
      </c>
      <c r="Q138" s="126">
        <v>28.11</v>
      </c>
      <c r="R138" s="9">
        <v>25.46</v>
      </c>
      <c r="S138" s="130">
        <v>42.01</v>
      </c>
      <c r="T138" s="131">
        <v>40.619999999999997</v>
      </c>
      <c r="U138" s="9">
        <v>42.34</v>
      </c>
      <c r="V138" s="127"/>
    </row>
    <row r="139" spans="2:22" x14ac:dyDescent="0.2">
      <c r="B139" s="282"/>
      <c r="C139" s="124">
        <v>39.96</v>
      </c>
      <c r="D139" s="125">
        <v>37.979999999999997</v>
      </c>
      <c r="E139" s="125">
        <v>35.67</v>
      </c>
      <c r="F139" s="125">
        <v>45.88</v>
      </c>
      <c r="G139" s="125">
        <v>38.46</v>
      </c>
      <c r="H139" s="126">
        <v>47.88</v>
      </c>
      <c r="I139" s="126">
        <v>41.41</v>
      </c>
      <c r="J139" s="9">
        <v>33.61</v>
      </c>
      <c r="K139" s="124">
        <v>30.49</v>
      </c>
      <c r="L139" s="125">
        <v>28.18</v>
      </c>
      <c r="M139" s="125">
        <v>24.71</v>
      </c>
      <c r="N139" s="125">
        <v>19.600000000000001</v>
      </c>
      <c r="O139" s="125">
        <v>28.63</v>
      </c>
      <c r="P139" s="126">
        <v>25.2</v>
      </c>
      <c r="Q139" s="126">
        <v>26.76</v>
      </c>
      <c r="R139" s="9">
        <v>23.37</v>
      </c>
      <c r="S139" s="130">
        <v>43.24</v>
      </c>
      <c r="T139" s="131">
        <v>40.729999999999997</v>
      </c>
      <c r="U139" s="9">
        <v>38.01</v>
      </c>
      <c r="V139" s="127"/>
    </row>
    <row r="140" spans="2:22" x14ac:dyDescent="0.2">
      <c r="B140" s="282"/>
      <c r="C140" s="124">
        <v>36.92</v>
      </c>
      <c r="D140" s="125">
        <v>42.04</v>
      </c>
      <c r="E140" s="125">
        <v>41.78</v>
      </c>
      <c r="F140" s="125">
        <v>46.92</v>
      </c>
      <c r="G140" s="125">
        <v>39.1</v>
      </c>
      <c r="H140" s="126">
        <v>39.82</v>
      </c>
      <c r="I140" s="126">
        <v>42.64</v>
      </c>
      <c r="J140" s="9">
        <v>30.07</v>
      </c>
      <c r="K140" s="124">
        <v>26.57</v>
      </c>
      <c r="L140" s="125">
        <v>23.84</v>
      </c>
      <c r="M140" s="125">
        <v>29.85</v>
      </c>
      <c r="N140" s="125">
        <v>22.47</v>
      </c>
      <c r="O140" s="125">
        <v>21.34</v>
      </c>
      <c r="P140" s="126">
        <v>26.81</v>
      </c>
      <c r="Q140" s="126">
        <v>25.88</v>
      </c>
      <c r="R140" s="9">
        <v>28.18</v>
      </c>
      <c r="S140" s="130">
        <v>45.71</v>
      </c>
      <c r="T140" s="131" t="s">
        <v>290</v>
      </c>
      <c r="U140" s="9">
        <v>36.21</v>
      </c>
      <c r="V140" s="127"/>
    </row>
    <row r="141" spans="2:22" x14ac:dyDescent="0.2">
      <c r="B141" s="282"/>
      <c r="C141" s="124">
        <v>43</v>
      </c>
      <c r="D141" s="125">
        <v>35.46</v>
      </c>
      <c r="E141" s="125">
        <v>46.13</v>
      </c>
      <c r="F141" s="125">
        <v>51.5</v>
      </c>
      <c r="G141" s="125">
        <v>38.4</v>
      </c>
      <c r="H141" s="126">
        <v>46.6</v>
      </c>
      <c r="I141" s="126">
        <v>39.31</v>
      </c>
      <c r="J141" s="9">
        <v>36.700000000000003</v>
      </c>
      <c r="K141" s="124">
        <v>33.21</v>
      </c>
      <c r="L141" s="125">
        <v>18.48</v>
      </c>
      <c r="M141" s="125">
        <v>34.159999999999997</v>
      </c>
      <c r="N141" s="125">
        <v>22.61</v>
      </c>
      <c r="O141" s="125">
        <v>23.07</v>
      </c>
      <c r="P141" s="126">
        <v>20.149999999999999</v>
      </c>
      <c r="Q141" s="126">
        <v>22.88</v>
      </c>
      <c r="R141" s="9">
        <v>26.76</v>
      </c>
      <c r="S141" s="130">
        <v>42.37</v>
      </c>
      <c r="T141" s="131">
        <v>38.42</v>
      </c>
      <c r="U141" s="9">
        <v>40.47</v>
      </c>
      <c r="V141" s="127"/>
    </row>
    <row r="142" spans="2:22" x14ac:dyDescent="0.2">
      <c r="B142" s="282"/>
      <c r="C142" s="124">
        <v>32.159999999999997</v>
      </c>
      <c r="D142" s="125">
        <v>38.659999999999997</v>
      </c>
      <c r="E142" s="125">
        <v>38.299999999999997</v>
      </c>
      <c r="F142" s="125">
        <v>40.409999999999997</v>
      </c>
      <c r="G142" s="125">
        <v>34.97</v>
      </c>
      <c r="H142" s="126">
        <v>47.47</v>
      </c>
      <c r="I142" s="126">
        <v>39.130000000000003</v>
      </c>
      <c r="J142" s="9">
        <v>42.98</v>
      </c>
      <c r="K142" s="124">
        <v>37.58</v>
      </c>
      <c r="L142" s="125">
        <v>21.51</v>
      </c>
      <c r="M142" s="125">
        <v>25.98</v>
      </c>
      <c r="N142" s="125">
        <v>22.72</v>
      </c>
      <c r="O142" s="125">
        <v>24.23</v>
      </c>
      <c r="P142" s="126">
        <v>24.34</v>
      </c>
      <c r="Q142" s="126">
        <v>25.13</v>
      </c>
      <c r="R142" s="9">
        <v>26.82</v>
      </c>
      <c r="S142" s="130">
        <v>44.04</v>
      </c>
      <c r="T142" s="131">
        <v>43.3</v>
      </c>
      <c r="U142" s="9">
        <v>38.479999999999997</v>
      </c>
      <c r="V142" s="127"/>
    </row>
    <row r="143" spans="2:22" x14ac:dyDescent="0.2">
      <c r="B143" s="282"/>
      <c r="C143" s="124">
        <v>41.52</v>
      </c>
      <c r="D143" s="125">
        <v>37.880000000000003</v>
      </c>
      <c r="E143" s="125">
        <v>51.56</v>
      </c>
      <c r="F143" s="125">
        <v>42.85</v>
      </c>
      <c r="G143" s="125">
        <v>29.02</v>
      </c>
      <c r="H143" s="126">
        <v>51.74</v>
      </c>
      <c r="I143" s="126">
        <v>35.06</v>
      </c>
      <c r="J143" s="9">
        <v>34.090000000000003</v>
      </c>
      <c r="K143" s="124">
        <v>22.67</v>
      </c>
      <c r="L143" s="125">
        <v>22.6</v>
      </c>
      <c r="M143" s="125">
        <v>36.74</v>
      </c>
      <c r="N143" s="125">
        <v>21.21</v>
      </c>
      <c r="O143" s="125">
        <v>32.4</v>
      </c>
      <c r="P143" s="126">
        <v>26.31</v>
      </c>
      <c r="Q143" s="126">
        <v>28.76</v>
      </c>
      <c r="R143" s="9">
        <v>24.76</v>
      </c>
      <c r="S143" s="130">
        <v>53.6</v>
      </c>
      <c r="T143" s="131">
        <v>36.61</v>
      </c>
      <c r="U143" s="9">
        <v>32.799999999999997</v>
      </c>
      <c r="V143" s="127"/>
    </row>
    <row r="144" spans="2:22" x14ac:dyDescent="0.2">
      <c r="B144" s="282"/>
      <c r="C144" s="124">
        <v>35.81</v>
      </c>
      <c r="D144" s="125">
        <v>45.22</v>
      </c>
      <c r="E144" s="125">
        <v>42.11</v>
      </c>
      <c r="F144" s="125">
        <v>42.62</v>
      </c>
      <c r="G144" s="125">
        <v>37.5</v>
      </c>
      <c r="H144" s="126">
        <v>49.41</v>
      </c>
      <c r="I144" s="126">
        <v>32.700000000000003</v>
      </c>
      <c r="J144" s="9">
        <v>28.71</v>
      </c>
      <c r="K144" s="124">
        <v>33.11</v>
      </c>
      <c r="L144" s="125">
        <v>20.12</v>
      </c>
      <c r="M144" s="125">
        <v>25.33</v>
      </c>
      <c r="N144" s="125">
        <v>23.81</v>
      </c>
      <c r="O144" s="125">
        <v>26.46</v>
      </c>
      <c r="P144" s="126">
        <v>31.61</v>
      </c>
      <c r="Q144" s="126">
        <v>27.88</v>
      </c>
      <c r="R144" s="9">
        <v>27.03</v>
      </c>
      <c r="S144" s="130">
        <v>45.53</v>
      </c>
      <c r="T144" s="131">
        <v>43.6</v>
      </c>
      <c r="U144" s="9">
        <v>34.31</v>
      </c>
      <c r="V144" s="127"/>
    </row>
    <row r="145" spans="2:22" x14ac:dyDescent="0.2">
      <c r="B145" s="282"/>
      <c r="C145" s="124">
        <v>32.68</v>
      </c>
      <c r="D145" s="125">
        <v>40.26</v>
      </c>
      <c r="E145" s="125">
        <v>52.08</v>
      </c>
      <c r="F145" s="125">
        <v>40.21</v>
      </c>
      <c r="G145" s="125">
        <v>32</v>
      </c>
      <c r="H145" s="126">
        <v>50.35</v>
      </c>
      <c r="I145" s="126">
        <v>37.380000000000003</v>
      </c>
      <c r="J145" s="9">
        <v>33.65</v>
      </c>
      <c r="K145" s="124">
        <v>35.33</v>
      </c>
      <c r="L145" s="125">
        <v>18.86</v>
      </c>
      <c r="M145" s="125">
        <v>24.05</v>
      </c>
      <c r="N145" s="125">
        <v>21.5</v>
      </c>
      <c r="O145" s="125">
        <v>23.31</v>
      </c>
      <c r="P145" s="126">
        <v>28.63</v>
      </c>
      <c r="Q145" s="126">
        <v>20.329999999999998</v>
      </c>
      <c r="R145" s="9">
        <v>26.6</v>
      </c>
      <c r="S145" s="130">
        <v>49.2</v>
      </c>
      <c r="T145" s="131">
        <v>38.700000000000003</v>
      </c>
      <c r="U145" s="9">
        <v>37.909999999999997</v>
      </c>
      <c r="V145" s="127"/>
    </row>
    <row r="146" spans="2:22" x14ac:dyDescent="0.2">
      <c r="B146" s="282"/>
      <c r="C146" s="124">
        <v>39.76</v>
      </c>
      <c r="D146" s="125">
        <v>39.04</v>
      </c>
      <c r="E146" s="125">
        <v>43.19</v>
      </c>
      <c r="F146" s="125">
        <v>33.04</v>
      </c>
      <c r="G146" s="125">
        <v>35.46</v>
      </c>
      <c r="H146" s="126">
        <v>44.14</v>
      </c>
      <c r="I146" s="126">
        <v>33.299999999999997</v>
      </c>
      <c r="J146" s="9">
        <v>36.369999999999997</v>
      </c>
      <c r="K146" s="124">
        <v>23.31</v>
      </c>
      <c r="L146" s="125">
        <v>25.43</v>
      </c>
      <c r="M146" s="125">
        <v>25.04</v>
      </c>
      <c r="N146" s="125">
        <v>21.52</v>
      </c>
      <c r="O146" s="125">
        <v>24.77</v>
      </c>
      <c r="P146" s="126">
        <v>29.57</v>
      </c>
      <c r="Q146" s="126">
        <v>23.96</v>
      </c>
      <c r="R146" s="9">
        <v>23.73</v>
      </c>
      <c r="S146" s="130">
        <v>51.9</v>
      </c>
      <c r="T146" s="131">
        <v>35.46</v>
      </c>
      <c r="U146" s="9">
        <v>39.28</v>
      </c>
      <c r="V146" s="127"/>
    </row>
    <row r="147" spans="2:22" x14ac:dyDescent="0.2">
      <c r="B147" s="282"/>
      <c r="C147" s="124">
        <v>37.869999999999997</v>
      </c>
      <c r="D147" s="125">
        <v>43.14</v>
      </c>
      <c r="E147" s="125">
        <v>45.91</v>
      </c>
      <c r="F147" s="125">
        <v>26.61</v>
      </c>
      <c r="G147" s="125">
        <v>38.119999999999997</v>
      </c>
      <c r="H147" s="126">
        <v>54.94</v>
      </c>
      <c r="I147" s="126">
        <v>32.58</v>
      </c>
      <c r="J147" s="9">
        <v>30.08</v>
      </c>
      <c r="K147" s="124">
        <v>34.92</v>
      </c>
      <c r="L147" s="125">
        <v>21.53</v>
      </c>
      <c r="M147" s="125">
        <v>23.91</v>
      </c>
      <c r="N147" s="125">
        <v>17.690000000000001</v>
      </c>
      <c r="O147" s="125">
        <v>32.520000000000003</v>
      </c>
      <c r="P147" s="126">
        <v>33.130000000000003</v>
      </c>
      <c r="Q147" s="126">
        <v>22.56</v>
      </c>
      <c r="R147" s="9">
        <v>25.79</v>
      </c>
      <c r="S147" s="130">
        <v>35.67</v>
      </c>
      <c r="T147" s="131">
        <v>43.01</v>
      </c>
      <c r="U147" s="9">
        <v>35.1</v>
      </c>
      <c r="V147" s="127"/>
    </row>
    <row r="148" spans="2:22" x14ac:dyDescent="0.2">
      <c r="B148" s="282"/>
      <c r="C148" s="124">
        <v>41.03</v>
      </c>
      <c r="D148" s="125">
        <v>29.95</v>
      </c>
      <c r="E148" s="125">
        <v>47.48</v>
      </c>
      <c r="F148" s="125">
        <v>32.450000000000003</v>
      </c>
      <c r="G148" s="125">
        <v>29.18</v>
      </c>
      <c r="H148" s="126">
        <v>54.51</v>
      </c>
      <c r="I148" s="126">
        <v>45.54</v>
      </c>
      <c r="J148" s="9">
        <v>42.2</v>
      </c>
      <c r="K148" s="124">
        <v>31.45</v>
      </c>
      <c r="L148" s="125">
        <v>27.29</v>
      </c>
      <c r="M148" s="125">
        <v>21.77</v>
      </c>
      <c r="N148" s="125">
        <v>24.23</v>
      </c>
      <c r="O148" s="125">
        <v>24.62</v>
      </c>
      <c r="P148" s="126">
        <v>39.14</v>
      </c>
      <c r="Q148" s="126">
        <v>25.47</v>
      </c>
      <c r="R148" s="9">
        <v>23.29</v>
      </c>
      <c r="S148" s="130">
        <v>47.9</v>
      </c>
      <c r="T148" s="131">
        <v>34.82</v>
      </c>
      <c r="U148" s="9">
        <v>41.93</v>
      </c>
      <c r="V148" s="123"/>
    </row>
    <row r="149" spans="2:22" x14ac:dyDescent="0.2">
      <c r="B149" s="282"/>
      <c r="C149" s="124">
        <v>37.89</v>
      </c>
      <c r="D149" s="125">
        <v>44.14</v>
      </c>
      <c r="E149" s="125">
        <v>49.53</v>
      </c>
      <c r="F149" s="125">
        <v>27.08</v>
      </c>
      <c r="G149" s="125">
        <v>35.6</v>
      </c>
      <c r="H149" s="126">
        <v>54.39</v>
      </c>
      <c r="I149" s="126">
        <v>42.97</v>
      </c>
      <c r="J149" s="9">
        <v>40.31</v>
      </c>
      <c r="K149" s="124">
        <v>30.42</v>
      </c>
      <c r="L149" s="125">
        <v>25.95</v>
      </c>
      <c r="M149" s="125">
        <v>23.5</v>
      </c>
      <c r="N149" s="125">
        <v>26.1</v>
      </c>
      <c r="O149" s="125">
        <v>29.59</v>
      </c>
      <c r="P149" s="126">
        <v>44.68</v>
      </c>
      <c r="Q149" s="126">
        <v>24.81</v>
      </c>
      <c r="R149" s="9">
        <v>24.35</v>
      </c>
      <c r="S149" s="130">
        <v>41.6</v>
      </c>
      <c r="T149" s="131">
        <v>45.23</v>
      </c>
      <c r="U149" s="9">
        <v>41.34</v>
      </c>
      <c r="V149" s="123"/>
    </row>
    <row r="150" spans="2:22" x14ac:dyDescent="0.2">
      <c r="B150" s="282"/>
      <c r="C150" s="124">
        <v>47.53</v>
      </c>
      <c r="D150" s="125">
        <v>34.79</v>
      </c>
      <c r="E150" s="125">
        <v>43</v>
      </c>
      <c r="F150" s="125">
        <v>28.33</v>
      </c>
      <c r="G150" s="125">
        <v>27.77</v>
      </c>
      <c r="H150" s="126">
        <v>59.2</v>
      </c>
      <c r="I150" s="126">
        <v>36.130000000000003</v>
      </c>
      <c r="J150" s="9">
        <v>36.020000000000003</v>
      </c>
      <c r="K150" s="124">
        <v>31.56</v>
      </c>
      <c r="L150" s="125">
        <v>22.27</v>
      </c>
      <c r="M150" s="125">
        <v>23.48</v>
      </c>
      <c r="N150" s="125">
        <v>19.52</v>
      </c>
      <c r="O150" s="125">
        <v>30.16</v>
      </c>
      <c r="P150" s="126">
        <v>21.63</v>
      </c>
      <c r="Q150" s="126">
        <v>26.61</v>
      </c>
      <c r="R150" s="9">
        <v>28.59</v>
      </c>
      <c r="S150" s="130">
        <v>40.74</v>
      </c>
      <c r="T150" s="131">
        <v>35.35</v>
      </c>
      <c r="U150" s="9">
        <v>38.28</v>
      </c>
      <c r="V150" s="123"/>
    </row>
    <row r="151" spans="2:22" x14ac:dyDescent="0.2">
      <c r="B151" s="282"/>
      <c r="C151" s="124">
        <v>42.23</v>
      </c>
      <c r="D151" s="125">
        <v>36.89</v>
      </c>
      <c r="E151" s="125">
        <v>47.88</v>
      </c>
      <c r="F151" s="125">
        <v>25.21</v>
      </c>
      <c r="G151" s="125">
        <v>30.87</v>
      </c>
      <c r="H151" s="126">
        <v>50.58</v>
      </c>
      <c r="I151" s="126">
        <v>37.69</v>
      </c>
      <c r="J151" s="9">
        <v>36.83</v>
      </c>
      <c r="K151" s="124">
        <v>38.950000000000003</v>
      </c>
      <c r="L151" s="125">
        <v>23.19</v>
      </c>
      <c r="M151" s="125">
        <v>16.29</v>
      </c>
      <c r="N151" s="125">
        <v>27.8</v>
      </c>
      <c r="O151" s="125">
        <v>29.13</v>
      </c>
      <c r="P151" s="126">
        <v>25.25</v>
      </c>
      <c r="Q151" s="126">
        <v>27.59</v>
      </c>
      <c r="R151" s="9">
        <v>24.83</v>
      </c>
      <c r="S151" s="130">
        <v>43.57</v>
      </c>
      <c r="T151" s="131">
        <v>39.700000000000003</v>
      </c>
      <c r="U151" s="9">
        <v>35.700000000000003</v>
      </c>
      <c r="V151" s="123"/>
    </row>
    <row r="152" spans="2:22" x14ac:dyDescent="0.2">
      <c r="B152" s="282"/>
      <c r="C152" s="124">
        <v>31.37</v>
      </c>
      <c r="D152" s="125">
        <v>36.619999999999997</v>
      </c>
      <c r="E152" s="125">
        <v>47.25</v>
      </c>
      <c r="F152" s="125">
        <v>26.55</v>
      </c>
      <c r="G152" s="125">
        <v>30.19</v>
      </c>
      <c r="H152" s="126">
        <v>42.08</v>
      </c>
      <c r="I152" s="126">
        <v>46.44</v>
      </c>
      <c r="J152" s="9">
        <v>36</v>
      </c>
      <c r="K152" s="124">
        <v>35.97</v>
      </c>
      <c r="L152" s="125">
        <v>23.81</v>
      </c>
      <c r="M152" s="125">
        <v>28.48</v>
      </c>
      <c r="N152" s="125">
        <v>25.48</v>
      </c>
      <c r="O152" s="125">
        <v>26.61</v>
      </c>
      <c r="P152" s="126">
        <v>32.380000000000003</v>
      </c>
      <c r="Q152" s="126">
        <v>26.88</v>
      </c>
      <c r="R152" s="9">
        <v>22.79</v>
      </c>
      <c r="S152" s="130">
        <v>40.799999999999997</v>
      </c>
      <c r="T152" s="131">
        <v>38.42</v>
      </c>
      <c r="U152" s="9">
        <v>46.81</v>
      </c>
      <c r="V152" s="123"/>
    </row>
    <row r="153" spans="2:22" x14ac:dyDescent="0.2">
      <c r="B153" s="282"/>
      <c r="C153" s="124">
        <v>41.44</v>
      </c>
      <c r="D153" s="125">
        <v>35.549999999999997</v>
      </c>
      <c r="E153" s="125">
        <v>47.92</v>
      </c>
      <c r="F153" s="125">
        <v>26.16</v>
      </c>
      <c r="G153" s="125">
        <v>35.46</v>
      </c>
      <c r="H153" s="126">
        <v>48.23</v>
      </c>
      <c r="I153" s="126">
        <v>38.299999999999997</v>
      </c>
      <c r="J153" s="9">
        <v>26.96</v>
      </c>
      <c r="K153" s="124">
        <v>45.99</v>
      </c>
      <c r="L153" s="125">
        <v>21.37</v>
      </c>
      <c r="M153" s="125">
        <v>34.24</v>
      </c>
      <c r="N153" s="125">
        <v>20.350000000000001</v>
      </c>
      <c r="O153" s="125">
        <v>26.8</v>
      </c>
      <c r="P153" s="126">
        <v>24.84</v>
      </c>
      <c r="Q153" s="126">
        <v>24.58</v>
      </c>
      <c r="R153" s="9">
        <v>20.059999999999999</v>
      </c>
      <c r="S153" s="130">
        <v>44.44</v>
      </c>
      <c r="T153" s="131">
        <v>37.35</v>
      </c>
      <c r="U153" s="9">
        <v>45.54</v>
      </c>
      <c r="V153" s="123"/>
    </row>
    <row r="154" spans="2:22" x14ac:dyDescent="0.2">
      <c r="B154" s="282"/>
      <c r="C154" s="124">
        <v>39.89</v>
      </c>
      <c r="D154" s="125">
        <v>37.01</v>
      </c>
      <c r="E154" s="125">
        <v>41.99</v>
      </c>
      <c r="F154" s="125">
        <v>29.78</v>
      </c>
      <c r="G154" s="125">
        <v>34.64</v>
      </c>
      <c r="H154" s="126">
        <v>41.91</v>
      </c>
      <c r="I154" s="126">
        <v>40.08</v>
      </c>
      <c r="J154" s="9">
        <v>26.29</v>
      </c>
      <c r="K154" s="124">
        <v>40.18</v>
      </c>
      <c r="L154" s="125">
        <v>21.75</v>
      </c>
      <c r="M154" s="125">
        <v>30.55</v>
      </c>
      <c r="N154" s="125">
        <v>19.23</v>
      </c>
      <c r="O154" s="125">
        <v>28.75</v>
      </c>
      <c r="P154" s="126">
        <v>19.559999999999999</v>
      </c>
      <c r="Q154" s="126">
        <v>26.15</v>
      </c>
      <c r="R154" s="9">
        <v>23.87</v>
      </c>
      <c r="S154" s="130">
        <v>43.73</v>
      </c>
      <c r="T154" s="131">
        <v>34.340000000000003</v>
      </c>
      <c r="U154" s="9">
        <v>37.79</v>
      </c>
      <c r="V154" s="123"/>
    </row>
    <row r="155" spans="2:22" x14ac:dyDescent="0.2">
      <c r="B155" s="282"/>
      <c r="C155" s="124">
        <v>35.29</v>
      </c>
      <c r="D155" s="125">
        <v>33.24</v>
      </c>
      <c r="E155" s="125">
        <v>49.98</v>
      </c>
      <c r="F155" s="125">
        <v>29.34</v>
      </c>
      <c r="G155" s="125">
        <v>33.950000000000003</v>
      </c>
      <c r="H155" s="126">
        <v>44.42</v>
      </c>
      <c r="I155" s="126">
        <v>49.28</v>
      </c>
      <c r="J155" s="9">
        <v>43.04</v>
      </c>
      <c r="K155" s="124">
        <v>30.21</v>
      </c>
      <c r="L155" s="125">
        <v>23.46</v>
      </c>
      <c r="M155" s="125">
        <v>29.35</v>
      </c>
      <c r="N155" s="125">
        <v>24.62</v>
      </c>
      <c r="O155" s="125">
        <v>28.07</v>
      </c>
      <c r="P155" s="126">
        <v>20.440000000000001</v>
      </c>
      <c r="Q155" s="126">
        <v>25.99</v>
      </c>
      <c r="R155" s="9">
        <v>27.38</v>
      </c>
      <c r="S155" s="130">
        <v>35.409999999999997</v>
      </c>
      <c r="T155" s="131">
        <v>38.020000000000003</v>
      </c>
      <c r="U155" s="9">
        <v>34.39</v>
      </c>
      <c r="V155" s="123"/>
    </row>
    <row r="156" spans="2:22" x14ac:dyDescent="0.2">
      <c r="B156" s="282"/>
      <c r="C156" s="124">
        <v>48.49</v>
      </c>
      <c r="D156" s="125">
        <v>29.73</v>
      </c>
      <c r="E156" s="125">
        <v>44.94</v>
      </c>
      <c r="F156" s="125">
        <v>23.99</v>
      </c>
      <c r="G156" s="125">
        <v>26.03</v>
      </c>
      <c r="H156" s="126">
        <v>44.79</v>
      </c>
      <c r="I156" s="126">
        <v>47.14</v>
      </c>
      <c r="J156" s="9">
        <v>29.75</v>
      </c>
      <c r="K156" s="124">
        <v>24.73</v>
      </c>
      <c r="L156" s="125">
        <v>24.96</v>
      </c>
      <c r="M156" s="125">
        <v>32.630000000000003</v>
      </c>
      <c r="N156" s="125">
        <v>21.7</v>
      </c>
      <c r="O156" s="125">
        <v>28.21</v>
      </c>
      <c r="P156" s="126">
        <v>22.98</v>
      </c>
      <c r="Q156" s="126">
        <v>32.229999999999997</v>
      </c>
      <c r="R156" s="9">
        <v>24.61</v>
      </c>
      <c r="S156" s="130">
        <v>47.29</v>
      </c>
      <c r="T156" s="131">
        <v>34.049999999999997</v>
      </c>
      <c r="U156" s="9">
        <v>47.38</v>
      </c>
    </row>
    <row r="157" spans="2:22" x14ac:dyDescent="0.2">
      <c r="B157" s="282"/>
      <c r="C157" s="124">
        <v>42.98</v>
      </c>
      <c r="D157" s="125">
        <v>44.44</v>
      </c>
      <c r="E157" s="125">
        <v>41.27</v>
      </c>
      <c r="F157" s="125">
        <v>34.979999999999997</v>
      </c>
      <c r="G157" s="125">
        <v>38.49</v>
      </c>
      <c r="H157" s="126">
        <v>52.22</v>
      </c>
      <c r="I157" s="126">
        <v>44.16</v>
      </c>
      <c r="J157" s="9">
        <v>34.46</v>
      </c>
      <c r="K157" s="124">
        <v>22.72</v>
      </c>
      <c r="L157" s="125">
        <v>23.73</v>
      </c>
      <c r="M157" s="125">
        <v>23.91</v>
      </c>
      <c r="N157" s="125">
        <v>24.62</v>
      </c>
      <c r="O157" s="125">
        <v>24.99</v>
      </c>
      <c r="P157" s="126">
        <v>22.66</v>
      </c>
      <c r="Q157" s="126">
        <v>26.53</v>
      </c>
      <c r="R157" s="9">
        <v>24.35</v>
      </c>
      <c r="S157" s="130">
        <v>43</v>
      </c>
      <c r="T157" s="131">
        <v>35.79</v>
      </c>
      <c r="U157" s="9">
        <v>39.119999999999997</v>
      </c>
    </row>
    <row r="158" spans="2:22" x14ac:dyDescent="0.2">
      <c r="B158" s="282"/>
      <c r="C158" s="124">
        <v>36.36</v>
      </c>
      <c r="D158" s="125">
        <v>47.16</v>
      </c>
      <c r="E158" s="125">
        <v>37.880000000000003</v>
      </c>
      <c r="F158" s="125">
        <v>26.62</v>
      </c>
      <c r="G158" s="125">
        <v>33.61</v>
      </c>
      <c r="H158" s="126">
        <v>54.8</v>
      </c>
      <c r="I158" s="126">
        <v>39.72</v>
      </c>
      <c r="J158" s="9">
        <v>28.19</v>
      </c>
      <c r="K158" s="124">
        <v>22.17</v>
      </c>
      <c r="L158" s="125">
        <v>19.66</v>
      </c>
      <c r="M158" s="125">
        <v>25.58</v>
      </c>
      <c r="N158" s="125">
        <v>17.73</v>
      </c>
      <c r="O158" s="125">
        <v>24.58</v>
      </c>
      <c r="P158" s="126">
        <v>25.48</v>
      </c>
      <c r="Q158" s="126">
        <v>20.69</v>
      </c>
      <c r="R158" s="9">
        <v>24.71</v>
      </c>
      <c r="S158" s="130">
        <v>38.89</v>
      </c>
      <c r="T158" s="131">
        <v>34.299999999999997</v>
      </c>
      <c r="U158" s="9">
        <v>40.89</v>
      </c>
    </row>
    <row r="159" spans="2:22" x14ac:dyDescent="0.2">
      <c r="B159" s="282"/>
      <c r="C159" s="124">
        <v>44.72</v>
      </c>
      <c r="D159" s="125">
        <v>38.340000000000003</v>
      </c>
      <c r="E159" s="125">
        <v>42.03</v>
      </c>
      <c r="F159" s="125">
        <v>32.68</v>
      </c>
      <c r="G159" s="125">
        <v>29.05</v>
      </c>
      <c r="H159" s="126">
        <v>42.08</v>
      </c>
      <c r="I159" s="126">
        <v>43.16</v>
      </c>
      <c r="J159" s="9">
        <v>39.71</v>
      </c>
      <c r="K159" s="124">
        <v>23.58</v>
      </c>
      <c r="L159" s="125">
        <v>16.399999999999999</v>
      </c>
      <c r="M159" s="125">
        <v>32.18</v>
      </c>
      <c r="N159" s="125">
        <v>22.98</v>
      </c>
      <c r="O159" s="125">
        <v>23.92</v>
      </c>
      <c r="P159" s="126">
        <v>25.88</v>
      </c>
      <c r="Q159" s="126">
        <v>22.92</v>
      </c>
      <c r="R159" s="9">
        <v>27.48</v>
      </c>
      <c r="S159" s="130">
        <v>45.22</v>
      </c>
      <c r="T159" s="131">
        <v>38.53</v>
      </c>
      <c r="U159" s="9">
        <v>44.09</v>
      </c>
    </row>
    <row r="160" spans="2:22" x14ac:dyDescent="0.2">
      <c r="B160" s="282"/>
      <c r="C160" s="124">
        <v>32.159999999999997</v>
      </c>
      <c r="D160" s="125">
        <v>39.950000000000003</v>
      </c>
      <c r="E160" s="125">
        <v>48.23</v>
      </c>
      <c r="F160" s="125">
        <v>42.87</v>
      </c>
      <c r="G160" s="125">
        <v>37.57</v>
      </c>
      <c r="H160" s="126">
        <v>42.82</v>
      </c>
      <c r="I160" s="126">
        <v>47.12</v>
      </c>
      <c r="J160" s="9">
        <v>40.04</v>
      </c>
      <c r="K160" s="124">
        <v>21.64</v>
      </c>
      <c r="L160" s="125">
        <v>24.08</v>
      </c>
      <c r="M160" s="125">
        <v>27.67</v>
      </c>
      <c r="N160" s="125">
        <v>21</v>
      </c>
      <c r="O160" s="125">
        <v>23.84</v>
      </c>
      <c r="P160" s="126">
        <v>23.29</v>
      </c>
      <c r="Q160" s="126">
        <v>22.95</v>
      </c>
      <c r="R160" s="9">
        <v>26.78</v>
      </c>
      <c r="S160" s="130">
        <v>50.75</v>
      </c>
      <c r="T160" s="131">
        <v>38.81</v>
      </c>
      <c r="U160" s="9">
        <v>35.840000000000003</v>
      </c>
    </row>
    <row r="161" spans="2:21" x14ac:dyDescent="0.2">
      <c r="B161" s="282"/>
      <c r="C161" s="124">
        <v>29.5</v>
      </c>
      <c r="D161" s="125">
        <v>35.299999999999997</v>
      </c>
      <c r="E161" s="125">
        <v>42.97</v>
      </c>
      <c r="F161" s="125">
        <v>30.31</v>
      </c>
      <c r="G161" s="125">
        <v>35.200000000000003</v>
      </c>
      <c r="H161" s="126">
        <v>49.58</v>
      </c>
      <c r="I161" s="126">
        <v>44.22</v>
      </c>
      <c r="J161" s="9">
        <v>33.57</v>
      </c>
      <c r="K161" s="124">
        <v>21.69</v>
      </c>
      <c r="L161" s="125">
        <v>26.62</v>
      </c>
      <c r="M161" s="125">
        <v>28.59</v>
      </c>
      <c r="N161" s="125">
        <v>22.63</v>
      </c>
      <c r="O161" s="125">
        <v>25.23</v>
      </c>
      <c r="P161" s="126">
        <v>22.04</v>
      </c>
      <c r="Q161" s="126">
        <v>21.37</v>
      </c>
      <c r="R161" s="9">
        <v>31.03</v>
      </c>
      <c r="S161" s="130">
        <v>42.79</v>
      </c>
      <c r="T161" s="131">
        <v>37.130000000000003</v>
      </c>
      <c r="U161" s="9" t="s">
        <v>291</v>
      </c>
    </row>
    <row r="162" spans="2:21" x14ac:dyDescent="0.2">
      <c r="B162" s="282"/>
      <c r="C162" s="124">
        <v>36.75</v>
      </c>
      <c r="D162" s="125">
        <v>39.85</v>
      </c>
      <c r="E162" s="125">
        <v>52.7</v>
      </c>
      <c r="F162" s="125">
        <v>31.57</v>
      </c>
      <c r="G162" s="125">
        <v>41.59</v>
      </c>
      <c r="H162" s="126">
        <v>42.25</v>
      </c>
      <c r="I162" s="126">
        <v>43.18</v>
      </c>
      <c r="J162" s="9">
        <v>37.03</v>
      </c>
      <c r="K162" s="124">
        <v>21.74</v>
      </c>
      <c r="L162" s="125">
        <v>28.45</v>
      </c>
      <c r="M162" s="125">
        <v>26.48</v>
      </c>
      <c r="N162" s="125">
        <v>23.02</v>
      </c>
      <c r="O162" s="125">
        <v>25.95</v>
      </c>
      <c r="P162" s="126">
        <v>25.18</v>
      </c>
      <c r="Q162" s="126">
        <v>19.940000000000001</v>
      </c>
      <c r="R162" s="9">
        <v>29.53</v>
      </c>
      <c r="S162" s="130">
        <v>39.04</v>
      </c>
      <c r="T162" s="131">
        <v>41.04</v>
      </c>
      <c r="U162" s="9">
        <v>36.96</v>
      </c>
    </row>
    <row r="163" spans="2:21" x14ac:dyDescent="0.2">
      <c r="B163" s="282"/>
      <c r="C163" s="124">
        <v>32.700000000000003</v>
      </c>
      <c r="D163" s="125">
        <v>33.42</v>
      </c>
      <c r="E163" s="125">
        <v>41.66</v>
      </c>
      <c r="F163" s="125">
        <v>33.14</v>
      </c>
      <c r="G163" s="125">
        <v>35</v>
      </c>
      <c r="H163" s="126">
        <v>44.57</v>
      </c>
      <c r="I163" s="126">
        <v>47.59</v>
      </c>
      <c r="J163" s="9">
        <v>36.81</v>
      </c>
      <c r="K163" s="124">
        <v>26.12</v>
      </c>
      <c r="L163" s="125">
        <v>20.6</v>
      </c>
      <c r="M163" s="125">
        <v>21.94</v>
      </c>
      <c r="N163" s="125">
        <v>16.53</v>
      </c>
      <c r="O163" s="125">
        <v>28.24</v>
      </c>
      <c r="P163" s="126">
        <v>20.03</v>
      </c>
      <c r="Q163" s="126">
        <v>25.11</v>
      </c>
      <c r="R163" s="9">
        <v>26.43</v>
      </c>
      <c r="S163" s="130">
        <v>35.11</v>
      </c>
      <c r="T163" s="131">
        <v>44.9</v>
      </c>
      <c r="U163" s="9">
        <v>36.74</v>
      </c>
    </row>
    <row r="164" spans="2:21" x14ac:dyDescent="0.2">
      <c r="B164" s="282"/>
      <c r="C164" s="124">
        <v>28.66</v>
      </c>
      <c r="D164" s="125">
        <v>20.67</v>
      </c>
      <c r="E164" s="125">
        <v>38.200000000000003</v>
      </c>
      <c r="F164" s="125">
        <v>36.92</v>
      </c>
      <c r="G164" s="125">
        <v>39.44</v>
      </c>
      <c r="H164" s="126">
        <v>44.71</v>
      </c>
      <c r="I164" s="126">
        <v>48.5</v>
      </c>
      <c r="J164" s="9">
        <v>32.72</v>
      </c>
      <c r="K164" s="124">
        <v>26.82</v>
      </c>
      <c r="L164" s="125">
        <v>19.07</v>
      </c>
      <c r="M164" s="125">
        <v>26.72</v>
      </c>
      <c r="N164" s="125">
        <v>22.38</v>
      </c>
      <c r="O164" s="125">
        <v>23.37</v>
      </c>
      <c r="P164" s="126">
        <v>22.94</v>
      </c>
      <c r="Q164" s="126">
        <v>25.21</v>
      </c>
      <c r="R164" s="9">
        <v>26.81</v>
      </c>
      <c r="S164" s="130">
        <v>42.85</v>
      </c>
      <c r="T164" s="131">
        <v>38.909999999999997</v>
      </c>
      <c r="U164" s="9">
        <v>36.799999999999997</v>
      </c>
    </row>
    <row r="165" spans="2:21" x14ac:dyDescent="0.2">
      <c r="B165" s="282"/>
      <c r="C165" s="124">
        <v>35.53</v>
      </c>
      <c r="D165" s="125">
        <v>31.66</v>
      </c>
      <c r="E165" s="125">
        <v>27.6</v>
      </c>
      <c r="F165" s="125">
        <v>37.409999999999997</v>
      </c>
      <c r="G165" s="125">
        <v>52.18</v>
      </c>
      <c r="H165" s="126">
        <v>37.07</v>
      </c>
      <c r="I165" s="126">
        <v>49.08</v>
      </c>
      <c r="J165" s="9">
        <v>34.729999999999997</v>
      </c>
      <c r="K165" s="124">
        <v>27.72</v>
      </c>
      <c r="L165" s="125">
        <v>26.25</v>
      </c>
      <c r="M165" s="125">
        <v>21.29</v>
      </c>
      <c r="N165" s="125">
        <v>24.08</v>
      </c>
      <c r="O165" s="125">
        <v>24.31</v>
      </c>
      <c r="P165" s="126">
        <v>20.18</v>
      </c>
      <c r="Q165" s="126">
        <v>21.9</v>
      </c>
      <c r="R165" s="9">
        <v>25.26</v>
      </c>
      <c r="S165" s="130">
        <v>45.37</v>
      </c>
      <c r="T165" s="131">
        <v>34.51</v>
      </c>
      <c r="U165" s="9">
        <v>41.61</v>
      </c>
    </row>
    <row r="166" spans="2:21" x14ac:dyDescent="0.2">
      <c r="B166" s="282"/>
      <c r="C166" s="124">
        <v>34.19</v>
      </c>
      <c r="D166" s="125">
        <v>31.48</v>
      </c>
      <c r="E166" s="125">
        <v>41.37</v>
      </c>
      <c r="F166" s="125">
        <v>30</v>
      </c>
      <c r="G166" s="125">
        <v>45.41</v>
      </c>
      <c r="H166" s="126">
        <v>48.92</v>
      </c>
      <c r="I166" s="126">
        <v>37.340000000000003</v>
      </c>
      <c r="J166" s="9">
        <v>47.01</v>
      </c>
      <c r="K166" s="124">
        <v>25.62</v>
      </c>
      <c r="L166" s="125">
        <v>25.68</v>
      </c>
      <c r="M166" s="125">
        <v>28.55</v>
      </c>
      <c r="N166" s="125">
        <v>20.74</v>
      </c>
      <c r="O166" s="125">
        <v>27.2</v>
      </c>
      <c r="P166" s="126">
        <v>19.72</v>
      </c>
      <c r="Q166" s="126">
        <v>27.86</v>
      </c>
      <c r="R166" s="9">
        <v>18.96</v>
      </c>
      <c r="S166" s="130">
        <v>41.69</v>
      </c>
      <c r="T166" s="131">
        <v>38.700000000000003</v>
      </c>
      <c r="U166" s="9">
        <v>41.18</v>
      </c>
    </row>
    <row r="167" spans="2:21" x14ac:dyDescent="0.2">
      <c r="B167" s="282"/>
      <c r="C167" s="124">
        <v>31.78</v>
      </c>
      <c r="D167" s="125">
        <v>32.200000000000003</v>
      </c>
      <c r="E167" s="125">
        <v>41.12</v>
      </c>
      <c r="F167" s="125">
        <v>28.72</v>
      </c>
      <c r="G167" s="125">
        <v>51.68</v>
      </c>
      <c r="H167" s="126">
        <v>39.82</v>
      </c>
      <c r="I167" s="126">
        <v>38.07</v>
      </c>
      <c r="J167" s="9">
        <v>39.56</v>
      </c>
      <c r="K167" s="124">
        <v>25.54</v>
      </c>
      <c r="L167" s="125">
        <v>20.98</v>
      </c>
      <c r="M167" s="125">
        <v>30.15</v>
      </c>
      <c r="N167" s="125">
        <v>28.74</v>
      </c>
      <c r="O167" s="125">
        <v>22.48</v>
      </c>
      <c r="P167" s="126">
        <v>20.02</v>
      </c>
      <c r="Q167" s="126">
        <v>18.899999999999999</v>
      </c>
      <c r="R167" s="9">
        <v>23.79</v>
      </c>
      <c r="S167" s="130">
        <v>45.52</v>
      </c>
      <c r="T167" s="131">
        <v>32.89</v>
      </c>
      <c r="U167" s="9">
        <v>41.76</v>
      </c>
    </row>
    <row r="168" spans="2:21" x14ac:dyDescent="0.2">
      <c r="B168" s="282"/>
      <c r="C168" s="124">
        <v>33.18</v>
      </c>
      <c r="D168" s="125">
        <v>39.65</v>
      </c>
      <c r="E168" s="125">
        <v>31.47</v>
      </c>
      <c r="F168" s="125">
        <v>40.590000000000003</v>
      </c>
      <c r="G168" s="125">
        <v>42.13</v>
      </c>
      <c r="H168" s="126">
        <v>38.950000000000003</v>
      </c>
      <c r="I168" s="126">
        <v>41.83</v>
      </c>
      <c r="J168" s="9">
        <v>41.6</v>
      </c>
      <c r="K168" s="124">
        <v>31.19</v>
      </c>
      <c r="L168" s="125">
        <v>18.87</v>
      </c>
      <c r="M168" s="125">
        <v>23.5</v>
      </c>
      <c r="N168" s="125">
        <v>25.05</v>
      </c>
      <c r="O168" s="125">
        <v>31.69</v>
      </c>
      <c r="P168" s="126">
        <v>23.92</v>
      </c>
      <c r="Q168" s="126">
        <v>18.38</v>
      </c>
      <c r="R168" s="9">
        <v>26.43</v>
      </c>
      <c r="S168" s="130">
        <v>38.82</v>
      </c>
      <c r="T168" s="131">
        <v>46.82</v>
      </c>
      <c r="U168" s="9">
        <v>43.46</v>
      </c>
    </row>
    <row r="169" spans="2:21" x14ac:dyDescent="0.2">
      <c r="B169" s="282"/>
      <c r="C169" s="124">
        <v>31.16</v>
      </c>
      <c r="D169" s="125">
        <v>35.01</v>
      </c>
      <c r="E169" s="125">
        <v>42.14</v>
      </c>
      <c r="F169" s="125">
        <v>34</v>
      </c>
      <c r="G169" s="125">
        <v>37.81</v>
      </c>
      <c r="H169" s="126">
        <v>32.56</v>
      </c>
      <c r="I169" s="126">
        <v>55.62</v>
      </c>
      <c r="J169" s="9">
        <v>34.78</v>
      </c>
      <c r="K169" s="124">
        <v>24.54</v>
      </c>
      <c r="L169" s="125">
        <v>23.87</v>
      </c>
      <c r="M169" s="125">
        <v>27.95</v>
      </c>
      <c r="N169" s="125">
        <v>24.05</v>
      </c>
      <c r="O169" s="125">
        <v>24.78</v>
      </c>
      <c r="P169" s="126">
        <v>22.73</v>
      </c>
      <c r="Q169" s="126">
        <v>24.25</v>
      </c>
      <c r="R169" s="9">
        <v>29.05</v>
      </c>
      <c r="S169" s="130">
        <v>41.83</v>
      </c>
      <c r="T169" s="131">
        <v>51.44</v>
      </c>
      <c r="U169" s="9">
        <v>51.79</v>
      </c>
    </row>
    <row r="170" spans="2:21" x14ac:dyDescent="0.2">
      <c r="B170" s="282"/>
      <c r="C170" s="124">
        <v>28.82</v>
      </c>
      <c r="D170" s="125">
        <v>30.26</v>
      </c>
      <c r="E170" s="125">
        <v>32.049999999999997</v>
      </c>
      <c r="F170" s="125">
        <v>35.340000000000003</v>
      </c>
      <c r="G170" s="125">
        <v>34.31</v>
      </c>
      <c r="H170" s="126">
        <v>34.89</v>
      </c>
      <c r="I170" s="126">
        <v>43.33</v>
      </c>
      <c r="J170" s="9">
        <v>44.88</v>
      </c>
      <c r="K170" s="124">
        <v>30.7</v>
      </c>
      <c r="L170" s="125">
        <v>21.37</v>
      </c>
      <c r="M170" s="125">
        <v>26.87</v>
      </c>
      <c r="N170" s="125">
        <v>24.82</v>
      </c>
      <c r="O170" s="125">
        <v>26.52</v>
      </c>
      <c r="P170" s="126">
        <v>16.899999999999999</v>
      </c>
      <c r="Q170" s="126">
        <v>26.42</v>
      </c>
      <c r="R170" s="9">
        <v>24.5</v>
      </c>
      <c r="S170" s="130">
        <v>39.36</v>
      </c>
      <c r="T170" s="131">
        <v>35.619999999999997</v>
      </c>
      <c r="U170" s="9">
        <v>42.19</v>
      </c>
    </row>
    <row r="171" spans="2:21" x14ac:dyDescent="0.2">
      <c r="B171" s="282"/>
      <c r="C171" s="124">
        <v>32.33</v>
      </c>
      <c r="D171" s="125">
        <v>32.53</v>
      </c>
      <c r="E171" s="125">
        <v>34.83</v>
      </c>
      <c r="F171" s="125">
        <v>29.77</v>
      </c>
      <c r="G171" s="125">
        <v>47.28</v>
      </c>
      <c r="H171" s="126">
        <v>59.04</v>
      </c>
      <c r="I171" s="126">
        <v>51.37</v>
      </c>
      <c r="J171" s="9">
        <v>32.36</v>
      </c>
      <c r="K171" s="124">
        <v>29.44</v>
      </c>
      <c r="L171" s="125">
        <v>25.4</v>
      </c>
      <c r="M171" s="125">
        <v>30.6</v>
      </c>
      <c r="N171" s="125">
        <v>25.31</v>
      </c>
      <c r="O171" s="125">
        <v>25.83</v>
      </c>
      <c r="P171" s="126">
        <v>23.65</v>
      </c>
      <c r="Q171" s="126">
        <v>29.88</v>
      </c>
      <c r="R171" s="9">
        <v>31.29</v>
      </c>
      <c r="S171" s="130">
        <v>43.06</v>
      </c>
      <c r="T171" s="131">
        <v>36.51</v>
      </c>
      <c r="U171" s="9">
        <v>45.53</v>
      </c>
    </row>
    <row r="172" spans="2:21" x14ac:dyDescent="0.2">
      <c r="B172" s="282"/>
      <c r="C172" s="124">
        <v>32.799999999999997</v>
      </c>
      <c r="D172" s="125">
        <v>33.200000000000003</v>
      </c>
      <c r="E172" s="125">
        <v>34.61</v>
      </c>
      <c r="F172" s="125">
        <v>43.02</v>
      </c>
      <c r="G172" s="125">
        <v>46.19</v>
      </c>
      <c r="H172" s="126">
        <v>70.97</v>
      </c>
      <c r="I172" s="126">
        <v>42.6</v>
      </c>
      <c r="J172" s="9">
        <v>38.57</v>
      </c>
      <c r="K172" s="124">
        <v>34.049999999999997</v>
      </c>
      <c r="L172" s="125">
        <v>24.28</v>
      </c>
      <c r="M172" s="125">
        <v>29.76</v>
      </c>
      <c r="N172" s="125">
        <v>23.16</v>
      </c>
      <c r="O172" s="125">
        <v>28.04</v>
      </c>
      <c r="P172" s="126">
        <v>24.07</v>
      </c>
      <c r="Q172" s="126">
        <v>18.149999999999999</v>
      </c>
      <c r="R172" s="9">
        <v>26.31</v>
      </c>
      <c r="S172" s="130">
        <v>38.51</v>
      </c>
      <c r="T172" s="131">
        <v>37.200000000000003</v>
      </c>
      <c r="U172" s="9">
        <v>50.55</v>
      </c>
    </row>
    <row r="173" spans="2:21" x14ac:dyDescent="0.2">
      <c r="B173" s="282"/>
      <c r="C173" s="124">
        <v>32.26</v>
      </c>
      <c r="D173" s="125">
        <v>34.22</v>
      </c>
      <c r="E173" s="125">
        <v>36.130000000000003</v>
      </c>
      <c r="F173" s="125">
        <v>41.37</v>
      </c>
      <c r="G173" s="125">
        <v>47.03</v>
      </c>
      <c r="H173" s="126">
        <v>51.35</v>
      </c>
      <c r="I173" s="126">
        <v>45.83</v>
      </c>
      <c r="J173" s="9">
        <v>34.68</v>
      </c>
      <c r="K173" s="124">
        <v>20.13</v>
      </c>
      <c r="L173" s="125">
        <v>21.66</v>
      </c>
      <c r="M173" s="125">
        <v>34.21</v>
      </c>
      <c r="N173" s="125">
        <v>21.47</v>
      </c>
      <c r="O173" s="125">
        <v>24.59</v>
      </c>
      <c r="P173" s="126">
        <v>24.42</v>
      </c>
      <c r="Q173" s="126">
        <v>27.65</v>
      </c>
      <c r="R173" s="9">
        <v>25.69</v>
      </c>
      <c r="S173" s="130">
        <v>50.99</v>
      </c>
      <c r="T173" s="131">
        <v>38.549999999999997</v>
      </c>
      <c r="U173" s="9">
        <v>47.4</v>
      </c>
    </row>
    <row r="174" spans="2:21" x14ac:dyDescent="0.2">
      <c r="B174" s="282"/>
      <c r="C174" s="124">
        <v>23.93</v>
      </c>
      <c r="D174" s="125">
        <v>35.93</v>
      </c>
      <c r="E174" s="125">
        <v>31.72</v>
      </c>
      <c r="F174" s="125">
        <v>43.25</v>
      </c>
      <c r="G174" s="125">
        <v>47.58</v>
      </c>
      <c r="H174" s="126">
        <v>49.11</v>
      </c>
      <c r="I174" s="126">
        <v>41.53</v>
      </c>
      <c r="J174" s="9">
        <v>39.71</v>
      </c>
      <c r="K174" s="124">
        <v>26.24</v>
      </c>
      <c r="L174" s="125">
        <v>20.9</v>
      </c>
      <c r="M174" s="125">
        <v>26.25</v>
      </c>
      <c r="N174" s="125">
        <v>24.54</v>
      </c>
      <c r="O174" s="125">
        <v>26.54</v>
      </c>
      <c r="P174" s="126">
        <v>16.02</v>
      </c>
      <c r="Q174" s="126">
        <v>24.27</v>
      </c>
      <c r="R174" s="9">
        <v>22.84</v>
      </c>
      <c r="S174" s="130">
        <v>41.04</v>
      </c>
      <c r="T174" s="131">
        <v>44.22</v>
      </c>
      <c r="U174" s="9">
        <v>38.909999999999997</v>
      </c>
    </row>
    <row r="175" spans="2:21" x14ac:dyDescent="0.2">
      <c r="B175" s="282"/>
      <c r="C175" s="124">
        <v>33.61</v>
      </c>
      <c r="D175" s="125">
        <v>38.93</v>
      </c>
      <c r="E175" s="125">
        <v>32.74</v>
      </c>
      <c r="F175" s="125">
        <v>37.89</v>
      </c>
      <c r="G175" s="125">
        <v>42.08</v>
      </c>
      <c r="H175" s="126">
        <v>51.9</v>
      </c>
      <c r="I175" s="126">
        <v>38.56</v>
      </c>
      <c r="J175" s="9">
        <v>41.8</v>
      </c>
      <c r="K175" s="124">
        <v>24.88</v>
      </c>
      <c r="L175" s="125">
        <v>23.56</v>
      </c>
      <c r="M175" s="125">
        <v>30.22</v>
      </c>
      <c r="N175" s="125">
        <v>33.200000000000003</v>
      </c>
      <c r="O175" s="125">
        <v>21.08</v>
      </c>
      <c r="P175" s="126">
        <v>26.13</v>
      </c>
      <c r="Q175" s="126">
        <v>23.26</v>
      </c>
      <c r="R175" s="9">
        <v>26.42</v>
      </c>
      <c r="S175" s="130">
        <v>37.630000000000003</v>
      </c>
      <c r="T175" s="131">
        <v>39.700000000000003</v>
      </c>
      <c r="U175" s="9">
        <v>46.97</v>
      </c>
    </row>
    <row r="176" spans="2:21" x14ac:dyDescent="0.2">
      <c r="B176" s="282"/>
      <c r="C176" s="124">
        <v>28.62</v>
      </c>
      <c r="D176" s="125">
        <v>33.71</v>
      </c>
      <c r="E176" s="125">
        <v>35.9</v>
      </c>
      <c r="F176" s="125">
        <v>36.33</v>
      </c>
      <c r="G176" s="125">
        <v>40.270000000000003</v>
      </c>
      <c r="H176" s="126">
        <v>54.65</v>
      </c>
      <c r="I176" s="126">
        <v>37.049999999999997</v>
      </c>
      <c r="J176" s="9">
        <v>40.409999999999997</v>
      </c>
      <c r="K176" s="124">
        <v>31.53</v>
      </c>
      <c r="L176" s="125">
        <v>22.82</v>
      </c>
      <c r="M176" s="125">
        <v>24.66</v>
      </c>
      <c r="N176" s="125">
        <v>24.75</v>
      </c>
      <c r="O176" s="125">
        <v>22.57</v>
      </c>
      <c r="P176" s="126">
        <v>24.51</v>
      </c>
      <c r="Q176" s="126">
        <v>26.06</v>
      </c>
      <c r="R176" s="9">
        <v>22.76</v>
      </c>
      <c r="S176" s="130">
        <v>47.07</v>
      </c>
      <c r="T176" s="131">
        <v>33.1</v>
      </c>
      <c r="U176" s="9">
        <v>40</v>
      </c>
    </row>
    <row r="177" spans="2:21" x14ac:dyDescent="0.2">
      <c r="B177" s="282"/>
      <c r="C177" s="124">
        <v>35.28</v>
      </c>
      <c r="D177" s="125">
        <v>35.03</v>
      </c>
      <c r="E177" s="125">
        <v>40.26</v>
      </c>
      <c r="F177" s="125">
        <v>40.229999999999997</v>
      </c>
      <c r="G177" s="125">
        <v>50.82</v>
      </c>
      <c r="H177" s="126">
        <v>52.73</v>
      </c>
      <c r="I177" s="126">
        <v>44.72</v>
      </c>
      <c r="J177" s="9">
        <v>32.909999999999997</v>
      </c>
      <c r="K177" s="124">
        <v>25</v>
      </c>
      <c r="L177" s="125">
        <v>29.86</v>
      </c>
      <c r="M177" s="125">
        <v>32.33</v>
      </c>
      <c r="N177" s="125">
        <v>23.26</v>
      </c>
      <c r="O177" s="125">
        <v>26.23</v>
      </c>
      <c r="P177" s="126">
        <v>22.16</v>
      </c>
      <c r="Q177" s="126">
        <v>33.04</v>
      </c>
      <c r="R177" s="9">
        <v>24.73</v>
      </c>
      <c r="S177" s="130">
        <v>46.44</v>
      </c>
      <c r="T177" s="131">
        <v>41.86</v>
      </c>
      <c r="U177" s="9">
        <v>41.24</v>
      </c>
    </row>
    <row r="178" spans="2:21" x14ac:dyDescent="0.2">
      <c r="B178" s="282"/>
      <c r="C178" s="124">
        <v>32.75</v>
      </c>
      <c r="D178" s="125">
        <v>44.74</v>
      </c>
      <c r="E178" s="125">
        <v>40.83</v>
      </c>
      <c r="F178" s="125">
        <v>41.05</v>
      </c>
      <c r="G178" s="125">
        <v>39.21</v>
      </c>
      <c r="H178" s="126">
        <v>57.81</v>
      </c>
      <c r="I178" s="126">
        <v>38.56</v>
      </c>
      <c r="J178" s="9">
        <v>31.96</v>
      </c>
      <c r="K178" s="124">
        <v>29.34</v>
      </c>
      <c r="L178" s="125">
        <v>20.010000000000002</v>
      </c>
      <c r="M178" s="125">
        <v>32.409999999999997</v>
      </c>
      <c r="N178" s="125">
        <v>21.98</v>
      </c>
      <c r="O178" s="125">
        <v>25.91</v>
      </c>
      <c r="P178" s="126">
        <v>22.51</v>
      </c>
      <c r="Q178" s="126">
        <v>29.98</v>
      </c>
      <c r="R178" s="9">
        <v>28.14</v>
      </c>
      <c r="S178" s="130">
        <v>39.200000000000003</v>
      </c>
      <c r="T178" s="131">
        <v>43.6</v>
      </c>
      <c r="U178" s="9">
        <v>40.659999999999997</v>
      </c>
    </row>
    <row r="179" spans="2:21" x14ac:dyDescent="0.2">
      <c r="B179" s="282"/>
      <c r="C179" s="124">
        <v>42.4</v>
      </c>
      <c r="D179" s="125">
        <v>37.58</v>
      </c>
      <c r="E179" s="125">
        <v>37.380000000000003</v>
      </c>
      <c r="F179" s="125">
        <v>38.200000000000003</v>
      </c>
      <c r="G179" s="125">
        <v>42.43</v>
      </c>
      <c r="H179" s="126">
        <v>49.28</v>
      </c>
      <c r="I179" s="126">
        <v>35.51</v>
      </c>
      <c r="J179" s="9">
        <v>31.51</v>
      </c>
      <c r="K179" s="124">
        <v>32.979999999999997</v>
      </c>
      <c r="L179" s="125">
        <v>21.81</v>
      </c>
      <c r="M179" s="125">
        <v>32.96</v>
      </c>
      <c r="N179" s="125">
        <v>18.82</v>
      </c>
      <c r="O179" s="125">
        <v>22.85</v>
      </c>
      <c r="P179" s="126">
        <v>21.5</v>
      </c>
      <c r="Q179" s="126">
        <v>33.92</v>
      </c>
      <c r="R179" s="9">
        <v>28.84</v>
      </c>
      <c r="S179" s="130">
        <v>40.56</v>
      </c>
      <c r="T179" s="131">
        <v>42.72</v>
      </c>
      <c r="U179" s="9">
        <v>35.840000000000003</v>
      </c>
    </row>
    <row r="180" spans="2:21" x14ac:dyDescent="0.2">
      <c r="B180" s="282"/>
      <c r="C180" s="124">
        <v>41.17</v>
      </c>
      <c r="D180" s="125">
        <v>36.549999999999997</v>
      </c>
      <c r="E180" s="125">
        <v>40.06</v>
      </c>
      <c r="F180" s="125">
        <v>43.67</v>
      </c>
      <c r="G180" s="125">
        <v>42.93</v>
      </c>
      <c r="H180" s="126">
        <v>40.590000000000003</v>
      </c>
      <c r="I180" s="126">
        <v>38.450000000000003</v>
      </c>
      <c r="J180" s="9">
        <v>42.24</v>
      </c>
      <c r="K180" s="124">
        <v>27.9</v>
      </c>
      <c r="L180" s="125">
        <v>20.010000000000002</v>
      </c>
      <c r="M180" s="125">
        <v>26.73</v>
      </c>
      <c r="N180" s="125">
        <v>23.5</v>
      </c>
      <c r="O180" s="125">
        <v>26.2</v>
      </c>
      <c r="P180" s="126">
        <v>24.24</v>
      </c>
      <c r="Q180" s="126">
        <v>34.58</v>
      </c>
      <c r="R180" s="9">
        <v>24.52</v>
      </c>
      <c r="S180" s="130">
        <v>41.58</v>
      </c>
      <c r="T180" s="131">
        <v>44.27</v>
      </c>
      <c r="U180" s="9">
        <v>34.299999999999997</v>
      </c>
    </row>
    <row r="181" spans="2:21" x14ac:dyDescent="0.2">
      <c r="B181" s="282"/>
      <c r="C181" s="124">
        <v>38.96</v>
      </c>
      <c r="D181" s="125">
        <v>42</v>
      </c>
      <c r="E181" s="125">
        <v>38.369999999999997</v>
      </c>
      <c r="F181" s="125">
        <v>41.17</v>
      </c>
      <c r="G181" s="125">
        <v>48.45</v>
      </c>
      <c r="H181" s="126">
        <v>59.43</v>
      </c>
      <c r="I181" s="126">
        <v>40.590000000000003</v>
      </c>
      <c r="J181" s="9">
        <v>44.16</v>
      </c>
      <c r="K181" s="124">
        <v>24.6</v>
      </c>
      <c r="L181" s="125">
        <v>28.32</v>
      </c>
      <c r="M181" s="126"/>
      <c r="N181" s="125">
        <v>23.5</v>
      </c>
      <c r="O181" s="125">
        <v>26.59</v>
      </c>
      <c r="P181" s="126">
        <v>22.49</v>
      </c>
      <c r="Q181" s="126">
        <v>27.8</v>
      </c>
      <c r="R181" s="9">
        <v>22.32</v>
      </c>
      <c r="S181" s="130">
        <v>35.840000000000003</v>
      </c>
      <c r="T181" s="131">
        <v>43.48</v>
      </c>
      <c r="U181" s="9">
        <v>30.64</v>
      </c>
    </row>
    <row r="182" spans="2:21" x14ac:dyDescent="0.2">
      <c r="B182" s="282"/>
      <c r="C182" s="124">
        <v>29.99</v>
      </c>
      <c r="D182" s="125">
        <v>40</v>
      </c>
      <c r="E182" s="125">
        <v>38.61</v>
      </c>
      <c r="F182" s="125">
        <v>44.28</v>
      </c>
      <c r="G182" s="125">
        <v>37.04</v>
      </c>
      <c r="H182" s="126">
        <v>49.92</v>
      </c>
      <c r="I182" s="126">
        <v>40.17</v>
      </c>
      <c r="J182" s="9">
        <v>32.93</v>
      </c>
      <c r="K182" s="124">
        <v>24.52</v>
      </c>
      <c r="L182" s="125">
        <v>28.05</v>
      </c>
      <c r="M182" s="126"/>
      <c r="N182" s="125">
        <v>24.86</v>
      </c>
      <c r="O182" s="125">
        <v>25.29</v>
      </c>
      <c r="P182" s="126">
        <v>20.55</v>
      </c>
      <c r="Q182" s="126">
        <v>23.79</v>
      </c>
      <c r="R182" s="9">
        <v>25.34</v>
      </c>
      <c r="S182" s="130">
        <v>42.78</v>
      </c>
      <c r="T182" s="131">
        <v>38.619999999999997</v>
      </c>
      <c r="U182" s="9">
        <v>31.64</v>
      </c>
    </row>
    <row r="183" spans="2:21" x14ac:dyDescent="0.2">
      <c r="B183" s="282"/>
      <c r="C183" s="124">
        <v>44.68</v>
      </c>
      <c r="D183" s="125">
        <v>37.03</v>
      </c>
      <c r="E183" s="125">
        <v>32.75</v>
      </c>
      <c r="F183" s="125">
        <v>39.03</v>
      </c>
      <c r="G183" s="125">
        <v>35.85</v>
      </c>
      <c r="H183" s="126">
        <v>53.24</v>
      </c>
      <c r="I183" s="126">
        <v>43.07</v>
      </c>
      <c r="J183" s="9">
        <v>35.340000000000003</v>
      </c>
      <c r="K183" s="124">
        <v>27.72</v>
      </c>
      <c r="L183" s="125">
        <v>23.04</v>
      </c>
      <c r="M183" s="126"/>
      <c r="N183" s="125">
        <v>26.8</v>
      </c>
      <c r="O183" s="125">
        <v>27.62</v>
      </c>
      <c r="P183" s="126">
        <v>19.86</v>
      </c>
      <c r="Q183" s="126">
        <v>33.229999999999997</v>
      </c>
      <c r="R183" s="9">
        <v>24.7</v>
      </c>
      <c r="S183" s="130">
        <v>41.36</v>
      </c>
      <c r="T183" s="131">
        <v>42.14</v>
      </c>
      <c r="U183" s="9">
        <v>37.96</v>
      </c>
    </row>
    <row r="184" spans="2:21" x14ac:dyDescent="0.2">
      <c r="B184" s="282"/>
      <c r="C184" s="124">
        <v>33.92</v>
      </c>
      <c r="D184" s="125">
        <v>37.65</v>
      </c>
      <c r="E184" s="125">
        <v>40.26</v>
      </c>
      <c r="F184" s="125">
        <v>41.44</v>
      </c>
      <c r="G184" s="125">
        <v>35.06</v>
      </c>
      <c r="H184" s="126">
        <v>50.87</v>
      </c>
      <c r="I184" s="126">
        <v>44.72</v>
      </c>
      <c r="J184" s="9">
        <v>38.67</v>
      </c>
      <c r="K184" s="124">
        <v>25.83</v>
      </c>
      <c r="L184" s="125">
        <v>28.98</v>
      </c>
      <c r="M184" s="126"/>
      <c r="N184" s="125">
        <v>30.31</v>
      </c>
      <c r="O184" s="125">
        <v>30.44</v>
      </c>
      <c r="P184" s="126">
        <v>21.02</v>
      </c>
      <c r="Q184" s="126">
        <v>32.020000000000003</v>
      </c>
      <c r="R184" s="9">
        <v>26.13</v>
      </c>
      <c r="S184" s="130">
        <v>33.200000000000003</v>
      </c>
      <c r="T184" s="131">
        <v>38.159999999999997</v>
      </c>
      <c r="U184" s="9">
        <v>34.909999999999997</v>
      </c>
    </row>
    <row r="185" spans="2:21" x14ac:dyDescent="0.2">
      <c r="B185" s="282"/>
      <c r="C185" s="124">
        <v>35.04</v>
      </c>
      <c r="D185" s="125">
        <v>36.840000000000003</v>
      </c>
      <c r="E185" s="125">
        <v>36.75</v>
      </c>
      <c r="F185" s="125">
        <v>41.78</v>
      </c>
      <c r="G185" s="125">
        <v>38.49</v>
      </c>
      <c r="H185" s="126">
        <v>51.27</v>
      </c>
      <c r="I185" s="126">
        <v>47.21</v>
      </c>
      <c r="J185" s="9">
        <v>33.65</v>
      </c>
      <c r="K185" s="124">
        <v>41.43</v>
      </c>
      <c r="L185" s="125">
        <v>27.27</v>
      </c>
      <c r="M185" s="126"/>
      <c r="N185" s="125">
        <v>22.02</v>
      </c>
      <c r="O185" s="125">
        <v>29.01</v>
      </c>
      <c r="P185" s="126">
        <v>18.190000000000001</v>
      </c>
      <c r="Q185" s="126">
        <v>30.02</v>
      </c>
      <c r="R185" s="9">
        <v>28.73</v>
      </c>
      <c r="S185" s="130">
        <v>39.75</v>
      </c>
      <c r="T185" s="131">
        <v>37.5</v>
      </c>
      <c r="U185" s="9">
        <v>34.71</v>
      </c>
    </row>
    <row r="186" spans="2:21" x14ac:dyDescent="0.2">
      <c r="B186" s="282"/>
      <c r="C186" s="124">
        <v>42.46</v>
      </c>
      <c r="D186" s="125">
        <v>39.700000000000003</v>
      </c>
      <c r="E186" s="125">
        <v>31.39</v>
      </c>
      <c r="F186" s="125">
        <v>41.77</v>
      </c>
      <c r="G186" s="125">
        <v>36.33</v>
      </c>
      <c r="H186" s="126">
        <v>48.75</v>
      </c>
      <c r="I186" s="126">
        <v>38.25</v>
      </c>
      <c r="J186" s="9">
        <v>32.36</v>
      </c>
      <c r="K186" s="124">
        <v>29.83</v>
      </c>
      <c r="L186" s="125">
        <v>21.96</v>
      </c>
      <c r="M186" s="126"/>
      <c r="N186" s="125">
        <v>24.58</v>
      </c>
      <c r="O186" s="125">
        <v>21.34</v>
      </c>
      <c r="P186" s="126">
        <v>22.5</v>
      </c>
      <c r="Q186" s="126">
        <v>25.95</v>
      </c>
      <c r="R186" s="9">
        <v>24.23</v>
      </c>
      <c r="S186" s="130">
        <v>33.869999999999997</v>
      </c>
      <c r="T186" s="131">
        <v>39.56</v>
      </c>
      <c r="U186" s="9">
        <v>28.65</v>
      </c>
    </row>
    <row r="187" spans="2:21" x14ac:dyDescent="0.2">
      <c r="B187" s="282"/>
      <c r="C187" s="124">
        <v>36.36</v>
      </c>
      <c r="D187" s="125">
        <v>28.78</v>
      </c>
      <c r="E187" s="125">
        <v>33.22</v>
      </c>
      <c r="F187" s="125">
        <v>43.25</v>
      </c>
      <c r="G187" s="125">
        <v>37.909999999999997</v>
      </c>
      <c r="H187" s="126">
        <v>46.34</v>
      </c>
      <c r="I187" s="126">
        <v>35.81</v>
      </c>
      <c r="J187" s="9">
        <v>38.25</v>
      </c>
      <c r="K187" s="124">
        <v>27.87</v>
      </c>
      <c r="L187" s="125">
        <v>31.96</v>
      </c>
      <c r="M187" s="126"/>
      <c r="N187" s="125">
        <v>23.3</v>
      </c>
      <c r="O187" s="125">
        <v>19.66</v>
      </c>
      <c r="P187" s="126">
        <v>24.14</v>
      </c>
      <c r="Q187" s="126">
        <v>16.73</v>
      </c>
      <c r="R187" s="9">
        <v>24.27</v>
      </c>
      <c r="S187" s="130">
        <v>35.75</v>
      </c>
      <c r="T187" s="131">
        <v>38.549999999999997</v>
      </c>
      <c r="U187" s="9">
        <v>38.26</v>
      </c>
    </row>
    <row r="188" spans="2:21" x14ac:dyDescent="0.2">
      <c r="B188" s="282"/>
      <c r="C188" s="124">
        <v>35.96</v>
      </c>
      <c r="D188" s="125">
        <v>40.369999999999997</v>
      </c>
      <c r="E188" s="125">
        <v>34.69</v>
      </c>
      <c r="F188" s="125">
        <v>37.979999999999997</v>
      </c>
      <c r="G188" s="125">
        <v>38.81</v>
      </c>
      <c r="H188" s="126">
        <v>51.73</v>
      </c>
      <c r="I188" s="126">
        <v>39.15</v>
      </c>
      <c r="J188" s="9">
        <v>38.99</v>
      </c>
      <c r="K188" s="124">
        <v>36.119999999999997</v>
      </c>
      <c r="L188" s="125">
        <v>27.22</v>
      </c>
      <c r="M188" s="126"/>
      <c r="N188" s="125">
        <v>24.62</v>
      </c>
      <c r="O188" s="125">
        <v>19.29</v>
      </c>
      <c r="P188" s="126">
        <v>23.1</v>
      </c>
      <c r="Q188" s="126">
        <v>19.559999999999999</v>
      </c>
      <c r="R188" s="9">
        <v>25.71</v>
      </c>
      <c r="S188" s="130">
        <v>35.51</v>
      </c>
      <c r="T188" s="131">
        <v>42.54</v>
      </c>
      <c r="U188" s="9">
        <v>36.76</v>
      </c>
    </row>
    <row r="189" spans="2:21" x14ac:dyDescent="0.2">
      <c r="B189" s="282"/>
      <c r="C189" s="124">
        <v>36.700000000000003</v>
      </c>
      <c r="D189" s="125">
        <v>38.630000000000003</v>
      </c>
      <c r="E189" s="125">
        <v>48.01</v>
      </c>
      <c r="F189" s="125">
        <v>42.79</v>
      </c>
      <c r="G189" s="125">
        <v>40.270000000000003</v>
      </c>
      <c r="H189" s="126">
        <v>59.21</v>
      </c>
      <c r="I189" s="126">
        <v>41.77</v>
      </c>
      <c r="J189" s="9">
        <v>36.11</v>
      </c>
      <c r="K189" s="124">
        <v>32.31</v>
      </c>
      <c r="L189" s="125">
        <v>25.66</v>
      </c>
      <c r="M189" s="126"/>
      <c r="N189" s="125">
        <v>24.27</v>
      </c>
      <c r="O189" s="125">
        <v>27.85</v>
      </c>
      <c r="P189" s="126">
        <v>22.26</v>
      </c>
      <c r="Q189" s="126">
        <v>29.88</v>
      </c>
      <c r="R189" s="9">
        <v>19.059999999999999</v>
      </c>
      <c r="S189" s="130">
        <v>44.82</v>
      </c>
      <c r="T189" s="131">
        <v>50.1</v>
      </c>
      <c r="U189" s="9">
        <v>35.130000000000003</v>
      </c>
    </row>
    <row r="190" spans="2:21" x14ac:dyDescent="0.2">
      <c r="B190" s="282"/>
      <c r="C190" s="124">
        <v>40.01</v>
      </c>
      <c r="D190" s="125">
        <v>34.71</v>
      </c>
      <c r="E190" s="125">
        <v>35.43</v>
      </c>
      <c r="F190" s="125">
        <v>41.15</v>
      </c>
      <c r="G190" s="125">
        <v>33.270000000000003</v>
      </c>
      <c r="H190" s="126">
        <v>41.38</v>
      </c>
      <c r="I190" s="126">
        <v>49.79</v>
      </c>
      <c r="J190" s="9">
        <v>41.36</v>
      </c>
      <c r="K190" s="124">
        <v>32.799999999999997</v>
      </c>
      <c r="L190" s="125">
        <v>27.52</v>
      </c>
      <c r="M190" s="126"/>
      <c r="N190" s="125">
        <v>25.16</v>
      </c>
      <c r="O190" s="125">
        <v>24.65</v>
      </c>
      <c r="P190" s="126">
        <v>21.3</v>
      </c>
      <c r="Q190" s="126">
        <v>34.21</v>
      </c>
      <c r="R190" s="9">
        <v>22.2</v>
      </c>
      <c r="S190" s="130">
        <v>37.44</v>
      </c>
      <c r="T190" s="131">
        <v>40.770000000000003</v>
      </c>
      <c r="U190" s="9">
        <v>33.14</v>
      </c>
    </row>
    <row r="191" spans="2:21" x14ac:dyDescent="0.2">
      <c r="B191" s="282"/>
      <c r="C191" s="124">
        <v>42.82</v>
      </c>
      <c r="D191" s="125">
        <v>32.200000000000003</v>
      </c>
      <c r="E191" s="125">
        <v>38.75</v>
      </c>
      <c r="F191" s="125">
        <v>45.08</v>
      </c>
      <c r="G191" s="125">
        <v>48.23</v>
      </c>
      <c r="H191" s="126">
        <v>39.32</v>
      </c>
      <c r="I191" s="126">
        <v>41.84</v>
      </c>
      <c r="J191" s="9">
        <v>29.3</v>
      </c>
      <c r="K191" s="124">
        <v>33.520000000000003</v>
      </c>
      <c r="L191" s="125">
        <v>32.97</v>
      </c>
      <c r="M191" s="126"/>
      <c r="N191" s="125">
        <v>24.08</v>
      </c>
      <c r="O191" s="125">
        <v>24.58</v>
      </c>
      <c r="P191" s="126">
        <v>19.440000000000001</v>
      </c>
      <c r="Q191" s="126">
        <v>30.8</v>
      </c>
      <c r="R191" s="9">
        <v>30.02</v>
      </c>
      <c r="S191" s="130">
        <v>42.19</v>
      </c>
      <c r="T191" s="131">
        <v>42.85</v>
      </c>
      <c r="U191" s="9">
        <v>34.43</v>
      </c>
    </row>
    <row r="192" spans="2:21" x14ac:dyDescent="0.2">
      <c r="B192" s="282"/>
      <c r="C192" s="124">
        <v>42.79</v>
      </c>
      <c r="D192" s="125">
        <v>31.32</v>
      </c>
      <c r="E192" s="125">
        <v>38.43</v>
      </c>
      <c r="F192" s="125">
        <v>30.94</v>
      </c>
      <c r="G192" s="125">
        <v>46.22</v>
      </c>
      <c r="H192" s="126">
        <v>36.54</v>
      </c>
      <c r="I192" s="126">
        <v>46.77</v>
      </c>
      <c r="J192" s="9">
        <v>39.71</v>
      </c>
      <c r="K192" s="124">
        <v>26.57</v>
      </c>
      <c r="L192" s="125">
        <v>24.93</v>
      </c>
      <c r="M192" s="126"/>
      <c r="N192" s="125">
        <v>22.19</v>
      </c>
      <c r="O192" s="125">
        <v>21.33</v>
      </c>
      <c r="P192" s="126">
        <v>31.72</v>
      </c>
      <c r="Q192" s="126">
        <v>25.76</v>
      </c>
      <c r="R192" s="9">
        <v>25.68</v>
      </c>
      <c r="S192" s="130">
        <v>40.51</v>
      </c>
      <c r="T192" s="131">
        <v>45.12</v>
      </c>
      <c r="U192" s="9">
        <v>34.43</v>
      </c>
    </row>
    <row r="193" spans="2:21" x14ac:dyDescent="0.2">
      <c r="B193" s="282"/>
      <c r="C193" s="124">
        <v>33.94</v>
      </c>
      <c r="D193" s="125">
        <v>40.49</v>
      </c>
      <c r="E193" s="125">
        <v>40.229999999999997</v>
      </c>
      <c r="F193" s="125">
        <v>38.630000000000003</v>
      </c>
      <c r="G193" s="125">
        <v>40.51</v>
      </c>
      <c r="H193" s="126">
        <v>38.33</v>
      </c>
      <c r="I193" s="126">
        <v>37.229999999999997</v>
      </c>
      <c r="J193" s="9">
        <v>40.619999999999997</v>
      </c>
      <c r="K193" s="124">
        <v>23.85</v>
      </c>
      <c r="L193" s="125">
        <v>25.6</v>
      </c>
      <c r="M193" s="126"/>
      <c r="N193" s="125">
        <v>22.2</v>
      </c>
      <c r="O193" s="125">
        <v>29.34</v>
      </c>
      <c r="P193" s="126">
        <v>26.26</v>
      </c>
      <c r="Q193" s="126">
        <v>28.81</v>
      </c>
      <c r="R193" s="9">
        <v>29.88</v>
      </c>
      <c r="S193" s="130">
        <v>33.42</v>
      </c>
      <c r="T193" s="131">
        <v>44.22</v>
      </c>
      <c r="U193" s="9">
        <v>32.119999999999997</v>
      </c>
    </row>
    <row r="194" spans="2:21" x14ac:dyDescent="0.2">
      <c r="B194" s="282"/>
      <c r="C194" s="124">
        <v>39.82</v>
      </c>
      <c r="D194" s="125">
        <v>38.07</v>
      </c>
      <c r="E194" s="125">
        <v>42.36</v>
      </c>
      <c r="F194" s="125">
        <v>47.07</v>
      </c>
      <c r="G194" s="125">
        <v>36.83</v>
      </c>
      <c r="H194" s="126">
        <v>43.75</v>
      </c>
      <c r="I194" s="126">
        <v>37.130000000000003</v>
      </c>
      <c r="J194" s="9">
        <v>36.83</v>
      </c>
      <c r="K194" s="124">
        <v>33.24</v>
      </c>
      <c r="L194" s="125">
        <v>26.09</v>
      </c>
      <c r="M194" s="126"/>
      <c r="N194" s="125">
        <v>27.85</v>
      </c>
      <c r="O194" s="125">
        <v>24.69</v>
      </c>
      <c r="P194" s="126">
        <v>20.41</v>
      </c>
      <c r="Q194" s="126">
        <v>26.11</v>
      </c>
      <c r="R194" s="9">
        <v>27.11</v>
      </c>
      <c r="S194" s="130">
        <v>39.32</v>
      </c>
      <c r="T194" s="131">
        <v>37.57</v>
      </c>
      <c r="U194" s="9">
        <v>35.78</v>
      </c>
    </row>
    <row r="195" spans="2:21" x14ac:dyDescent="0.2">
      <c r="B195" s="282"/>
      <c r="C195" s="124">
        <v>38.71</v>
      </c>
      <c r="D195" s="125">
        <v>33.35</v>
      </c>
      <c r="E195" s="125">
        <v>39.47</v>
      </c>
      <c r="F195" s="125">
        <v>32.11</v>
      </c>
      <c r="G195" s="125">
        <v>39.1</v>
      </c>
      <c r="H195" s="126">
        <v>52.53</v>
      </c>
      <c r="I195" s="126">
        <v>31.4</v>
      </c>
      <c r="J195" s="9">
        <v>37.82</v>
      </c>
      <c r="K195" s="124">
        <v>24.5</v>
      </c>
      <c r="L195" s="125">
        <v>19.88</v>
      </c>
      <c r="M195" s="126"/>
      <c r="N195" s="125">
        <v>25.7</v>
      </c>
      <c r="O195" s="125">
        <v>30.7</v>
      </c>
      <c r="P195" s="126">
        <v>29</v>
      </c>
      <c r="Q195" s="126">
        <v>26.96</v>
      </c>
      <c r="R195" s="9">
        <v>28.84</v>
      </c>
      <c r="S195" s="130">
        <v>38.96</v>
      </c>
      <c r="T195" s="131">
        <v>42.05</v>
      </c>
      <c r="U195" s="9">
        <v>38.9</v>
      </c>
    </row>
    <row r="196" spans="2:21" x14ac:dyDescent="0.2">
      <c r="B196" s="282"/>
      <c r="C196" s="124">
        <v>35.44</v>
      </c>
      <c r="D196" s="125">
        <v>38.549999999999997</v>
      </c>
      <c r="E196" s="125">
        <v>46.39</v>
      </c>
      <c r="F196" s="125">
        <v>46.32</v>
      </c>
      <c r="G196" s="125">
        <v>36.840000000000003</v>
      </c>
      <c r="H196" s="126">
        <v>49.24</v>
      </c>
      <c r="I196" s="126">
        <v>51.17</v>
      </c>
      <c r="J196" s="9">
        <v>38.880000000000003</v>
      </c>
      <c r="K196" s="124">
        <v>26.57</v>
      </c>
      <c r="L196" s="125">
        <v>21.81</v>
      </c>
      <c r="M196" s="126"/>
      <c r="N196" s="125">
        <v>21.4</v>
      </c>
      <c r="O196" s="125">
        <v>29.59</v>
      </c>
      <c r="P196" s="126">
        <v>20.78</v>
      </c>
      <c r="Q196" s="126">
        <v>29.85</v>
      </c>
      <c r="R196" s="9">
        <v>33.409999999999997</v>
      </c>
      <c r="S196" s="130">
        <v>38.96</v>
      </c>
      <c r="T196" s="131">
        <v>45.26</v>
      </c>
      <c r="U196" s="9">
        <v>27.4</v>
      </c>
    </row>
    <row r="197" spans="2:21" x14ac:dyDescent="0.2">
      <c r="B197" s="282"/>
      <c r="C197" s="124">
        <v>35.49</v>
      </c>
      <c r="D197" s="125">
        <v>37.159999999999997</v>
      </c>
      <c r="E197" s="125">
        <v>46.45</v>
      </c>
      <c r="F197" s="125">
        <v>47.15</v>
      </c>
      <c r="G197" s="125">
        <v>34.93</v>
      </c>
      <c r="H197" s="126">
        <v>47.28</v>
      </c>
      <c r="I197" s="126">
        <v>44.3</v>
      </c>
      <c r="J197" s="9">
        <v>40.36</v>
      </c>
      <c r="K197" s="124">
        <v>34.5</v>
      </c>
      <c r="L197" s="125">
        <v>28.32</v>
      </c>
      <c r="M197" s="126"/>
      <c r="N197" s="125">
        <v>21.09</v>
      </c>
      <c r="O197" s="125">
        <v>25.99</v>
      </c>
      <c r="P197" s="126">
        <v>27.05</v>
      </c>
      <c r="Q197" s="126">
        <v>24.79</v>
      </c>
      <c r="R197" s="9">
        <v>32.869999999999997</v>
      </c>
      <c r="S197" s="130">
        <v>47.01</v>
      </c>
      <c r="T197" s="131">
        <v>35.51</v>
      </c>
      <c r="U197" s="9">
        <v>37.25</v>
      </c>
    </row>
    <row r="198" spans="2:21" x14ac:dyDescent="0.2">
      <c r="B198" s="282"/>
      <c r="C198" s="124">
        <v>36.42</v>
      </c>
      <c r="D198" s="125">
        <v>32.92</v>
      </c>
      <c r="E198" s="125">
        <v>40.090000000000003</v>
      </c>
      <c r="F198" s="125">
        <v>45.25</v>
      </c>
      <c r="G198" s="125">
        <v>29.05</v>
      </c>
      <c r="H198" s="126">
        <v>52.45</v>
      </c>
      <c r="I198" s="126">
        <v>41.88</v>
      </c>
      <c r="J198" s="9">
        <v>33.32</v>
      </c>
      <c r="K198" s="124">
        <v>26.38</v>
      </c>
      <c r="L198" s="125">
        <v>20.190000000000001</v>
      </c>
      <c r="M198" s="126"/>
      <c r="N198" s="125">
        <v>26.4</v>
      </c>
      <c r="O198" s="125">
        <v>30.6</v>
      </c>
      <c r="P198" s="126">
        <v>29.27</v>
      </c>
      <c r="Q198" s="126">
        <v>29.15</v>
      </c>
      <c r="R198" s="9">
        <v>24.09</v>
      </c>
      <c r="S198" s="130">
        <v>45.88</v>
      </c>
      <c r="T198" s="131">
        <v>31.66</v>
      </c>
      <c r="U198" s="9">
        <v>36.5</v>
      </c>
    </row>
    <row r="199" spans="2:21" x14ac:dyDescent="0.2">
      <c r="B199" s="282"/>
      <c r="C199" s="124">
        <v>44.71</v>
      </c>
      <c r="D199" s="125">
        <v>33.42</v>
      </c>
      <c r="E199" s="125">
        <v>36.630000000000003</v>
      </c>
      <c r="F199" s="125">
        <v>36.119999999999997</v>
      </c>
      <c r="G199" s="125">
        <v>39.46</v>
      </c>
      <c r="H199" s="126">
        <v>38.65</v>
      </c>
      <c r="I199" s="126">
        <v>40.29</v>
      </c>
      <c r="J199" s="9">
        <v>36.51</v>
      </c>
      <c r="K199" s="124">
        <v>30.26</v>
      </c>
      <c r="L199" s="125">
        <v>20.98</v>
      </c>
      <c r="M199" s="126"/>
      <c r="N199" s="125">
        <v>28.25</v>
      </c>
      <c r="O199" s="125">
        <v>29.94</v>
      </c>
      <c r="P199" s="126">
        <v>24.84</v>
      </c>
      <c r="Q199" s="126">
        <v>25.7</v>
      </c>
      <c r="R199" s="9">
        <v>23.49</v>
      </c>
      <c r="S199" s="130">
        <v>40.81</v>
      </c>
      <c r="T199" s="131">
        <v>38.71</v>
      </c>
      <c r="U199" s="9">
        <v>42.95</v>
      </c>
    </row>
    <row r="200" spans="2:21" x14ac:dyDescent="0.2">
      <c r="B200" s="282"/>
      <c r="C200" s="124">
        <v>49.68</v>
      </c>
      <c r="D200" s="125">
        <v>34.729999999999997</v>
      </c>
      <c r="E200" s="125">
        <v>37.659999999999997</v>
      </c>
      <c r="F200" s="125">
        <v>40.090000000000003</v>
      </c>
      <c r="G200" s="125">
        <v>31.76</v>
      </c>
      <c r="H200" s="126">
        <v>53.68</v>
      </c>
      <c r="I200" s="126">
        <v>38.479999999999997</v>
      </c>
      <c r="J200" s="9">
        <v>36.46</v>
      </c>
      <c r="K200" s="124">
        <v>29.56</v>
      </c>
      <c r="L200" s="125">
        <v>21.44</v>
      </c>
      <c r="M200" s="126"/>
      <c r="N200" s="125">
        <v>27.6</v>
      </c>
      <c r="O200" s="125">
        <v>32.78</v>
      </c>
      <c r="P200" s="126">
        <v>21.21</v>
      </c>
      <c r="Q200" s="126">
        <v>26.91</v>
      </c>
      <c r="R200" s="9">
        <v>24.54</v>
      </c>
      <c r="S200" s="130">
        <v>40.020000000000003</v>
      </c>
      <c r="T200" s="131">
        <v>41.24</v>
      </c>
      <c r="U200" s="9">
        <v>34.979999999999997</v>
      </c>
    </row>
    <row r="201" spans="2:21" x14ac:dyDescent="0.2">
      <c r="B201" s="282"/>
      <c r="C201" s="124">
        <v>30.87</v>
      </c>
      <c r="D201" s="125">
        <v>30.1</v>
      </c>
      <c r="E201" s="125">
        <v>46.89</v>
      </c>
      <c r="F201" s="125">
        <v>31.32</v>
      </c>
      <c r="G201" s="125">
        <v>30.83</v>
      </c>
      <c r="H201" s="126">
        <v>58.1</v>
      </c>
      <c r="I201" s="126">
        <v>43.44</v>
      </c>
      <c r="J201" s="9">
        <v>31.64</v>
      </c>
      <c r="K201" s="124">
        <v>29.58</v>
      </c>
      <c r="L201" s="125">
        <v>24.51</v>
      </c>
      <c r="M201" s="126"/>
      <c r="N201" s="125">
        <v>27.2</v>
      </c>
      <c r="O201" s="125">
        <v>26.59</v>
      </c>
      <c r="P201" s="126">
        <v>23.58</v>
      </c>
      <c r="Q201" s="126">
        <v>30.23</v>
      </c>
      <c r="R201" s="9">
        <v>25.3</v>
      </c>
      <c r="S201" s="130">
        <v>41.86</v>
      </c>
      <c r="T201" s="131">
        <v>37.340000000000003</v>
      </c>
      <c r="U201" s="9">
        <v>43.18</v>
      </c>
    </row>
    <row r="202" spans="2:21" x14ac:dyDescent="0.2">
      <c r="B202" s="282"/>
      <c r="C202" s="124">
        <v>44.97</v>
      </c>
      <c r="D202" s="125">
        <v>36.39</v>
      </c>
      <c r="E202" s="125">
        <v>39.200000000000003</v>
      </c>
      <c r="F202" s="125">
        <v>32.53</v>
      </c>
      <c r="G202" s="125">
        <v>29.23</v>
      </c>
      <c r="H202" s="126">
        <v>40.78</v>
      </c>
      <c r="I202" s="126">
        <v>40.590000000000003</v>
      </c>
      <c r="J202" s="9">
        <v>39.9</v>
      </c>
      <c r="K202" s="124">
        <v>28.5</v>
      </c>
      <c r="L202" s="125">
        <v>22.3</v>
      </c>
      <c r="M202" s="126"/>
      <c r="N202" s="125">
        <v>28.62</v>
      </c>
      <c r="O202" s="125">
        <v>25.86</v>
      </c>
      <c r="P202" s="126">
        <v>24.36</v>
      </c>
      <c r="Q202" s="126">
        <v>24.87</v>
      </c>
      <c r="R202" s="9">
        <v>24.55</v>
      </c>
      <c r="S202" s="130">
        <v>38.69</v>
      </c>
      <c r="T202" s="131">
        <v>37.51</v>
      </c>
      <c r="U202" s="9">
        <v>37.159999999999997</v>
      </c>
    </row>
    <row r="203" spans="2:21" x14ac:dyDescent="0.2">
      <c r="B203" s="282"/>
      <c r="C203" s="124">
        <v>42.49</v>
      </c>
      <c r="D203" s="125">
        <v>32.9</v>
      </c>
      <c r="E203" s="125">
        <v>48.9</v>
      </c>
      <c r="F203" s="125">
        <v>36.08</v>
      </c>
      <c r="G203" s="125">
        <v>32</v>
      </c>
      <c r="H203" s="126">
        <v>55.02</v>
      </c>
      <c r="I203" s="126">
        <v>28.75</v>
      </c>
      <c r="J203" s="9">
        <v>29.5</v>
      </c>
      <c r="K203" s="124">
        <v>29.6</v>
      </c>
      <c r="L203" s="125">
        <v>26.75</v>
      </c>
      <c r="M203" s="126"/>
      <c r="N203" s="125">
        <v>26.34</v>
      </c>
      <c r="O203" s="125">
        <v>28.07</v>
      </c>
      <c r="P203" s="126">
        <v>23.18</v>
      </c>
      <c r="Q203" s="126">
        <v>25.8</v>
      </c>
      <c r="R203" s="9">
        <v>24.68</v>
      </c>
      <c r="S203" s="130">
        <v>41.54</v>
      </c>
      <c r="T203" s="131">
        <v>32.33</v>
      </c>
      <c r="U203" s="9">
        <v>36.229999999999997</v>
      </c>
    </row>
    <row r="204" spans="2:21" x14ac:dyDescent="0.2">
      <c r="B204" s="282"/>
      <c r="C204" s="124">
        <v>48.8</v>
      </c>
      <c r="D204" s="125">
        <v>33.590000000000003</v>
      </c>
      <c r="E204" s="125">
        <v>46.27</v>
      </c>
      <c r="F204" s="125">
        <v>24.32</v>
      </c>
      <c r="G204" s="125">
        <v>28.63</v>
      </c>
      <c r="H204" s="126">
        <v>44.23</v>
      </c>
      <c r="I204" s="126">
        <v>43.18</v>
      </c>
      <c r="J204" s="9">
        <v>38.06</v>
      </c>
      <c r="K204" s="124">
        <v>26.61</v>
      </c>
      <c r="L204" s="125">
        <v>20.66</v>
      </c>
      <c r="M204" s="126"/>
      <c r="N204" s="125">
        <v>25.7</v>
      </c>
      <c r="O204" s="125">
        <v>34.31</v>
      </c>
      <c r="P204" s="126">
        <v>19.84</v>
      </c>
      <c r="Q204" s="126">
        <v>32.159999999999997</v>
      </c>
      <c r="R204" s="9">
        <v>19.739999999999998</v>
      </c>
      <c r="S204" s="130">
        <v>49.56</v>
      </c>
      <c r="T204" s="131">
        <v>33.28</v>
      </c>
      <c r="U204" s="9">
        <v>36.43</v>
      </c>
    </row>
    <row r="205" spans="2:21" x14ac:dyDescent="0.2">
      <c r="B205" s="282"/>
      <c r="C205" s="124">
        <v>41.48</v>
      </c>
      <c r="D205" s="125">
        <v>29.8</v>
      </c>
      <c r="E205" s="125">
        <v>47.97</v>
      </c>
      <c r="F205" s="125">
        <v>43.14</v>
      </c>
      <c r="G205" s="125">
        <v>35.53</v>
      </c>
      <c r="H205" s="126">
        <v>50.26</v>
      </c>
      <c r="I205" s="126">
        <v>42.25</v>
      </c>
      <c r="J205" s="9">
        <v>35.450000000000003</v>
      </c>
      <c r="K205" s="124">
        <v>29.53</v>
      </c>
      <c r="L205" s="125">
        <v>24.26</v>
      </c>
      <c r="M205" s="126"/>
      <c r="N205" s="125">
        <v>22.62</v>
      </c>
      <c r="O205" s="125">
        <v>24.58</v>
      </c>
      <c r="P205" s="126">
        <v>25.48</v>
      </c>
      <c r="Q205" s="126">
        <v>23.41</v>
      </c>
      <c r="R205" s="9">
        <v>22.01</v>
      </c>
      <c r="S205" s="130">
        <v>45.12</v>
      </c>
      <c r="T205" s="131">
        <v>34.64</v>
      </c>
      <c r="U205" s="9">
        <v>39.619999999999997</v>
      </c>
    </row>
    <row r="206" spans="2:21" x14ac:dyDescent="0.2">
      <c r="B206" s="282"/>
      <c r="C206" s="124"/>
      <c r="D206" s="125"/>
      <c r="E206" s="125">
        <v>39.450000000000003</v>
      </c>
      <c r="F206" s="125">
        <v>25.86</v>
      </c>
      <c r="G206" s="125">
        <v>36.299999999999997</v>
      </c>
      <c r="H206" s="126">
        <v>55.27</v>
      </c>
      <c r="I206" s="126">
        <v>40.229999999999997</v>
      </c>
      <c r="J206" s="9">
        <v>31.23</v>
      </c>
      <c r="K206" s="124">
        <v>23.56</v>
      </c>
      <c r="L206" s="125">
        <v>27.24</v>
      </c>
      <c r="M206" s="126"/>
      <c r="N206" s="125">
        <v>24.04</v>
      </c>
      <c r="O206" s="125">
        <v>28.02</v>
      </c>
      <c r="P206" s="126">
        <v>18.55</v>
      </c>
      <c r="Q206" s="126">
        <v>25.26</v>
      </c>
      <c r="R206" s="9">
        <v>25.27</v>
      </c>
      <c r="S206" s="130">
        <v>47.42</v>
      </c>
      <c r="T206" s="131">
        <v>52.33</v>
      </c>
      <c r="U206" s="9">
        <v>39.51</v>
      </c>
    </row>
    <row r="207" spans="2:21" x14ac:dyDescent="0.2">
      <c r="B207" s="282"/>
      <c r="C207" s="124"/>
      <c r="D207" s="125"/>
      <c r="E207" s="125">
        <v>38.159999999999997</v>
      </c>
      <c r="F207" s="125">
        <v>34.29</v>
      </c>
      <c r="G207" s="125">
        <v>28.42</v>
      </c>
      <c r="H207" s="126">
        <v>45.4</v>
      </c>
      <c r="I207" s="126">
        <v>46.52</v>
      </c>
      <c r="J207" s="9">
        <v>35.17</v>
      </c>
      <c r="K207" s="124">
        <v>27.68</v>
      </c>
      <c r="L207" s="125">
        <v>23.97</v>
      </c>
      <c r="M207" s="126"/>
      <c r="N207" s="125">
        <v>21.21</v>
      </c>
      <c r="O207" s="125">
        <v>32.72</v>
      </c>
      <c r="P207" s="126">
        <v>23.94</v>
      </c>
      <c r="Q207" s="126">
        <v>21.75</v>
      </c>
      <c r="R207" s="9">
        <v>25.94</v>
      </c>
      <c r="S207" s="130">
        <v>41.24</v>
      </c>
      <c r="T207" s="131">
        <v>33.380000000000003</v>
      </c>
      <c r="U207" s="9">
        <v>39.44</v>
      </c>
    </row>
    <row r="208" spans="2:21" x14ac:dyDescent="0.2">
      <c r="B208" s="282"/>
      <c r="C208" s="124"/>
      <c r="D208" s="125"/>
      <c r="E208" s="125">
        <v>38.17</v>
      </c>
      <c r="F208" s="125">
        <v>41.56</v>
      </c>
      <c r="G208" s="125">
        <v>35.49</v>
      </c>
      <c r="H208" s="126">
        <v>47.6</v>
      </c>
      <c r="I208" s="126">
        <v>38.81</v>
      </c>
      <c r="J208" s="9">
        <v>35</v>
      </c>
      <c r="K208" s="124">
        <v>32.25</v>
      </c>
      <c r="L208" s="125">
        <v>28.28</v>
      </c>
      <c r="M208" s="126"/>
      <c r="N208" s="125">
        <v>17.079999999999998</v>
      </c>
      <c r="O208" s="125">
        <v>32.229999999999997</v>
      </c>
      <c r="P208" s="126">
        <v>22.04</v>
      </c>
      <c r="Q208" s="126">
        <v>21.04</v>
      </c>
      <c r="R208" s="9">
        <v>22.37</v>
      </c>
      <c r="S208" s="130">
        <v>41.24</v>
      </c>
      <c r="T208" s="131">
        <v>40.94</v>
      </c>
      <c r="U208" s="9">
        <v>33.61</v>
      </c>
    </row>
    <row r="209" spans="2:21" x14ac:dyDescent="0.2">
      <c r="B209" s="282"/>
      <c r="C209" s="124"/>
      <c r="D209" s="125"/>
      <c r="E209" s="125">
        <v>37.229999999999997</v>
      </c>
      <c r="F209" s="125">
        <v>34.14</v>
      </c>
      <c r="G209" s="125">
        <v>37.659999999999997</v>
      </c>
      <c r="H209" s="126">
        <v>64.53</v>
      </c>
      <c r="I209" s="126">
        <v>42.25</v>
      </c>
      <c r="J209" s="9">
        <v>30.62</v>
      </c>
      <c r="K209" s="124">
        <v>25.7</v>
      </c>
      <c r="L209" s="125">
        <v>24.93</v>
      </c>
      <c r="M209" s="126"/>
      <c r="N209" s="125">
        <v>19.600000000000001</v>
      </c>
      <c r="O209" s="125">
        <v>27.74</v>
      </c>
      <c r="P209" s="126">
        <v>23.07</v>
      </c>
      <c r="Q209" s="126">
        <v>23.72</v>
      </c>
      <c r="R209" s="9">
        <v>23.07</v>
      </c>
      <c r="S209" s="130">
        <v>40.18</v>
      </c>
      <c r="T209" s="131">
        <v>36.04</v>
      </c>
      <c r="U209" s="9">
        <v>31.1</v>
      </c>
    </row>
    <row r="210" spans="2:21" x14ac:dyDescent="0.2">
      <c r="B210" s="282"/>
      <c r="C210" s="124"/>
      <c r="D210" s="125"/>
      <c r="E210" s="125">
        <v>35.67</v>
      </c>
      <c r="F210" s="125">
        <v>32.36</v>
      </c>
      <c r="G210" s="125">
        <v>34.590000000000003</v>
      </c>
      <c r="H210" s="126">
        <v>49.92</v>
      </c>
      <c r="I210" s="126">
        <v>46.84</v>
      </c>
      <c r="J210" s="9">
        <v>37.25</v>
      </c>
      <c r="K210" s="124">
        <v>28.77</v>
      </c>
      <c r="L210" s="125">
        <v>24.34</v>
      </c>
      <c r="M210" s="126"/>
      <c r="N210" s="125">
        <v>26.74</v>
      </c>
      <c r="O210" s="125">
        <v>26.4</v>
      </c>
      <c r="P210" s="126">
        <v>23.16</v>
      </c>
      <c r="Q210" s="126">
        <v>32.96</v>
      </c>
      <c r="R210" s="9">
        <v>20.82</v>
      </c>
      <c r="S210" s="130">
        <v>37.4</v>
      </c>
      <c r="T210" s="131">
        <v>32.22</v>
      </c>
      <c r="U210" s="9">
        <v>33.67</v>
      </c>
    </row>
    <row r="211" spans="2:21" x14ac:dyDescent="0.2">
      <c r="B211" s="282"/>
      <c r="C211" s="124"/>
      <c r="D211" s="125"/>
      <c r="E211" s="125">
        <v>44.24</v>
      </c>
      <c r="F211" s="125">
        <v>52.7</v>
      </c>
      <c r="G211" s="125">
        <v>34.25</v>
      </c>
      <c r="H211" s="126">
        <v>50.51</v>
      </c>
      <c r="I211" s="126">
        <v>42.74</v>
      </c>
      <c r="J211" s="9">
        <v>37.36</v>
      </c>
      <c r="K211" s="124">
        <v>30.03</v>
      </c>
      <c r="L211" s="125">
        <v>26.89</v>
      </c>
      <c r="M211" s="126"/>
      <c r="N211" s="125">
        <v>23.75</v>
      </c>
      <c r="O211" s="125">
        <v>30.56</v>
      </c>
      <c r="P211" s="126">
        <v>21.62</v>
      </c>
      <c r="Q211" s="126">
        <v>29.35</v>
      </c>
      <c r="R211" s="9">
        <v>28.59</v>
      </c>
      <c r="S211" s="130">
        <v>43.54</v>
      </c>
      <c r="T211" s="131">
        <v>35.08</v>
      </c>
      <c r="U211" s="9">
        <v>36.71</v>
      </c>
    </row>
    <row r="212" spans="2:21" x14ac:dyDescent="0.2">
      <c r="B212" s="282"/>
      <c r="C212" s="124"/>
      <c r="D212" s="125"/>
      <c r="E212" s="125">
        <v>43.42</v>
      </c>
      <c r="F212" s="125">
        <v>41.57</v>
      </c>
      <c r="G212" s="125">
        <v>33.04</v>
      </c>
      <c r="H212" s="126">
        <v>48.01</v>
      </c>
      <c r="I212" s="126">
        <v>49.24</v>
      </c>
      <c r="J212" s="9">
        <v>36.69</v>
      </c>
      <c r="K212" s="124">
        <v>28.5</v>
      </c>
      <c r="L212" s="125">
        <v>20.09</v>
      </c>
      <c r="M212" s="126"/>
      <c r="N212" s="125">
        <v>20.7</v>
      </c>
      <c r="O212" s="125">
        <v>27.47</v>
      </c>
      <c r="P212" s="126">
        <v>19.86</v>
      </c>
      <c r="Q212" s="126">
        <v>26.33</v>
      </c>
      <c r="R212" s="9">
        <v>21.29</v>
      </c>
      <c r="S212" s="130">
        <v>50.15</v>
      </c>
      <c r="T212" s="131">
        <v>35.1</v>
      </c>
      <c r="U212" s="9">
        <v>42.32</v>
      </c>
    </row>
    <row r="213" spans="2:21" x14ac:dyDescent="0.2">
      <c r="B213" s="282"/>
      <c r="C213" s="124"/>
      <c r="D213" s="125"/>
      <c r="E213" s="125">
        <v>40.869999999999997</v>
      </c>
      <c r="F213" s="125">
        <v>38.83</v>
      </c>
      <c r="G213" s="125">
        <v>38.82</v>
      </c>
      <c r="H213" s="126">
        <v>47.83</v>
      </c>
      <c r="I213" s="126">
        <v>34.78</v>
      </c>
      <c r="J213" s="9">
        <v>47.17</v>
      </c>
      <c r="K213" s="124">
        <v>26.5</v>
      </c>
      <c r="L213" s="125">
        <v>26.45</v>
      </c>
      <c r="M213" s="126"/>
      <c r="N213" s="125">
        <v>21.52</v>
      </c>
      <c r="O213" s="125">
        <v>27.23</v>
      </c>
      <c r="P213" s="126">
        <v>22.2</v>
      </c>
      <c r="Q213" s="126">
        <v>26.46</v>
      </c>
      <c r="R213" s="9">
        <v>24.66</v>
      </c>
      <c r="S213" s="130">
        <v>50.63</v>
      </c>
      <c r="T213" s="131">
        <v>36.58</v>
      </c>
      <c r="U213" s="9">
        <v>38.01</v>
      </c>
    </row>
    <row r="214" spans="2:21" x14ac:dyDescent="0.2">
      <c r="B214" s="282"/>
      <c r="C214" s="124"/>
      <c r="D214" s="125"/>
      <c r="E214" s="125">
        <v>42</v>
      </c>
      <c r="F214" s="125">
        <v>36.94</v>
      </c>
      <c r="G214" s="125">
        <v>39.700000000000003</v>
      </c>
      <c r="H214" s="126">
        <v>68.349999999999994</v>
      </c>
      <c r="I214" s="126">
        <v>39.909999999999997</v>
      </c>
      <c r="J214" s="9">
        <v>39.58</v>
      </c>
      <c r="K214" s="124">
        <v>28.86</v>
      </c>
      <c r="L214" s="125">
        <v>25.61</v>
      </c>
      <c r="M214" s="126"/>
      <c r="N214" s="125">
        <v>27.65</v>
      </c>
      <c r="O214" s="125">
        <v>23.03</v>
      </c>
      <c r="P214" s="126">
        <v>19.829999999999998</v>
      </c>
      <c r="Q214" s="126">
        <v>25.47</v>
      </c>
      <c r="R214" s="9">
        <v>21.57</v>
      </c>
      <c r="S214" s="130">
        <v>42.95</v>
      </c>
      <c r="T214" s="131">
        <v>36.71</v>
      </c>
      <c r="U214" s="9">
        <v>38.32</v>
      </c>
    </row>
    <row r="215" spans="2:21" x14ac:dyDescent="0.2">
      <c r="B215" s="282"/>
      <c r="C215" s="124"/>
      <c r="D215" s="125"/>
      <c r="E215" s="125"/>
      <c r="F215" s="125">
        <v>29.39</v>
      </c>
      <c r="G215" s="125">
        <v>36.32</v>
      </c>
      <c r="H215" s="126">
        <v>43.96</v>
      </c>
      <c r="I215" s="126">
        <v>45.65</v>
      </c>
      <c r="J215" s="9">
        <v>36.58</v>
      </c>
      <c r="K215" s="124">
        <v>29.02</v>
      </c>
      <c r="L215" s="125">
        <v>20.43</v>
      </c>
      <c r="M215" s="126"/>
      <c r="N215" s="125">
        <v>21.22</v>
      </c>
      <c r="O215" s="125">
        <v>21.58</v>
      </c>
      <c r="P215" s="126">
        <v>22.81</v>
      </c>
      <c r="Q215" s="126">
        <v>26.95</v>
      </c>
      <c r="R215" s="9">
        <v>21.38</v>
      </c>
      <c r="S215" s="130">
        <v>49.48</v>
      </c>
      <c r="T215" s="131">
        <v>32.72</v>
      </c>
      <c r="U215" s="9">
        <v>40.299999999999997</v>
      </c>
    </row>
    <row r="216" spans="2:21" x14ac:dyDescent="0.2">
      <c r="B216" s="282"/>
      <c r="C216" s="124"/>
      <c r="D216" s="125"/>
      <c r="E216" s="125"/>
      <c r="F216" s="125">
        <v>42.4</v>
      </c>
      <c r="G216" s="125">
        <v>35.369999999999997</v>
      </c>
      <c r="H216" s="126">
        <v>45.21</v>
      </c>
      <c r="I216" s="126">
        <v>33.99</v>
      </c>
      <c r="J216" s="9">
        <v>32.299999999999997</v>
      </c>
      <c r="K216" s="124"/>
      <c r="L216" s="125">
        <v>25.97</v>
      </c>
      <c r="M216" s="126"/>
      <c r="N216" s="125">
        <v>26.5</v>
      </c>
      <c r="O216" s="125">
        <v>25.76</v>
      </c>
      <c r="P216" s="126">
        <v>24.77</v>
      </c>
      <c r="Q216" s="126">
        <v>32.119999999999997</v>
      </c>
      <c r="R216" s="9">
        <v>22.86</v>
      </c>
      <c r="S216" s="130">
        <v>51.53</v>
      </c>
      <c r="T216" s="131">
        <v>39.549999999999997</v>
      </c>
      <c r="U216" s="9">
        <v>40.520000000000003</v>
      </c>
    </row>
    <row r="217" spans="2:21" x14ac:dyDescent="0.2">
      <c r="B217" s="282"/>
      <c r="C217" s="124"/>
      <c r="D217" s="125"/>
      <c r="E217" s="125"/>
      <c r="F217" s="125">
        <v>35.04</v>
      </c>
      <c r="G217" s="125">
        <v>38.630000000000003</v>
      </c>
      <c r="H217" s="126">
        <v>41.95</v>
      </c>
      <c r="I217" s="126">
        <v>36.26</v>
      </c>
      <c r="J217" s="9">
        <v>37.85</v>
      </c>
      <c r="K217" s="124"/>
      <c r="L217" s="125">
        <v>26.03</v>
      </c>
      <c r="M217" s="126"/>
      <c r="N217" s="125">
        <v>29.15</v>
      </c>
      <c r="O217" s="125">
        <v>27.74</v>
      </c>
      <c r="P217" s="126">
        <v>25.01</v>
      </c>
      <c r="Q217" s="126">
        <v>34.78</v>
      </c>
      <c r="R217" s="9">
        <v>24.63</v>
      </c>
      <c r="S217" s="130">
        <v>52.13</v>
      </c>
      <c r="T217" s="129"/>
      <c r="U217" s="9">
        <v>38.99</v>
      </c>
    </row>
    <row r="218" spans="2:21" x14ac:dyDescent="0.2">
      <c r="B218" s="282"/>
      <c r="C218" s="124"/>
      <c r="D218" s="125"/>
      <c r="E218" s="125"/>
      <c r="F218" s="125">
        <v>37.36</v>
      </c>
      <c r="G218" s="125">
        <v>39.26</v>
      </c>
      <c r="H218" s="126">
        <v>42.4</v>
      </c>
      <c r="I218" s="126">
        <v>36.93</v>
      </c>
      <c r="J218" s="9">
        <v>32.21</v>
      </c>
      <c r="K218" s="124"/>
      <c r="L218" s="125">
        <v>25.44</v>
      </c>
      <c r="M218" s="126"/>
      <c r="N218" s="125">
        <v>21.36</v>
      </c>
      <c r="O218" s="125">
        <v>26.5</v>
      </c>
      <c r="P218" s="126">
        <v>24.8</v>
      </c>
      <c r="Q218" s="126">
        <v>27.61</v>
      </c>
      <c r="R218" s="9">
        <v>22.96</v>
      </c>
      <c r="S218" s="130">
        <v>46.02</v>
      </c>
      <c r="T218" s="129"/>
      <c r="U218" s="9">
        <v>41.3</v>
      </c>
    </row>
    <row r="219" spans="2:21" x14ac:dyDescent="0.2">
      <c r="B219" s="282"/>
      <c r="C219" s="124"/>
      <c r="D219" s="125"/>
      <c r="E219" s="125"/>
      <c r="F219" s="125">
        <v>33.14</v>
      </c>
      <c r="G219" s="125">
        <v>43.51</v>
      </c>
      <c r="H219" s="126">
        <v>46.4</v>
      </c>
      <c r="I219" s="126">
        <v>51</v>
      </c>
      <c r="J219" s="9">
        <v>29.61</v>
      </c>
      <c r="K219" s="124"/>
      <c r="L219" s="125">
        <v>21.33</v>
      </c>
      <c r="M219" s="126"/>
      <c r="N219" s="125">
        <v>22.98</v>
      </c>
      <c r="O219" s="125">
        <v>23.45</v>
      </c>
      <c r="P219" s="126">
        <v>25.57</v>
      </c>
      <c r="Q219" s="126">
        <v>30.04</v>
      </c>
      <c r="R219" s="9">
        <v>21.87</v>
      </c>
      <c r="S219" s="130">
        <v>42.19</v>
      </c>
      <c r="T219" s="129"/>
      <c r="U219" s="9">
        <v>42.1</v>
      </c>
    </row>
    <row r="220" spans="2:21" x14ac:dyDescent="0.2">
      <c r="B220" s="282"/>
      <c r="C220" s="124"/>
      <c r="D220" s="125"/>
      <c r="E220" s="125"/>
      <c r="F220" s="125">
        <v>33.119999999999997</v>
      </c>
      <c r="G220" s="125">
        <v>56.23</v>
      </c>
      <c r="H220" s="126">
        <v>55.77</v>
      </c>
      <c r="I220" s="126">
        <v>39.700000000000003</v>
      </c>
      <c r="J220" s="9">
        <v>37.799999999999997</v>
      </c>
      <c r="K220" s="124"/>
      <c r="L220" s="125">
        <v>27.21</v>
      </c>
      <c r="M220" s="126"/>
      <c r="N220" s="125">
        <v>19.2</v>
      </c>
      <c r="O220" s="125">
        <v>32.340000000000003</v>
      </c>
      <c r="P220" s="126">
        <v>23.07</v>
      </c>
      <c r="Q220" s="126">
        <v>29.38</v>
      </c>
      <c r="R220" s="9">
        <v>25.4</v>
      </c>
      <c r="S220" s="130">
        <v>38.200000000000003</v>
      </c>
      <c r="T220" s="129"/>
      <c r="U220" s="9">
        <v>42.86</v>
      </c>
    </row>
    <row r="221" spans="2:21" x14ac:dyDescent="0.2">
      <c r="B221" s="282"/>
      <c r="C221" s="124"/>
      <c r="D221" s="125"/>
      <c r="E221" s="125"/>
      <c r="F221" s="125">
        <v>37.32</v>
      </c>
      <c r="G221" s="125">
        <v>53.42</v>
      </c>
      <c r="H221" s="126">
        <v>42.15</v>
      </c>
      <c r="I221" s="126">
        <v>39.74</v>
      </c>
      <c r="J221" s="9">
        <v>34.450000000000003</v>
      </c>
      <c r="K221" s="124"/>
      <c r="L221" s="125">
        <v>24.14</v>
      </c>
      <c r="M221" s="126"/>
      <c r="N221" s="125">
        <v>25.96</v>
      </c>
      <c r="O221" s="125">
        <v>27.2</v>
      </c>
      <c r="P221" s="126">
        <v>22.46</v>
      </c>
      <c r="Q221" s="126">
        <v>25.03</v>
      </c>
      <c r="R221" s="9">
        <v>23.5</v>
      </c>
      <c r="S221" s="130">
        <v>37.840000000000003</v>
      </c>
      <c r="T221" s="129"/>
      <c r="U221" s="9">
        <v>44.6</v>
      </c>
    </row>
    <row r="222" spans="2:21" x14ac:dyDescent="0.2">
      <c r="B222" s="282"/>
      <c r="C222" s="124"/>
      <c r="D222" s="125"/>
      <c r="E222" s="125"/>
      <c r="F222" s="125">
        <v>39.6</v>
      </c>
      <c r="G222" s="125">
        <v>44.42</v>
      </c>
      <c r="H222" s="126">
        <v>50.19</v>
      </c>
      <c r="I222" s="126">
        <v>33.630000000000003</v>
      </c>
      <c r="J222" s="9">
        <v>34.409999999999997</v>
      </c>
      <c r="K222" s="124"/>
      <c r="L222" s="125">
        <v>27.22</v>
      </c>
      <c r="M222" s="126"/>
      <c r="N222" s="125">
        <v>19.29</v>
      </c>
      <c r="O222" s="125">
        <v>30.06</v>
      </c>
      <c r="P222" s="126">
        <v>27.9</v>
      </c>
      <c r="Q222" s="126">
        <v>24.66</v>
      </c>
      <c r="R222" s="9">
        <v>20.88</v>
      </c>
      <c r="S222" s="130">
        <v>42.5</v>
      </c>
      <c r="T222" s="129"/>
      <c r="U222" s="9">
        <v>44.1</v>
      </c>
    </row>
    <row r="223" spans="2:21" x14ac:dyDescent="0.2">
      <c r="B223" s="282"/>
      <c r="C223" s="124"/>
      <c r="D223" s="125"/>
      <c r="E223" s="125"/>
      <c r="F223" s="125">
        <v>41.09</v>
      </c>
      <c r="G223" s="125">
        <v>40.68</v>
      </c>
      <c r="H223" s="126">
        <v>48.74</v>
      </c>
      <c r="I223" s="126">
        <v>29.72</v>
      </c>
      <c r="J223" s="9">
        <v>30.07</v>
      </c>
      <c r="K223" s="124"/>
      <c r="L223" s="125">
        <v>23.57</v>
      </c>
      <c r="M223" s="126"/>
      <c r="N223" s="125">
        <v>26.92</v>
      </c>
      <c r="O223" s="125">
        <v>27.69</v>
      </c>
      <c r="P223" s="126">
        <v>23.38</v>
      </c>
      <c r="Q223" s="126">
        <v>24.28</v>
      </c>
      <c r="R223" s="9">
        <v>21.53</v>
      </c>
      <c r="S223" s="130">
        <v>48.76</v>
      </c>
      <c r="T223" s="129"/>
      <c r="U223" s="9">
        <v>41.03</v>
      </c>
    </row>
    <row r="224" spans="2:21" x14ac:dyDescent="0.2">
      <c r="B224" s="282"/>
      <c r="C224" s="124"/>
      <c r="D224" s="125"/>
      <c r="E224" s="125"/>
      <c r="F224" s="125">
        <v>40.590000000000003</v>
      </c>
      <c r="G224" s="125">
        <v>42.41</v>
      </c>
      <c r="H224" s="126">
        <v>48.85</v>
      </c>
      <c r="I224" s="126">
        <v>34.92</v>
      </c>
      <c r="J224" s="9">
        <v>25.49</v>
      </c>
      <c r="K224" s="124"/>
      <c r="L224" s="125">
        <v>22.59</v>
      </c>
      <c r="M224" s="125"/>
      <c r="N224" s="125">
        <v>27.35</v>
      </c>
      <c r="O224" s="125">
        <v>25.58</v>
      </c>
      <c r="P224" s="126">
        <v>24.22</v>
      </c>
      <c r="Q224" s="126">
        <v>25.8</v>
      </c>
      <c r="R224" s="9">
        <v>28.35</v>
      </c>
      <c r="S224" s="130">
        <v>49.8</v>
      </c>
      <c r="T224" s="129"/>
      <c r="U224" s="9">
        <v>35.35</v>
      </c>
    </row>
    <row r="225" spans="2:21" x14ac:dyDescent="0.2">
      <c r="B225" s="282"/>
      <c r="C225" s="124"/>
      <c r="D225" s="125"/>
      <c r="E225" s="125"/>
      <c r="F225" s="125">
        <v>37.79</v>
      </c>
      <c r="G225" s="125">
        <v>43.71</v>
      </c>
      <c r="H225" s="126">
        <v>61.91</v>
      </c>
      <c r="I225" s="126">
        <v>41.34</v>
      </c>
      <c r="J225" s="9">
        <v>36.909999999999997</v>
      </c>
      <c r="K225" s="124"/>
      <c r="L225" s="125">
        <v>20.14</v>
      </c>
      <c r="M225" s="125"/>
      <c r="N225" s="125">
        <v>22.47</v>
      </c>
      <c r="O225" s="125">
        <v>26.99</v>
      </c>
      <c r="P225" s="126">
        <v>26.39</v>
      </c>
      <c r="Q225" s="126">
        <v>26.58</v>
      </c>
      <c r="R225" s="9">
        <v>23.46</v>
      </c>
      <c r="S225" s="130">
        <v>42.61</v>
      </c>
      <c r="T225" s="129"/>
      <c r="U225" s="9">
        <v>38.909999999999997</v>
      </c>
    </row>
    <row r="226" spans="2:21" x14ac:dyDescent="0.2">
      <c r="B226" s="282"/>
      <c r="C226" s="124"/>
      <c r="D226" s="125"/>
      <c r="E226" s="125"/>
      <c r="F226" s="125">
        <v>48.5</v>
      </c>
      <c r="G226" s="125">
        <v>47.47</v>
      </c>
      <c r="H226" s="126">
        <v>55.23</v>
      </c>
      <c r="I226" s="126">
        <v>40.94</v>
      </c>
      <c r="J226" s="9">
        <v>36.21</v>
      </c>
      <c r="K226" s="124"/>
      <c r="L226" s="125">
        <v>24.85</v>
      </c>
      <c r="M226" s="125"/>
      <c r="N226" s="125">
        <v>22.38</v>
      </c>
      <c r="O226" s="125">
        <v>27.97</v>
      </c>
      <c r="P226" s="126">
        <v>28.05</v>
      </c>
      <c r="Q226" s="126">
        <v>23.36</v>
      </c>
      <c r="R226" s="9">
        <v>22.33</v>
      </c>
      <c r="S226" s="130">
        <v>40.19</v>
      </c>
      <c r="T226" s="129"/>
      <c r="U226" s="9">
        <v>38.89</v>
      </c>
    </row>
    <row r="227" spans="2:21" x14ac:dyDescent="0.2">
      <c r="B227" s="282"/>
      <c r="C227" s="124"/>
      <c r="D227" s="125"/>
      <c r="E227" s="125"/>
      <c r="F227" s="125">
        <v>37.57</v>
      </c>
      <c r="G227" s="125">
        <v>39.299999999999997</v>
      </c>
      <c r="H227" s="126">
        <v>43.95</v>
      </c>
      <c r="I227" s="126">
        <v>37.49</v>
      </c>
      <c r="J227" s="9">
        <v>43.92</v>
      </c>
      <c r="K227" s="124"/>
      <c r="L227" s="125">
        <v>21.51</v>
      </c>
      <c r="M227" s="125"/>
      <c r="N227" s="125">
        <v>24</v>
      </c>
      <c r="O227" s="125">
        <v>25.25</v>
      </c>
      <c r="P227" s="126">
        <v>28.05</v>
      </c>
      <c r="Q227" s="126">
        <v>17.78</v>
      </c>
      <c r="R227" s="9">
        <v>31.19</v>
      </c>
      <c r="S227" s="130">
        <v>38.69</v>
      </c>
      <c r="T227" s="129"/>
      <c r="U227" s="9">
        <v>43.82</v>
      </c>
    </row>
    <row r="228" spans="2:21" x14ac:dyDescent="0.2">
      <c r="B228" s="282"/>
      <c r="C228" s="124"/>
      <c r="D228" s="125"/>
      <c r="E228" s="125"/>
      <c r="F228" s="125">
        <v>42.21</v>
      </c>
      <c r="G228" s="125">
        <v>38.06</v>
      </c>
      <c r="H228" s="126">
        <v>46.83</v>
      </c>
      <c r="I228" s="126">
        <v>43.69</v>
      </c>
      <c r="J228" s="9">
        <v>42.6</v>
      </c>
      <c r="K228" s="124"/>
      <c r="L228" s="125">
        <v>21.06</v>
      </c>
      <c r="M228" s="125"/>
      <c r="N228" s="125">
        <v>24.78</v>
      </c>
      <c r="O228" s="125">
        <v>25.15</v>
      </c>
      <c r="P228" s="126">
        <v>19.440000000000001</v>
      </c>
      <c r="Q228" s="126">
        <v>22.64</v>
      </c>
      <c r="R228" s="9">
        <v>26.21</v>
      </c>
      <c r="S228" s="130">
        <v>46.17</v>
      </c>
      <c r="T228" s="129"/>
      <c r="U228" s="9">
        <v>46.69</v>
      </c>
    </row>
    <row r="229" spans="2:21" x14ac:dyDescent="0.2">
      <c r="B229" s="282"/>
      <c r="C229" s="124"/>
      <c r="D229" s="125"/>
      <c r="E229" s="125"/>
      <c r="F229" s="125">
        <v>32</v>
      </c>
      <c r="G229" s="125">
        <v>39.83</v>
      </c>
      <c r="H229" s="126">
        <v>46.64</v>
      </c>
      <c r="I229" s="126">
        <v>46.4</v>
      </c>
      <c r="J229" s="9">
        <v>40.9</v>
      </c>
      <c r="K229" s="124"/>
      <c r="L229" s="125">
        <v>20.91</v>
      </c>
      <c r="M229" s="125"/>
      <c r="N229" s="125">
        <v>27.28</v>
      </c>
      <c r="O229" s="125"/>
      <c r="P229" s="126">
        <v>23.64</v>
      </c>
      <c r="Q229" s="126">
        <v>23.57</v>
      </c>
      <c r="R229" s="9">
        <v>28.37</v>
      </c>
      <c r="S229" s="130">
        <v>39.020000000000003</v>
      </c>
      <c r="T229" s="129"/>
      <c r="U229" s="9">
        <v>36.619999999999997</v>
      </c>
    </row>
    <row r="230" spans="2:21" x14ac:dyDescent="0.2">
      <c r="B230" s="282"/>
      <c r="C230" s="124"/>
      <c r="D230" s="125"/>
      <c r="E230" s="125"/>
      <c r="F230" s="125">
        <v>40.56</v>
      </c>
      <c r="G230" s="125">
        <v>36.83</v>
      </c>
      <c r="H230" s="126">
        <v>48.49</v>
      </c>
      <c r="I230" s="126">
        <v>34.29</v>
      </c>
      <c r="J230" s="9">
        <v>37.020000000000003</v>
      </c>
      <c r="K230" s="124"/>
      <c r="L230" s="125">
        <v>25.82</v>
      </c>
      <c r="M230" s="125"/>
      <c r="N230" s="125">
        <v>23.32</v>
      </c>
      <c r="O230" s="125"/>
      <c r="P230" s="126">
        <v>17.73</v>
      </c>
      <c r="Q230" s="126">
        <v>21.47</v>
      </c>
      <c r="R230" s="9">
        <v>26.86</v>
      </c>
      <c r="S230" s="130">
        <v>43.9</v>
      </c>
      <c r="T230" s="129"/>
      <c r="U230" s="9">
        <v>38.5</v>
      </c>
    </row>
    <row r="231" spans="2:21" x14ac:dyDescent="0.2">
      <c r="B231" s="282"/>
      <c r="C231" s="124"/>
      <c r="D231" s="125"/>
      <c r="E231" s="125"/>
      <c r="F231" s="125">
        <v>35.340000000000003</v>
      </c>
      <c r="G231" s="125">
        <v>41.93</v>
      </c>
      <c r="H231" s="126">
        <v>44.96</v>
      </c>
      <c r="I231" s="126">
        <v>38.950000000000003</v>
      </c>
      <c r="J231" s="9">
        <v>33.770000000000003</v>
      </c>
      <c r="K231" s="124"/>
      <c r="L231" s="125">
        <v>21.82</v>
      </c>
      <c r="M231" s="125"/>
      <c r="N231" s="125">
        <v>19.78</v>
      </c>
      <c r="O231" s="125"/>
      <c r="P231" s="126">
        <v>19.670000000000002</v>
      </c>
      <c r="Q231" s="126">
        <v>21.72</v>
      </c>
      <c r="R231" s="9">
        <v>26.62</v>
      </c>
      <c r="S231" s="130">
        <v>40.799999999999997</v>
      </c>
      <c r="T231" s="129"/>
      <c r="U231" s="9">
        <v>46.67</v>
      </c>
    </row>
    <row r="232" spans="2:21" x14ac:dyDescent="0.2">
      <c r="B232" s="282"/>
      <c r="C232" s="124"/>
      <c r="D232" s="125"/>
      <c r="E232" s="125"/>
      <c r="F232" s="125">
        <v>43.67</v>
      </c>
      <c r="G232" s="125">
        <v>35.770000000000003</v>
      </c>
      <c r="H232" s="126">
        <v>47.05</v>
      </c>
      <c r="I232" s="126">
        <v>50.03</v>
      </c>
      <c r="J232" s="9">
        <v>38.17</v>
      </c>
      <c r="K232" s="124"/>
      <c r="L232" s="125">
        <v>24.51</v>
      </c>
      <c r="M232" s="125"/>
      <c r="N232" s="125">
        <v>23.3</v>
      </c>
      <c r="O232" s="125"/>
      <c r="P232" s="126">
        <v>18.399999999999999</v>
      </c>
      <c r="Q232" s="126">
        <v>24.44</v>
      </c>
      <c r="R232" s="9">
        <v>24.14</v>
      </c>
      <c r="S232" s="130">
        <v>41.74</v>
      </c>
      <c r="T232" s="129"/>
      <c r="U232" s="9">
        <v>38.76</v>
      </c>
    </row>
    <row r="233" spans="2:21" x14ac:dyDescent="0.2">
      <c r="B233" s="282"/>
      <c r="C233" s="124"/>
      <c r="D233" s="125"/>
      <c r="E233" s="125"/>
      <c r="F233" s="125">
        <v>48.7</v>
      </c>
      <c r="G233" s="125">
        <v>37.81</v>
      </c>
      <c r="H233" s="125"/>
      <c r="I233" s="126">
        <v>33.86</v>
      </c>
      <c r="J233" s="9">
        <v>45.25</v>
      </c>
      <c r="K233" s="124"/>
      <c r="L233" s="125">
        <v>20.23</v>
      </c>
      <c r="M233" s="125"/>
      <c r="N233" s="125">
        <v>25.31</v>
      </c>
      <c r="O233" s="125"/>
      <c r="P233" s="126">
        <v>22.56</v>
      </c>
      <c r="Q233" s="126">
        <v>26.52</v>
      </c>
      <c r="R233" s="9">
        <v>27.28</v>
      </c>
      <c r="S233" s="130">
        <v>37.04</v>
      </c>
      <c r="T233" s="129"/>
      <c r="U233" s="9">
        <v>36.11</v>
      </c>
    </row>
    <row r="234" spans="2:21" x14ac:dyDescent="0.2">
      <c r="B234" s="282"/>
      <c r="C234" s="124"/>
      <c r="D234" s="125"/>
      <c r="E234" s="125"/>
      <c r="F234" s="125">
        <v>39.49</v>
      </c>
      <c r="G234" s="125">
        <v>39.1</v>
      </c>
      <c r="H234" s="125"/>
      <c r="I234" s="126">
        <v>40.99</v>
      </c>
      <c r="J234" s="9">
        <v>45.92</v>
      </c>
      <c r="K234" s="124"/>
      <c r="L234" s="125">
        <v>24.96</v>
      </c>
      <c r="M234" s="125"/>
      <c r="N234" s="125">
        <v>28.01</v>
      </c>
      <c r="O234" s="125"/>
      <c r="P234" s="126">
        <v>20.71</v>
      </c>
      <c r="Q234" s="126">
        <v>24.69</v>
      </c>
      <c r="R234" s="9">
        <v>22.44</v>
      </c>
      <c r="S234" s="130">
        <v>38.07</v>
      </c>
      <c r="T234" s="129"/>
      <c r="U234" s="9">
        <v>50.28</v>
      </c>
    </row>
    <row r="235" spans="2:21" x14ac:dyDescent="0.2">
      <c r="B235" s="282"/>
      <c r="C235" s="124"/>
      <c r="D235" s="125"/>
      <c r="E235" s="125"/>
      <c r="F235" s="125">
        <v>52.51</v>
      </c>
      <c r="G235" s="125">
        <v>45.26</v>
      </c>
      <c r="H235" s="125"/>
      <c r="I235" s="126">
        <v>41.18</v>
      </c>
      <c r="J235" s="9">
        <v>31.68</v>
      </c>
      <c r="K235" s="124"/>
      <c r="L235" s="125">
        <v>26.57</v>
      </c>
      <c r="M235" s="125"/>
      <c r="N235" s="125">
        <v>19.47</v>
      </c>
      <c r="O235" s="125"/>
      <c r="P235" s="126">
        <v>20.329999999999998</v>
      </c>
      <c r="Q235" s="126">
        <v>29.94</v>
      </c>
      <c r="R235" s="9">
        <v>23.26</v>
      </c>
      <c r="S235" s="130">
        <v>40.92</v>
      </c>
      <c r="T235" s="129"/>
      <c r="U235" s="9">
        <v>41</v>
      </c>
    </row>
    <row r="236" spans="2:21" x14ac:dyDescent="0.2">
      <c r="B236" s="282"/>
      <c r="C236" s="124"/>
      <c r="D236" s="125"/>
      <c r="E236" s="125"/>
      <c r="F236" s="125">
        <v>42.97</v>
      </c>
      <c r="G236" s="125"/>
      <c r="H236" s="125"/>
      <c r="I236" s="126">
        <v>44.69</v>
      </c>
      <c r="J236" s="9">
        <v>33.78</v>
      </c>
      <c r="K236" s="124"/>
      <c r="L236" s="125">
        <v>24.77</v>
      </c>
      <c r="M236" s="125"/>
      <c r="N236" s="125">
        <v>20.350000000000001</v>
      </c>
      <c r="O236" s="125"/>
      <c r="P236" s="126">
        <v>24.73</v>
      </c>
      <c r="Q236" s="126">
        <v>27.72</v>
      </c>
      <c r="R236" s="9">
        <v>20.97</v>
      </c>
      <c r="S236" s="130">
        <v>43.85</v>
      </c>
      <c r="T236" s="129"/>
      <c r="U236" s="9">
        <v>36.04</v>
      </c>
    </row>
    <row r="237" spans="2:21" x14ac:dyDescent="0.2">
      <c r="B237" s="282"/>
      <c r="C237" s="124"/>
      <c r="D237" s="125"/>
      <c r="E237" s="125"/>
      <c r="F237" s="125">
        <v>40.26</v>
      </c>
      <c r="G237" s="125"/>
      <c r="H237" s="125"/>
      <c r="I237" s="126">
        <v>35.35</v>
      </c>
      <c r="J237" s="9">
        <v>39.24</v>
      </c>
      <c r="K237" s="124"/>
      <c r="L237" s="125">
        <v>29.39</v>
      </c>
      <c r="M237" s="125"/>
      <c r="N237" s="125">
        <v>25.51</v>
      </c>
      <c r="O237" s="125"/>
      <c r="P237" s="126">
        <v>21.14</v>
      </c>
      <c r="Q237" s="126">
        <v>28.67</v>
      </c>
      <c r="R237" s="9">
        <v>21.55</v>
      </c>
      <c r="S237" s="130">
        <v>43.51</v>
      </c>
      <c r="T237" s="129"/>
      <c r="U237" s="9">
        <v>48.15</v>
      </c>
    </row>
    <row r="238" spans="2:21" x14ac:dyDescent="0.2">
      <c r="B238" s="282"/>
      <c r="C238" s="124"/>
      <c r="D238" s="125"/>
      <c r="E238" s="125"/>
      <c r="F238" s="125">
        <v>37.71</v>
      </c>
      <c r="G238" s="125"/>
      <c r="H238" s="125"/>
      <c r="I238" s="126">
        <v>37</v>
      </c>
      <c r="J238" s="9">
        <v>37.909999999999997</v>
      </c>
      <c r="K238" s="124"/>
      <c r="L238" s="125">
        <v>23.84</v>
      </c>
      <c r="M238" s="125"/>
      <c r="N238" s="125">
        <v>22.61</v>
      </c>
      <c r="O238" s="125"/>
      <c r="P238" s="126">
        <v>24.73</v>
      </c>
      <c r="Q238" s="126">
        <v>33.19</v>
      </c>
      <c r="R238" s="9">
        <v>22.85</v>
      </c>
      <c r="S238" s="130">
        <v>39.11</v>
      </c>
      <c r="T238" s="129"/>
      <c r="U238" s="9">
        <v>31.75</v>
      </c>
    </row>
    <row r="239" spans="2:21" x14ac:dyDescent="0.2">
      <c r="B239" s="282"/>
      <c r="C239" s="124"/>
      <c r="D239" s="125"/>
      <c r="E239" s="125"/>
      <c r="F239" s="125">
        <v>48.97</v>
      </c>
      <c r="G239" s="125"/>
      <c r="H239" s="125"/>
      <c r="I239" s="126">
        <v>39.93</v>
      </c>
      <c r="J239" s="9">
        <v>31.44</v>
      </c>
      <c r="K239" s="124"/>
      <c r="L239" s="125">
        <v>28.64</v>
      </c>
      <c r="M239" s="125"/>
      <c r="N239" s="125">
        <v>25.3</v>
      </c>
      <c r="O239" s="125"/>
      <c r="P239" s="126">
        <v>23.29</v>
      </c>
      <c r="Q239" s="126">
        <v>27.83</v>
      </c>
      <c r="R239" s="9">
        <v>22.44</v>
      </c>
      <c r="S239" s="130">
        <v>40.200000000000003</v>
      </c>
      <c r="T239" s="129"/>
      <c r="U239" s="9">
        <v>37.47</v>
      </c>
    </row>
    <row r="240" spans="2:21" x14ac:dyDescent="0.2">
      <c r="B240" s="282"/>
      <c r="C240" s="124"/>
      <c r="D240" s="125"/>
      <c r="E240" s="125"/>
      <c r="F240" s="125">
        <v>45.45</v>
      </c>
      <c r="G240" s="125"/>
      <c r="H240" s="125"/>
      <c r="I240" s="126">
        <v>38.950000000000003</v>
      </c>
      <c r="J240" s="9">
        <v>31.63</v>
      </c>
      <c r="K240" s="124"/>
      <c r="L240" s="125">
        <v>27.78</v>
      </c>
      <c r="M240" s="125"/>
      <c r="N240" s="125">
        <v>23.42</v>
      </c>
      <c r="O240" s="125"/>
      <c r="P240" s="126">
        <v>20.440000000000001</v>
      </c>
      <c r="Q240" s="126">
        <v>26.01</v>
      </c>
      <c r="R240" s="9">
        <v>25.23</v>
      </c>
      <c r="S240" s="130">
        <v>49.02</v>
      </c>
      <c r="T240" s="129"/>
      <c r="U240" s="9">
        <v>32.229999999999997</v>
      </c>
    </row>
    <row r="241" spans="2:21" x14ac:dyDescent="0.2">
      <c r="B241" s="282"/>
      <c r="C241" s="124"/>
      <c r="D241" s="125"/>
      <c r="E241" s="125"/>
      <c r="F241" s="125">
        <v>43.96</v>
      </c>
      <c r="G241" s="125"/>
      <c r="H241" s="125"/>
      <c r="I241" s="126">
        <v>44.57</v>
      </c>
      <c r="J241" s="9">
        <v>35.020000000000003</v>
      </c>
      <c r="K241" s="124"/>
      <c r="L241" s="125">
        <v>23.66</v>
      </c>
      <c r="M241" s="125"/>
      <c r="N241" s="125">
        <v>24.41</v>
      </c>
      <c r="O241" s="125"/>
      <c r="P241" s="126">
        <v>16.98</v>
      </c>
      <c r="Q241" s="126">
        <v>27.08</v>
      </c>
      <c r="R241" s="9">
        <v>21.5</v>
      </c>
      <c r="S241" s="130">
        <v>36.869999999999997</v>
      </c>
      <c r="T241" s="129"/>
      <c r="U241" s="109"/>
    </row>
    <row r="242" spans="2:21" x14ac:dyDescent="0.2">
      <c r="B242" s="282"/>
      <c r="C242" s="124"/>
      <c r="D242" s="125"/>
      <c r="E242" s="125"/>
      <c r="F242" s="125">
        <v>40.19</v>
      </c>
      <c r="G242" s="125"/>
      <c r="H242" s="125"/>
      <c r="I242" s="126">
        <v>32.67</v>
      </c>
      <c r="J242" s="9">
        <v>34.43</v>
      </c>
      <c r="K242" s="124"/>
      <c r="L242" s="125">
        <v>24.6</v>
      </c>
      <c r="M242" s="125"/>
      <c r="N242" s="125">
        <v>30.2</v>
      </c>
      <c r="O242" s="125"/>
      <c r="P242" s="126">
        <v>24.84</v>
      </c>
      <c r="Q242" s="126">
        <v>30.08</v>
      </c>
      <c r="R242" s="9">
        <v>26.06</v>
      </c>
      <c r="S242" s="130">
        <v>37.01</v>
      </c>
      <c r="T242" s="129"/>
      <c r="U242" s="109"/>
    </row>
    <row r="243" spans="2:21" x14ac:dyDescent="0.2">
      <c r="B243" s="282"/>
      <c r="C243" s="124"/>
      <c r="D243" s="125"/>
      <c r="E243" s="125"/>
      <c r="F243" s="125">
        <v>39.340000000000003</v>
      </c>
      <c r="G243" s="125"/>
      <c r="H243" s="125"/>
      <c r="I243" s="126">
        <v>53.33</v>
      </c>
      <c r="J243" s="9">
        <v>31.18</v>
      </c>
      <c r="K243" s="124"/>
      <c r="L243" s="125">
        <v>25.63</v>
      </c>
      <c r="M243" s="125"/>
      <c r="N243" s="125">
        <v>23.85</v>
      </c>
      <c r="O243" s="125"/>
      <c r="P243" s="126">
        <v>28.92</v>
      </c>
      <c r="Q243" s="126">
        <v>23.79</v>
      </c>
      <c r="R243" s="9">
        <v>22.44</v>
      </c>
      <c r="S243" s="130">
        <v>43.52</v>
      </c>
      <c r="T243" s="129"/>
      <c r="U243" s="109"/>
    </row>
    <row r="244" spans="2:21" x14ac:dyDescent="0.2">
      <c r="B244" s="282"/>
      <c r="C244" s="124"/>
      <c r="D244" s="125"/>
      <c r="E244" s="125"/>
      <c r="F244" s="125">
        <v>41.57</v>
      </c>
      <c r="G244" s="125"/>
      <c r="H244" s="125"/>
      <c r="I244" s="126">
        <v>45.51</v>
      </c>
      <c r="J244" s="9">
        <v>28.54</v>
      </c>
      <c r="K244" s="124"/>
      <c r="L244" s="125">
        <v>24.32</v>
      </c>
      <c r="M244" s="125"/>
      <c r="N244" s="125">
        <v>24.7</v>
      </c>
      <c r="O244" s="125"/>
      <c r="P244" s="126">
        <v>25.6</v>
      </c>
      <c r="Q244" s="126">
        <v>26.88</v>
      </c>
      <c r="R244" s="9">
        <v>28.4</v>
      </c>
      <c r="S244" s="130">
        <v>40.65</v>
      </c>
      <c r="T244" s="129"/>
      <c r="U244" s="109"/>
    </row>
    <row r="245" spans="2:21" x14ac:dyDescent="0.2">
      <c r="B245" s="282"/>
      <c r="C245" s="124"/>
      <c r="D245" s="125"/>
      <c r="E245" s="125"/>
      <c r="F245" s="125">
        <v>52.87</v>
      </c>
      <c r="G245" s="125"/>
      <c r="H245" s="125"/>
      <c r="I245" s="126">
        <v>33.380000000000003</v>
      </c>
      <c r="J245" s="9">
        <v>28.59</v>
      </c>
      <c r="K245" s="124"/>
      <c r="L245" s="125">
        <v>23.3</v>
      </c>
      <c r="M245" s="125"/>
      <c r="N245" s="125">
        <v>19.690000000000001</v>
      </c>
      <c r="O245" s="125"/>
      <c r="P245" s="126">
        <v>25.87</v>
      </c>
      <c r="Q245" s="126">
        <v>31.74</v>
      </c>
      <c r="R245" s="9">
        <v>22.76</v>
      </c>
      <c r="S245" s="130">
        <v>44.07</v>
      </c>
      <c r="T245" s="129"/>
      <c r="U245" s="109"/>
    </row>
    <row r="246" spans="2:21" x14ac:dyDescent="0.2">
      <c r="B246" s="282"/>
      <c r="C246" s="124"/>
      <c r="D246" s="125"/>
      <c r="E246" s="125"/>
      <c r="F246" s="125">
        <v>36.71</v>
      </c>
      <c r="G246" s="125"/>
      <c r="H246" s="125"/>
      <c r="I246" s="126">
        <v>43.5</v>
      </c>
      <c r="J246" s="9">
        <v>37.229999999999997</v>
      </c>
      <c r="K246" s="124"/>
      <c r="L246" s="125">
        <v>26.72</v>
      </c>
      <c r="M246" s="125"/>
      <c r="N246" s="125">
        <v>22.41</v>
      </c>
      <c r="O246" s="125"/>
      <c r="P246" s="126">
        <v>23.51</v>
      </c>
      <c r="Q246" s="126">
        <v>23.84</v>
      </c>
      <c r="R246" s="9">
        <v>18.93</v>
      </c>
      <c r="S246" s="130">
        <v>42.07</v>
      </c>
      <c r="T246" s="129"/>
      <c r="U246" s="109"/>
    </row>
    <row r="247" spans="2:21" x14ac:dyDescent="0.2">
      <c r="B247" s="282"/>
      <c r="C247" s="124"/>
      <c r="D247" s="125"/>
      <c r="E247" s="125"/>
      <c r="F247" s="125">
        <v>40.92</v>
      </c>
      <c r="G247" s="125"/>
      <c r="H247" s="125"/>
      <c r="I247" s="126">
        <v>36.380000000000003</v>
      </c>
      <c r="J247" s="9">
        <v>37.630000000000003</v>
      </c>
      <c r="K247" s="124"/>
      <c r="L247" s="125">
        <v>26.75</v>
      </c>
      <c r="M247" s="125"/>
      <c r="N247" s="125">
        <v>20.39</v>
      </c>
      <c r="O247" s="125"/>
      <c r="P247" s="126">
        <v>27.01</v>
      </c>
      <c r="Q247" s="126">
        <v>24.43</v>
      </c>
      <c r="R247" s="9">
        <v>18.57</v>
      </c>
      <c r="S247" s="130">
        <v>40.299999999999997</v>
      </c>
      <c r="T247" s="129"/>
      <c r="U247" s="109"/>
    </row>
    <row r="248" spans="2:21" x14ac:dyDescent="0.2">
      <c r="B248" s="282"/>
      <c r="C248" s="124"/>
      <c r="D248" s="125"/>
      <c r="E248" s="125"/>
      <c r="F248" s="125">
        <v>45.84</v>
      </c>
      <c r="G248" s="125"/>
      <c r="H248" s="125"/>
      <c r="I248" s="126">
        <v>46.28</v>
      </c>
      <c r="J248" s="9">
        <v>37.799999999999997</v>
      </c>
      <c r="K248" s="124"/>
      <c r="L248" s="125">
        <v>21.18</v>
      </c>
      <c r="M248" s="125"/>
      <c r="N248" s="125">
        <v>25.73</v>
      </c>
      <c r="O248" s="125"/>
      <c r="P248" s="126">
        <v>21.31</v>
      </c>
      <c r="Q248" s="126">
        <v>27.47</v>
      </c>
      <c r="R248" s="9">
        <v>24.48</v>
      </c>
      <c r="S248" s="130">
        <v>33.549999999999997</v>
      </c>
      <c r="T248" s="129"/>
      <c r="U248" s="109"/>
    </row>
    <row r="249" spans="2:21" x14ac:dyDescent="0.2">
      <c r="B249" s="282"/>
      <c r="C249" s="124"/>
      <c r="D249" s="125"/>
      <c r="E249" s="125"/>
      <c r="F249" s="125">
        <v>38.61</v>
      </c>
      <c r="G249" s="125"/>
      <c r="H249" s="125"/>
      <c r="I249" s="126">
        <v>42.28</v>
      </c>
      <c r="J249" s="9">
        <v>40.98</v>
      </c>
      <c r="K249" s="124"/>
      <c r="L249" s="125">
        <v>24.51</v>
      </c>
      <c r="M249" s="125"/>
      <c r="N249" s="125">
        <v>28.07</v>
      </c>
      <c r="O249" s="125"/>
      <c r="P249" s="126">
        <v>25.6</v>
      </c>
      <c r="Q249" s="126">
        <v>25.94</v>
      </c>
      <c r="R249" s="9">
        <v>22.68</v>
      </c>
      <c r="S249" s="130">
        <v>32.590000000000003</v>
      </c>
      <c r="T249" s="129"/>
      <c r="U249" s="109"/>
    </row>
    <row r="250" spans="2:21" x14ac:dyDescent="0.2">
      <c r="B250" s="282"/>
      <c r="C250" s="124"/>
      <c r="D250" s="125"/>
      <c r="E250" s="125"/>
      <c r="F250" s="125">
        <v>40.270000000000003</v>
      </c>
      <c r="G250" s="125"/>
      <c r="H250" s="125"/>
      <c r="I250" s="126">
        <v>37.409999999999997</v>
      </c>
      <c r="J250" s="9">
        <v>34.99</v>
      </c>
      <c r="K250" s="124"/>
      <c r="L250" s="125">
        <v>22.17</v>
      </c>
      <c r="M250" s="125"/>
      <c r="N250" s="125">
        <v>22.05</v>
      </c>
      <c r="O250" s="125"/>
      <c r="P250" s="126">
        <v>22.6</v>
      </c>
      <c r="Q250" s="126">
        <v>26.68</v>
      </c>
      <c r="R250" s="9">
        <v>28.81</v>
      </c>
      <c r="S250" s="130">
        <v>42.42</v>
      </c>
      <c r="T250" s="129"/>
      <c r="U250" s="109"/>
    </row>
    <row r="251" spans="2:21" x14ac:dyDescent="0.2">
      <c r="B251" s="282"/>
      <c r="C251" s="124"/>
      <c r="D251" s="125"/>
      <c r="E251" s="125"/>
      <c r="F251" s="125">
        <v>42.36</v>
      </c>
      <c r="G251" s="125"/>
      <c r="H251" s="125"/>
      <c r="I251" s="126">
        <v>41.71</v>
      </c>
      <c r="J251" s="9">
        <v>42.35</v>
      </c>
      <c r="K251" s="124"/>
      <c r="L251" s="125">
        <v>24.34</v>
      </c>
      <c r="M251" s="125"/>
      <c r="N251" s="125">
        <v>27.5</v>
      </c>
      <c r="O251" s="125"/>
      <c r="P251" s="126">
        <v>25.72</v>
      </c>
      <c r="Q251" s="126">
        <v>28.49</v>
      </c>
      <c r="R251" s="9">
        <v>24.89</v>
      </c>
      <c r="S251" s="130">
        <v>42.79</v>
      </c>
      <c r="T251" s="129"/>
      <c r="U251" s="109"/>
    </row>
    <row r="252" spans="2:21" x14ac:dyDescent="0.2">
      <c r="B252" s="282"/>
      <c r="C252" s="124"/>
      <c r="D252" s="125"/>
      <c r="E252" s="125"/>
      <c r="F252" s="125">
        <v>49.26</v>
      </c>
      <c r="G252" s="125"/>
      <c r="H252" s="125"/>
      <c r="I252" s="126">
        <v>43.5</v>
      </c>
      <c r="J252" s="9">
        <v>35.549999999999997</v>
      </c>
      <c r="K252" s="124"/>
      <c r="L252" s="125">
        <v>25.54</v>
      </c>
      <c r="M252" s="125"/>
      <c r="N252" s="125">
        <v>29</v>
      </c>
      <c r="O252" s="125"/>
      <c r="P252" s="126">
        <v>20.14</v>
      </c>
      <c r="Q252" s="126">
        <v>25.76</v>
      </c>
      <c r="R252" s="9">
        <v>23.1</v>
      </c>
      <c r="S252" s="130">
        <v>36.090000000000003</v>
      </c>
      <c r="T252" s="129"/>
      <c r="U252" s="109"/>
    </row>
    <row r="253" spans="2:21" x14ac:dyDescent="0.2">
      <c r="B253" s="282"/>
      <c r="C253" s="124"/>
      <c r="D253" s="125"/>
      <c r="E253" s="125"/>
      <c r="F253" s="125">
        <v>41.99</v>
      </c>
      <c r="G253" s="125"/>
      <c r="H253" s="125"/>
      <c r="I253" s="126">
        <v>41.44</v>
      </c>
      <c r="J253" s="9">
        <v>31.26</v>
      </c>
      <c r="K253" s="124"/>
      <c r="L253" s="125">
        <v>19.16</v>
      </c>
      <c r="M253" s="125"/>
      <c r="N253" s="125">
        <v>24.82</v>
      </c>
      <c r="O253" s="125"/>
      <c r="P253" s="126">
        <v>24.9</v>
      </c>
      <c r="Q253" s="126">
        <v>21.97</v>
      </c>
      <c r="R253" s="9">
        <v>20.72</v>
      </c>
      <c r="S253" s="130">
        <v>35.46</v>
      </c>
      <c r="T253" s="129"/>
      <c r="U253" s="109"/>
    </row>
    <row r="254" spans="2:21" x14ac:dyDescent="0.2">
      <c r="B254" s="282"/>
      <c r="C254" s="124"/>
      <c r="D254" s="125"/>
      <c r="E254" s="125"/>
      <c r="F254" s="125">
        <v>44.19</v>
      </c>
      <c r="G254" s="125"/>
      <c r="H254" s="125"/>
      <c r="I254" s="126">
        <v>41.97</v>
      </c>
      <c r="J254" s="9">
        <v>44.23</v>
      </c>
      <c r="K254" s="124"/>
      <c r="L254" s="125">
        <v>22.67</v>
      </c>
      <c r="M254" s="125"/>
      <c r="N254" s="125">
        <v>26.08</v>
      </c>
      <c r="O254" s="125"/>
      <c r="P254" s="126">
        <v>24.06</v>
      </c>
      <c r="Q254" s="126">
        <v>30.52</v>
      </c>
      <c r="R254" s="9">
        <v>21.65</v>
      </c>
      <c r="S254" s="128"/>
      <c r="T254" s="129"/>
      <c r="U254" s="109"/>
    </row>
    <row r="255" spans="2:21" x14ac:dyDescent="0.2">
      <c r="B255" s="282"/>
      <c r="C255" s="124"/>
      <c r="D255" s="125"/>
      <c r="E255" s="125"/>
      <c r="F255" s="125"/>
      <c r="G255" s="125"/>
      <c r="H255" s="125"/>
      <c r="I255" s="126">
        <v>44.45</v>
      </c>
      <c r="J255" s="9">
        <v>38.17</v>
      </c>
      <c r="K255" s="124"/>
      <c r="L255" s="125">
        <v>27</v>
      </c>
      <c r="M255" s="125"/>
      <c r="N255" s="125">
        <v>26.87</v>
      </c>
      <c r="O255" s="125"/>
      <c r="P255" s="126">
        <v>17.91</v>
      </c>
      <c r="Q255" s="126">
        <v>27.98</v>
      </c>
      <c r="R255" s="9">
        <v>25.19</v>
      </c>
      <c r="S255" s="128"/>
      <c r="T255" s="129"/>
      <c r="U255" s="109"/>
    </row>
    <row r="256" spans="2:21" x14ac:dyDescent="0.2">
      <c r="B256" s="282"/>
      <c r="C256" s="124"/>
      <c r="D256" s="125"/>
      <c r="E256" s="125"/>
      <c r="F256" s="125"/>
      <c r="G256" s="125"/>
      <c r="H256" s="125"/>
      <c r="I256" s="126">
        <v>47.14</v>
      </c>
      <c r="J256" s="9">
        <v>36.15</v>
      </c>
      <c r="K256" s="124"/>
      <c r="L256" s="125">
        <v>24.02</v>
      </c>
      <c r="M256" s="125"/>
      <c r="N256" s="125">
        <v>26.1</v>
      </c>
      <c r="O256" s="125"/>
      <c r="P256" s="126">
        <v>18.71</v>
      </c>
      <c r="Q256" s="126">
        <v>25.87</v>
      </c>
      <c r="R256" s="9">
        <v>25.47</v>
      </c>
      <c r="S256" s="128"/>
      <c r="T256" s="129"/>
      <c r="U256" s="109"/>
    </row>
    <row r="257" spans="2:21" x14ac:dyDescent="0.2">
      <c r="B257" s="282"/>
      <c r="C257" s="124"/>
      <c r="D257" s="125"/>
      <c r="E257" s="125"/>
      <c r="F257" s="125"/>
      <c r="G257" s="125"/>
      <c r="H257" s="125"/>
      <c r="I257" s="126">
        <v>40.92</v>
      </c>
      <c r="J257" s="9">
        <v>37.799999999999997</v>
      </c>
      <c r="K257" s="124"/>
      <c r="L257" s="125">
        <v>27.86</v>
      </c>
      <c r="M257" s="125"/>
      <c r="N257" s="125">
        <v>19.600000000000001</v>
      </c>
      <c r="O257" s="125"/>
      <c r="P257" s="126">
        <v>29.08</v>
      </c>
      <c r="Q257" s="126">
        <v>27.5</v>
      </c>
      <c r="R257" s="9">
        <v>17.28</v>
      </c>
      <c r="S257" s="128"/>
      <c r="T257" s="129"/>
      <c r="U257" s="109"/>
    </row>
    <row r="258" spans="2:21" x14ac:dyDescent="0.2">
      <c r="B258" s="282"/>
      <c r="C258" s="124"/>
      <c r="D258" s="125"/>
      <c r="E258" s="125"/>
      <c r="F258" s="125"/>
      <c r="G258" s="125"/>
      <c r="H258" s="125"/>
      <c r="I258" s="126">
        <v>45.42</v>
      </c>
      <c r="J258" s="9">
        <v>45.25</v>
      </c>
      <c r="K258" s="124"/>
      <c r="L258" s="125">
        <v>24.6</v>
      </c>
      <c r="M258" s="125"/>
      <c r="N258" s="125">
        <v>22.72</v>
      </c>
      <c r="O258" s="125"/>
      <c r="P258" s="126">
        <v>22.4</v>
      </c>
      <c r="Q258" s="126">
        <v>26.88</v>
      </c>
      <c r="R258" s="9">
        <v>25.95</v>
      </c>
      <c r="S258" s="128"/>
      <c r="T258" s="129"/>
      <c r="U258" s="109"/>
    </row>
    <row r="259" spans="2:21" x14ac:dyDescent="0.2">
      <c r="B259" s="282"/>
      <c r="C259" s="124"/>
      <c r="D259" s="125"/>
      <c r="E259" s="125"/>
      <c r="F259" s="125"/>
      <c r="G259" s="125"/>
      <c r="H259" s="125"/>
      <c r="I259" s="126">
        <v>40.21</v>
      </c>
      <c r="J259" s="9">
        <v>39.01</v>
      </c>
      <c r="K259" s="124"/>
      <c r="L259" s="125">
        <v>31.44</v>
      </c>
      <c r="M259" s="125"/>
      <c r="N259" s="125">
        <v>25.96</v>
      </c>
      <c r="O259" s="125"/>
      <c r="P259" s="126">
        <v>22.69</v>
      </c>
      <c r="Q259" s="126">
        <v>27.6</v>
      </c>
      <c r="R259" s="9">
        <v>23.23</v>
      </c>
      <c r="S259" s="128"/>
      <c r="T259" s="129"/>
      <c r="U259" s="109"/>
    </row>
    <row r="260" spans="2:21" x14ac:dyDescent="0.2">
      <c r="B260" s="282"/>
      <c r="C260" s="124"/>
      <c r="D260" s="125"/>
      <c r="E260" s="125"/>
      <c r="F260" s="125"/>
      <c r="G260" s="125"/>
      <c r="H260" s="125"/>
      <c r="I260" s="126">
        <v>39.229999999999997</v>
      </c>
      <c r="J260" s="9">
        <v>30.42</v>
      </c>
      <c r="K260" s="124"/>
      <c r="L260" s="125">
        <v>22.01</v>
      </c>
      <c r="M260" s="125"/>
      <c r="N260" s="125">
        <v>26.23</v>
      </c>
      <c r="O260" s="125"/>
      <c r="P260" s="126">
        <v>19.88</v>
      </c>
      <c r="Q260" s="126">
        <v>25.72</v>
      </c>
      <c r="R260" s="9">
        <v>22.85</v>
      </c>
      <c r="S260" s="128"/>
      <c r="T260" s="129"/>
      <c r="U260" s="109"/>
    </row>
    <row r="261" spans="2:21" x14ac:dyDescent="0.2">
      <c r="B261" s="282"/>
      <c r="C261" s="124"/>
      <c r="D261" s="125"/>
      <c r="E261" s="125"/>
      <c r="F261" s="125"/>
      <c r="G261" s="125"/>
      <c r="H261" s="125"/>
      <c r="I261" s="126">
        <v>46.88</v>
      </c>
      <c r="J261" s="9">
        <v>37.869999999999997</v>
      </c>
      <c r="K261" s="124"/>
      <c r="L261" s="125">
        <v>25.6</v>
      </c>
      <c r="M261" s="125"/>
      <c r="N261" s="125">
        <v>22.94</v>
      </c>
      <c r="O261" s="125"/>
      <c r="P261" s="126">
        <v>20.66</v>
      </c>
      <c r="Q261" s="125"/>
      <c r="R261" s="9">
        <v>24.07</v>
      </c>
      <c r="S261" s="128"/>
      <c r="T261" s="129"/>
      <c r="U261" s="109"/>
    </row>
    <row r="262" spans="2:21" x14ac:dyDescent="0.2">
      <c r="B262" s="282"/>
      <c r="C262" s="124"/>
      <c r="D262" s="125"/>
      <c r="E262" s="125"/>
      <c r="F262" s="125"/>
      <c r="G262" s="125"/>
      <c r="H262" s="125"/>
      <c r="I262" s="126">
        <v>53.65</v>
      </c>
      <c r="J262" s="9">
        <v>38.340000000000003</v>
      </c>
      <c r="K262" s="124"/>
      <c r="L262" s="125">
        <v>26.27</v>
      </c>
      <c r="M262" s="125"/>
      <c r="N262" s="125">
        <v>23.3</v>
      </c>
      <c r="O262" s="125"/>
      <c r="P262" s="126">
        <v>22.19</v>
      </c>
      <c r="Q262" s="125"/>
      <c r="R262" s="9">
        <v>19.29</v>
      </c>
      <c r="S262" s="128"/>
      <c r="T262" s="129"/>
      <c r="U262" s="109"/>
    </row>
    <row r="263" spans="2:21" x14ac:dyDescent="0.2">
      <c r="B263" s="282"/>
      <c r="C263" s="124"/>
      <c r="D263" s="125"/>
      <c r="E263" s="125"/>
      <c r="F263" s="125"/>
      <c r="G263" s="125"/>
      <c r="H263" s="125"/>
      <c r="I263" s="126">
        <v>40.200000000000003</v>
      </c>
      <c r="J263" s="9">
        <v>37.01</v>
      </c>
      <c r="K263" s="124"/>
      <c r="L263" s="125">
        <v>28.89</v>
      </c>
      <c r="M263" s="125"/>
      <c r="N263" s="125">
        <v>29.41</v>
      </c>
      <c r="O263" s="125"/>
      <c r="P263" s="126">
        <v>23.92</v>
      </c>
      <c r="Q263" s="125"/>
      <c r="R263" s="9">
        <v>23.42</v>
      </c>
      <c r="S263" s="128"/>
      <c r="T263" s="129"/>
      <c r="U263" s="109"/>
    </row>
    <row r="264" spans="2:21" x14ac:dyDescent="0.2">
      <c r="B264" s="282"/>
      <c r="C264" s="124"/>
      <c r="D264" s="125"/>
      <c r="E264" s="125"/>
      <c r="F264" s="125"/>
      <c r="G264" s="125"/>
      <c r="H264" s="125"/>
      <c r="I264" s="126">
        <v>43.09</v>
      </c>
      <c r="J264" s="9">
        <v>39.99</v>
      </c>
      <c r="K264" s="124"/>
      <c r="L264" s="125">
        <v>28.98</v>
      </c>
      <c r="M264" s="125"/>
      <c r="N264" s="125">
        <v>26.27</v>
      </c>
      <c r="O264" s="125"/>
      <c r="P264" s="126">
        <v>19.86</v>
      </c>
      <c r="Q264" s="125"/>
      <c r="R264" s="9">
        <v>19.68</v>
      </c>
      <c r="S264" s="128"/>
      <c r="T264" s="129"/>
      <c r="U264" s="109"/>
    </row>
    <row r="265" spans="2:21" x14ac:dyDescent="0.2">
      <c r="B265" s="282"/>
      <c r="C265" s="124"/>
      <c r="D265" s="125"/>
      <c r="E265" s="125"/>
      <c r="F265" s="125"/>
      <c r="G265" s="125"/>
      <c r="H265" s="125"/>
      <c r="I265" s="126">
        <v>40.54</v>
      </c>
      <c r="J265" s="9">
        <v>48.75</v>
      </c>
      <c r="K265" s="124"/>
      <c r="L265" s="125">
        <v>28.91</v>
      </c>
      <c r="M265" s="125"/>
      <c r="N265" s="125">
        <v>23</v>
      </c>
      <c r="O265" s="125"/>
      <c r="P265" s="126">
        <v>17.54</v>
      </c>
      <c r="Q265" s="125"/>
      <c r="R265" s="9">
        <v>24.14</v>
      </c>
      <c r="S265" s="128"/>
      <c r="T265" s="129"/>
      <c r="U265" s="109"/>
    </row>
    <row r="266" spans="2:21" x14ac:dyDescent="0.2">
      <c r="B266" s="282"/>
      <c r="C266" s="124"/>
      <c r="D266" s="125"/>
      <c r="E266" s="125"/>
      <c r="F266" s="125"/>
      <c r="G266" s="125"/>
      <c r="H266" s="125"/>
      <c r="I266" s="126">
        <v>41.36</v>
      </c>
      <c r="J266" s="9">
        <v>39.01</v>
      </c>
      <c r="K266" s="124"/>
      <c r="L266" s="125">
        <v>29.47</v>
      </c>
      <c r="M266" s="125"/>
      <c r="N266" s="125">
        <v>25</v>
      </c>
      <c r="O266" s="125"/>
      <c r="P266" s="125"/>
      <c r="Q266" s="125"/>
      <c r="R266" s="9">
        <v>28.33</v>
      </c>
      <c r="S266" s="128"/>
      <c r="T266" s="129"/>
      <c r="U266" s="109"/>
    </row>
    <row r="267" spans="2:21" x14ac:dyDescent="0.2">
      <c r="B267" s="282"/>
      <c r="C267" s="124"/>
      <c r="D267" s="125"/>
      <c r="E267" s="125"/>
      <c r="F267" s="125"/>
      <c r="G267" s="125"/>
      <c r="H267" s="125"/>
      <c r="I267" s="126">
        <v>39.82</v>
      </c>
      <c r="J267" s="9">
        <v>51.94</v>
      </c>
      <c r="K267" s="124"/>
      <c r="L267" s="125">
        <v>31.99</v>
      </c>
      <c r="M267" s="125"/>
      <c r="N267" s="125">
        <v>23.24</v>
      </c>
      <c r="O267" s="125"/>
      <c r="P267" s="125"/>
      <c r="Q267" s="125"/>
      <c r="R267" s="9">
        <v>25.24</v>
      </c>
      <c r="S267" s="128"/>
      <c r="T267" s="129"/>
      <c r="U267" s="109"/>
    </row>
    <row r="268" spans="2:21" x14ac:dyDescent="0.2">
      <c r="B268" s="282"/>
      <c r="C268" s="124"/>
      <c r="D268" s="125"/>
      <c r="E268" s="125"/>
      <c r="F268" s="125"/>
      <c r="G268" s="125"/>
      <c r="H268" s="125"/>
      <c r="I268" s="126">
        <v>42.47</v>
      </c>
      <c r="J268" s="9">
        <v>30.67</v>
      </c>
      <c r="K268" s="124"/>
      <c r="L268" s="125">
        <v>27.04</v>
      </c>
      <c r="M268" s="125"/>
      <c r="N268" s="125">
        <v>22.98</v>
      </c>
      <c r="O268" s="125"/>
      <c r="P268" s="125"/>
      <c r="Q268" s="125"/>
      <c r="R268" s="9">
        <v>25.6</v>
      </c>
      <c r="S268" s="128"/>
      <c r="T268" s="129"/>
      <c r="U268" s="109"/>
    </row>
    <row r="269" spans="2:21" x14ac:dyDescent="0.2">
      <c r="B269" s="282"/>
      <c r="C269" s="124"/>
      <c r="D269" s="125"/>
      <c r="E269" s="125"/>
      <c r="F269" s="125"/>
      <c r="G269" s="125"/>
      <c r="H269" s="125"/>
      <c r="I269" s="126">
        <v>38.14</v>
      </c>
      <c r="J269" s="9">
        <v>47.9</v>
      </c>
      <c r="K269" s="124"/>
      <c r="L269" s="125">
        <v>22.75</v>
      </c>
      <c r="M269" s="125"/>
      <c r="N269" s="125">
        <v>22.41</v>
      </c>
      <c r="O269" s="125"/>
      <c r="P269" s="125"/>
      <c r="Q269" s="125"/>
      <c r="R269" s="9">
        <v>20.54</v>
      </c>
      <c r="S269" s="128"/>
      <c r="T269" s="129"/>
      <c r="U269" s="109"/>
    </row>
    <row r="270" spans="2:21" x14ac:dyDescent="0.2">
      <c r="B270" s="282"/>
      <c r="C270" s="124"/>
      <c r="D270" s="125"/>
      <c r="E270" s="125"/>
      <c r="F270" s="125"/>
      <c r="G270" s="125"/>
      <c r="H270" s="125"/>
      <c r="I270" s="126">
        <v>46.44</v>
      </c>
      <c r="J270" s="9">
        <v>42.18</v>
      </c>
      <c r="K270" s="124"/>
      <c r="L270" s="125">
        <v>30.17</v>
      </c>
      <c r="M270" s="125"/>
      <c r="N270" s="125">
        <v>26.91</v>
      </c>
      <c r="O270" s="125"/>
      <c r="P270" s="125"/>
      <c r="Q270" s="125"/>
      <c r="R270" s="9">
        <v>21.17</v>
      </c>
      <c r="S270" s="128"/>
      <c r="T270" s="129"/>
      <c r="U270" s="109"/>
    </row>
    <row r="271" spans="2:21" x14ac:dyDescent="0.2">
      <c r="B271" s="282"/>
      <c r="C271" s="124"/>
      <c r="D271" s="125"/>
      <c r="E271" s="125"/>
      <c r="F271" s="125"/>
      <c r="G271" s="125"/>
      <c r="H271" s="125"/>
      <c r="I271" s="126">
        <v>40.840000000000003</v>
      </c>
      <c r="J271" s="109"/>
      <c r="K271" s="124"/>
      <c r="L271" s="125">
        <v>31.55</v>
      </c>
      <c r="M271" s="125"/>
      <c r="N271" s="125">
        <v>20.88</v>
      </c>
      <c r="O271" s="125"/>
      <c r="P271" s="125"/>
      <c r="Q271" s="125"/>
      <c r="R271" s="9">
        <v>23.37</v>
      </c>
      <c r="S271" s="128"/>
      <c r="T271" s="129"/>
      <c r="U271" s="109"/>
    </row>
    <row r="272" spans="2:21" x14ac:dyDescent="0.2">
      <c r="B272" s="282"/>
      <c r="C272" s="124"/>
      <c r="D272" s="125"/>
      <c r="E272" s="125"/>
      <c r="F272" s="125"/>
      <c r="G272" s="125"/>
      <c r="H272" s="125"/>
      <c r="I272" s="126">
        <v>50.87</v>
      </c>
      <c r="J272" s="109"/>
      <c r="K272" s="124"/>
      <c r="L272" s="125">
        <v>28.05</v>
      </c>
      <c r="M272" s="125"/>
      <c r="N272" s="125">
        <v>26.62</v>
      </c>
      <c r="O272" s="125"/>
      <c r="P272" s="125"/>
      <c r="Q272" s="125"/>
      <c r="R272" s="9">
        <v>22.12</v>
      </c>
      <c r="S272" s="128"/>
      <c r="T272" s="129"/>
      <c r="U272" s="109"/>
    </row>
    <row r="273" spans="2:21" x14ac:dyDescent="0.2">
      <c r="B273" s="282"/>
      <c r="C273" s="124"/>
      <c r="D273" s="125"/>
      <c r="E273" s="125"/>
      <c r="F273" s="125"/>
      <c r="G273" s="125"/>
      <c r="H273" s="125"/>
      <c r="I273" s="126">
        <v>43.3</v>
      </c>
      <c r="J273" s="109"/>
      <c r="K273" s="124"/>
      <c r="L273" s="125">
        <v>23.42</v>
      </c>
      <c r="M273" s="125"/>
      <c r="N273" s="125">
        <v>23.26</v>
      </c>
      <c r="O273" s="125"/>
      <c r="P273" s="125"/>
      <c r="Q273" s="125"/>
      <c r="R273" s="9">
        <v>24.1</v>
      </c>
      <c r="S273" s="128"/>
      <c r="T273" s="129"/>
      <c r="U273" s="109"/>
    </row>
    <row r="274" spans="2:21" x14ac:dyDescent="0.2">
      <c r="B274" s="282"/>
      <c r="C274" s="124"/>
      <c r="D274" s="125"/>
      <c r="E274" s="125"/>
      <c r="F274" s="125"/>
      <c r="G274" s="125"/>
      <c r="H274" s="125"/>
      <c r="I274" s="126">
        <v>42.62</v>
      </c>
      <c r="J274" s="109"/>
      <c r="K274" s="124"/>
      <c r="L274" s="125">
        <v>25.54</v>
      </c>
      <c r="M274" s="125"/>
      <c r="N274" s="125">
        <v>27.5</v>
      </c>
      <c r="O274" s="125"/>
      <c r="P274" s="125"/>
      <c r="Q274" s="125"/>
      <c r="R274" s="9">
        <v>21.26</v>
      </c>
      <c r="S274" s="128"/>
      <c r="T274" s="129"/>
      <c r="U274" s="109"/>
    </row>
    <row r="275" spans="2:21" x14ac:dyDescent="0.2">
      <c r="B275" s="282"/>
      <c r="C275" s="124"/>
      <c r="D275" s="125"/>
      <c r="E275" s="125"/>
      <c r="F275" s="125"/>
      <c r="G275" s="125"/>
      <c r="H275" s="125"/>
      <c r="I275" s="126">
        <v>39.340000000000003</v>
      </c>
      <c r="J275" s="109"/>
      <c r="K275" s="124"/>
      <c r="L275" s="125">
        <v>21.09</v>
      </c>
      <c r="M275" s="125"/>
      <c r="N275" s="125">
        <v>20.52</v>
      </c>
      <c r="O275" s="125"/>
      <c r="P275" s="125"/>
      <c r="Q275" s="125"/>
      <c r="R275" s="9">
        <v>19.87</v>
      </c>
      <c r="S275" s="128"/>
      <c r="T275" s="129"/>
      <c r="U275" s="109"/>
    </row>
    <row r="276" spans="2:21" x14ac:dyDescent="0.2">
      <c r="B276" s="282"/>
      <c r="C276" s="124"/>
      <c r="D276" s="125"/>
      <c r="E276" s="125"/>
      <c r="F276" s="125"/>
      <c r="G276" s="125"/>
      <c r="H276" s="125"/>
      <c r="I276" s="126">
        <v>33.56</v>
      </c>
      <c r="J276" s="109"/>
      <c r="K276" s="124"/>
      <c r="L276" s="125">
        <v>23.92</v>
      </c>
      <c r="M276" s="125"/>
      <c r="N276" s="125">
        <v>29.23</v>
      </c>
      <c r="O276" s="125"/>
      <c r="P276" s="125"/>
      <c r="Q276" s="125"/>
      <c r="R276" s="9">
        <v>24.8</v>
      </c>
      <c r="S276" s="128"/>
      <c r="T276" s="129"/>
      <c r="U276" s="109"/>
    </row>
    <row r="277" spans="2:21" x14ac:dyDescent="0.2">
      <c r="B277" s="282"/>
      <c r="C277" s="124"/>
      <c r="D277" s="125"/>
      <c r="E277" s="125"/>
      <c r="F277" s="125"/>
      <c r="G277" s="125"/>
      <c r="H277" s="125"/>
      <c r="I277" s="126">
        <v>36.380000000000003</v>
      </c>
      <c r="J277" s="109"/>
      <c r="K277" s="124"/>
      <c r="L277" s="125">
        <v>16.760000000000002</v>
      </c>
      <c r="M277" s="125"/>
      <c r="N277" s="125">
        <v>25</v>
      </c>
      <c r="O277" s="125"/>
      <c r="P277" s="125"/>
      <c r="Q277" s="125"/>
      <c r="R277" s="9">
        <v>22.85</v>
      </c>
      <c r="S277" s="128"/>
      <c r="T277" s="129"/>
      <c r="U277" s="109"/>
    </row>
    <row r="278" spans="2:21" x14ac:dyDescent="0.2">
      <c r="B278" s="282"/>
      <c r="C278" s="124"/>
      <c r="D278" s="125"/>
      <c r="E278" s="125"/>
      <c r="F278" s="125"/>
      <c r="G278" s="125"/>
      <c r="H278" s="125"/>
      <c r="I278" s="126">
        <v>35.81</v>
      </c>
      <c r="J278" s="109"/>
      <c r="K278" s="124"/>
      <c r="L278" s="125">
        <v>17.489999999999998</v>
      </c>
      <c r="M278" s="125"/>
      <c r="N278" s="125">
        <v>21.37</v>
      </c>
      <c r="O278" s="125"/>
      <c r="P278" s="125"/>
      <c r="Q278" s="125"/>
      <c r="R278" s="9">
        <v>20.99</v>
      </c>
      <c r="S278" s="128"/>
      <c r="T278" s="129"/>
      <c r="U278" s="109"/>
    </row>
    <row r="279" spans="2:21" x14ac:dyDescent="0.2">
      <c r="B279" s="282"/>
      <c r="C279" s="124"/>
      <c r="D279" s="125"/>
      <c r="E279" s="125"/>
      <c r="F279" s="125"/>
      <c r="G279" s="125"/>
      <c r="H279" s="125"/>
      <c r="I279" s="126">
        <v>41.77</v>
      </c>
      <c r="J279" s="109"/>
      <c r="K279" s="124"/>
      <c r="L279" s="125">
        <v>17.350000000000001</v>
      </c>
      <c r="M279" s="125"/>
      <c r="N279" s="125">
        <v>20.8</v>
      </c>
      <c r="O279" s="125"/>
      <c r="P279" s="125"/>
      <c r="Q279" s="125"/>
      <c r="R279" s="9">
        <v>21.58</v>
      </c>
      <c r="S279" s="128"/>
      <c r="T279" s="129"/>
      <c r="U279" s="109"/>
    </row>
    <row r="280" spans="2:21" x14ac:dyDescent="0.2">
      <c r="B280" s="282"/>
      <c r="C280" s="124"/>
      <c r="D280" s="125"/>
      <c r="E280" s="125"/>
      <c r="F280" s="125"/>
      <c r="G280" s="125"/>
      <c r="H280" s="125"/>
      <c r="I280" s="126">
        <v>33.39</v>
      </c>
      <c r="J280" s="109"/>
      <c r="K280" s="124"/>
      <c r="L280" s="125">
        <v>20.51</v>
      </c>
      <c r="M280" s="125"/>
      <c r="N280" s="125">
        <v>24.27</v>
      </c>
      <c r="O280" s="125"/>
      <c r="P280" s="125"/>
      <c r="Q280" s="125"/>
      <c r="R280" s="9">
        <v>24.2</v>
      </c>
      <c r="S280" s="128"/>
      <c r="T280" s="129"/>
      <c r="U280" s="109"/>
    </row>
    <row r="281" spans="2:21" x14ac:dyDescent="0.2">
      <c r="B281" s="282"/>
      <c r="C281" s="124"/>
      <c r="D281" s="125"/>
      <c r="E281" s="125"/>
      <c r="F281" s="125"/>
      <c r="G281" s="125"/>
      <c r="H281" s="125"/>
      <c r="I281" s="126">
        <v>35.54</v>
      </c>
      <c r="J281" s="109"/>
      <c r="K281" s="124"/>
      <c r="L281" s="125">
        <v>19.809999999999999</v>
      </c>
      <c r="M281" s="125"/>
      <c r="N281" s="125">
        <v>23.58</v>
      </c>
      <c r="O281" s="125"/>
      <c r="P281" s="125"/>
      <c r="Q281" s="125"/>
      <c r="R281" s="9">
        <v>24.54</v>
      </c>
      <c r="S281" s="128"/>
      <c r="T281" s="129"/>
      <c r="U281" s="109"/>
    </row>
    <row r="282" spans="2:21" x14ac:dyDescent="0.2">
      <c r="B282" s="282"/>
      <c r="C282" s="124"/>
      <c r="D282" s="125"/>
      <c r="E282" s="125"/>
      <c r="F282" s="125"/>
      <c r="G282" s="125"/>
      <c r="H282" s="125"/>
      <c r="I282" s="126">
        <v>45.42</v>
      </c>
      <c r="J282" s="109"/>
      <c r="K282" s="124"/>
      <c r="L282" s="125">
        <v>21.59</v>
      </c>
      <c r="M282" s="125"/>
      <c r="N282" s="125">
        <v>22.1</v>
      </c>
      <c r="O282" s="125"/>
      <c r="P282" s="125"/>
      <c r="Q282" s="125"/>
      <c r="R282" s="9">
        <v>22.39</v>
      </c>
      <c r="S282" s="128"/>
      <c r="T282" s="129"/>
      <c r="U282" s="109"/>
    </row>
    <row r="283" spans="2:21" x14ac:dyDescent="0.2">
      <c r="B283" s="282"/>
      <c r="C283" s="124"/>
      <c r="D283" s="125"/>
      <c r="E283" s="125"/>
      <c r="F283" s="125"/>
      <c r="G283" s="125"/>
      <c r="H283" s="125"/>
      <c r="I283" s="126">
        <v>41.96</v>
      </c>
      <c r="J283" s="109"/>
      <c r="K283" s="124"/>
      <c r="L283" s="125">
        <v>21.31</v>
      </c>
      <c r="M283" s="125"/>
      <c r="N283" s="125">
        <v>28.18</v>
      </c>
      <c r="O283" s="125"/>
      <c r="P283" s="125"/>
      <c r="Q283" s="125"/>
      <c r="R283" s="9">
        <v>23.02</v>
      </c>
      <c r="S283" s="128"/>
      <c r="T283" s="129"/>
      <c r="U283" s="109"/>
    </row>
    <row r="284" spans="2:21" x14ac:dyDescent="0.2">
      <c r="B284" s="282"/>
      <c r="C284" s="124"/>
      <c r="D284" s="125"/>
      <c r="E284" s="125"/>
      <c r="F284" s="125"/>
      <c r="G284" s="125"/>
      <c r="H284" s="125"/>
      <c r="I284" s="125"/>
      <c r="J284" s="109"/>
      <c r="K284" s="124"/>
      <c r="L284" s="125">
        <v>18.02</v>
      </c>
      <c r="M284" s="125"/>
      <c r="N284" s="125">
        <v>26.61</v>
      </c>
      <c r="O284" s="125"/>
      <c r="P284" s="125"/>
      <c r="Q284" s="125"/>
      <c r="R284" s="9">
        <v>26.65</v>
      </c>
      <c r="S284" s="128"/>
      <c r="T284" s="129"/>
      <c r="U284" s="109"/>
    </row>
    <row r="285" spans="2:21" x14ac:dyDescent="0.2">
      <c r="B285" s="282"/>
      <c r="C285" s="124"/>
      <c r="D285" s="125"/>
      <c r="E285" s="125"/>
      <c r="F285" s="125"/>
      <c r="G285" s="125"/>
      <c r="H285" s="125"/>
      <c r="I285" s="125"/>
      <c r="J285" s="109"/>
      <c r="K285" s="124"/>
      <c r="L285" s="125">
        <v>21.02</v>
      </c>
      <c r="M285" s="125"/>
      <c r="N285" s="125">
        <v>22.5</v>
      </c>
      <c r="O285" s="125"/>
      <c r="P285" s="125"/>
      <c r="Q285" s="125"/>
      <c r="R285" s="9">
        <v>17.649999999999999</v>
      </c>
      <c r="S285" s="128"/>
      <c r="T285" s="129"/>
      <c r="U285" s="109"/>
    </row>
    <row r="286" spans="2:21" x14ac:dyDescent="0.2">
      <c r="B286" s="282"/>
      <c r="C286" s="124"/>
      <c r="D286" s="125"/>
      <c r="E286" s="125"/>
      <c r="F286" s="125"/>
      <c r="G286" s="125"/>
      <c r="H286" s="125"/>
      <c r="I286" s="125"/>
      <c r="J286" s="109"/>
      <c r="K286" s="124"/>
      <c r="L286" s="125">
        <v>21.21</v>
      </c>
      <c r="M286" s="125"/>
      <c r="N286" s="125">
        <v>20.81</v>
      </c>
      <c r="O286" s="125"/>
      <c r="P286" s="125"/>
      <c r="Q286" s="125"/>
      <c r="R286" s="9">
        <v>22.2</v>
      </c>
      <c r="S286" s="128"/>
      <c r="T286" s="129"/>
      <c r="U286" s="109"/>
    </row>
    <row r="287" spans="2:21" x14ac:dyDescent="0.2">
      <c r="B287" s="282"/>
      <c r="C287" s="124"/>
      <c r="D287" s="125"/>
      <c r="E287" s="125"/>
      <c r="F287" s="125"/>
      <c r="G287" s="125"/>
      <c r="H287" s="125"/>
      <c r="I287" s="125"/>
      <c r="J287" s="109"/>
      <c r="K287" s="124"/>
      <c r="L287" s="125">
        <v>24.12</v>
      </c>
      <c r="M287" s="125"/>
      <c r="N287" s="125">
        <v>22.62</v>
      </c>
      <c r="O287" s="125"/>
      <c r="P287" s="125"/>
      <c r="Q287" s="125"/>
      <c r="R287" s="9">
        <v>22.2</v>
      </c>
      <c r="S287" s="128"/>
      <c r="T287" s="129"/>
      <c r="U287" s="109"/>
    </row>
    <row r="288" spans="2:21" x14ac:dyDescent="0.2">
      <c r="B288" s="282"/>
      <c r="C288" s="124"/>
      <c r="D288" s="125"/>
      <c r="E288" s="125"/>
      <c r="F288" s="125"/>
      <c r="G288" s="125"/>
      <c r="H288" s="125"/>
      <c r="I288" s="125"/>
      <c r="J288" s="109"/>
      <c r="K288" s="124"/>
      <c r="L288" s="125">
        <v>25.04</v>
      </c>
      <c r="M288" s="125"/>
      <c r="N288" s="125">
        <v>25.94</v>
      </c>
      <c r="O288" s="125"/>
      <c r="P288" s="125"/>
      <c r="Q288" s="125"/>
      <c r="R288" s="9">
        <v>20.59</v>
      </c>
      <c r="S288" s="128"/>
      <c r="T288" s="129"/>
      <c r="U288" s="109"/>
    </row>
    <row r="289" spans="2:21" x14ac:dyDescent="0.2">
      <c r="B289" s="282"/>
      <c r="C289" s="124"/>
      <c r="D289" s="125"/>
      <c r="E289" s="125"/>
      <c r="F289" s="125"/>
      <c r="G289" s="125"/>
      <c r="H289" s="125"/>
      <c r="I289" s="125"/>
      <c r="J289" s="109"/>
      <c r="K289" s="124"/>
      <c r="L289" s="125">
        <v>20.55</v>
      </c>
      <c r="M289" s="125"/>
      <c r="N289" s="125">
        <v>21.96</v>
      </c>
      <c r="O289" s="125"/>
      <c r="P289" s="125"/>
      <c r="Q289" s="125"/>
      <c r="R289" s="9">
        <v>19.170000000000002</v>
      </c>
      <c r="S289" s="128"/>
      <c r="T289" s="129"/>
      <c r="U289" s="109"/>
    </row>
    <row r="290" spans="2:21" x14ac:dyDescent="0.2">
      <c r="B290" s="282"/>
      <c r="C290" s="124"/>
      <c r="D290" s="125"/>
      <c r="E290" s="125"/>
      <c r="F290" s="125"/>
      <c r="G290" s="125"/>
      <c r="H290" s="125"/>
      <c r="I290" s="125"/>
      <c r="J290" s="109"/>
      <c r="K290" s="124"/>
      <c r="L290" s="125">
        <v>26.92</v>
      </c>
      <c r="M290" s="125"/>
      <c r="N290" s="125">
        <v>23.5</v>
      </c>
      <c r="O290" s="125"/>
      <c r="P290" s="125"/>
      <c r="Q290" s="125"/>
      <c r="R290" s="9">
        <v>19.670000000000002</v>
      </c>
      <c r="S290" s="128"/>
      <c r="T290" s="129"/>
      <c r="U290" s="109"/>
    </row>
    <row r="291" spans="2:21" x14ac:dyDescent="0.2">
      <c r="B291" s="282"/>
      <c r="C291" s="124"/>
      <c r="D291" s="125"/>
      <c r="E291" s="125"/>
      <c r="F291" s="125"/>
      <c r="G291" s="125"/>
      <c r="H291" s="125"/>
      <c r="I291" s="125"/>
      <c r="J291" s="109"/>
      <c r="K291" s="124"/>
      <c r="L291" s="125">
        <v>21.36</v>
      </c>
      <c r="M291" s="125"/>
      <c r="N291" s="125">
        <v>16.8</v>
      </c>
      <c r="O291" s="125"/>
      <c r="P291" s="125"/>
      <c r="Q291" s="125"/>
      <c r="R291" s="9">
        <v>20.02</v>
      </c>
      <c r="S291" s="128"/>
      <c r="T291" s="129"/>
      <c r="U291" s="109"/>
    </row>
    <row r="292" spans="2:21" x14ac:dyDescent="0.2">
      <c r="B292" s="282"/>
      <c r="C292" s="124"/>
      <c r="D292" s="125"/>
      <c r="E292" s="125"/>
      <c r="F292" s="125"/>
      <c r="G292" s="125"/>
      <c r="H292" s="125"/>
      <c r="I292" s="125"/>
      <c r="J292" s="109"/>
      <c r="K292" s="124"/>
      <c r="L292" s="125">
        <v>25.57</v>
      </c>
      <c r="M292" s="125"/>
      <c r="N292" s="125">
        <v>24.9</v>
      </c>
      <c r="O292" s="125"/>
      <c r="P292" s="125"/>
      <c r="Q292" s="125"/>
      <c r="R292" s="109"/>
      <c r="S292" s="128"/>
      <c r="T292" s="129"/>
      <c r="U292" s="109"/>
    </row>
    <row r="293" spans="2:21" x14ac:dyDescent="0.2">
      <c r="B293" s="282"/>
      <c r="C293" s="124"/>
      <c r="D293" s="125"/>
      <c r="E293" s="125"/>
      <c r="F293" s="125"/>
      <c r="G293" s="125"/>
      <c r="H293" s="125"/>
      <c r="I293" s="125"/>
      <c r="J293" s="109"/>
      <c r="K293" s="124"/>
      <c r="L293" s="125">
        <v>22.89</v>
      </c>
      <c r="M293" s="125"/>
      <c r="N293" s="125">
        <v>27.04</v>
      </c>
      <c r="O293" s="125"/>
      <c r="P293" s="125"/>
      <c r="Q293" s="125"/>
      <c r="R293" s="109"/>
      <c r="S293" s="128"/>
      <c r="T293" s="129"/>
      <c r="U293" s="109"/>
    </row>
    <row r="294" spans="2:21" x14ac:dyDescent="0.2">
      <c r="B294" s="282"/>
      <c r="C294" s="124"/>
      <c r="D294" s="125"/>
      <c r="E294" s="125"/>
      <c r="F294" s="125"/>
      <c r="G294" s="125"/>
      <c r="H294" s="125"/>
      <c r="I294" s="125"/>
      <c r="J294" s="109"/>
      <c r="K294" s="124"/>
      <c r="L294" s="125">
        <v>23.53</v>
      </c>
      <c r="M294" s="125"/>
      <c r="N294" s="125">
        <v>30.41</v>
      </c>
      <c r="O294" s="125"/>
      <c r="P294" s="125"/>
      <c r="Q294" s="125"/>
      <c r="R294" s="109"/>
      <c r="S294" s="128"/>
      <c r="T294" s="129"/>
      <c r="U294" s="109"/>
    </row>
    <row r="295" spans="2:21" x14ac:dyDescent="0.2">
      <c r="B295" s="282"/>
      <c r="C295" s="124"/>
      <c r="D295" s="125"/>
      <c r="E295" s="125"/>
      <c r="F295" s="125"/>
      <c r="G295" s="125"/>
      <c r="H295" s="125"/>
      <c r="I295" s="125"/>
      <c r="J295" s="109"/>
      <c r="K295" s="124"/>
      <c r="L295" s="125">
        <v>29.7</v>
      </c>
      <c r="M295" s="125"/>
      <c r="N295" s="125">
        <v>25.53</v>
      </c>
      <c r="O295" s="125"/>
      <c r="P295" s="125"/>
      <c r="Q295" s="125"/>
      <c r="R295" s="109"/>
      <c r="S295" s="128"/>
      <c r="T295" s="129"/>
      <c r="U295" s="109"/>
    </row>
    <row r="296" spans="2:21" x14ac:dyDescent="0.2">
      <c r="B296" s="282"/>
      <c r="C296" s="124"/>
      <c r="D296" s="125"/>
      <c r="E296" s="125"/>
      <c r="F296" s="125"/>
      <c r="G296" s="125"/>
      <c r="H296" s="125"/>
      <c r="I296" s="125"/>
      <c r="J296" s="109"/>
      <c r="K296" s="124"/>
      <c r="L296" s="125">
        <v>29.9</v>
      </c>
      <c r="M296" s="125"/>
      <c r="N296" s="125">
        <v>24.9</v>
      </c>
      <c r="O296" s="125"/>
      <c r="P296" s="125"/>
      <c r="Q296" s="125"/>
      <c r="R296" s="109"/>
      <c r="S296" s="128"/>
      <c r="T296" s="129"/>
      <c r="U296" s="109"/>
    </row>
    <row r="297" spans="2:21" x14ac:dyDescent="0.2">
      <c r="B297" s="282"/>
      <c r="C297" s="124"/>
      <c r="D297" s="125"/>
      <c r="E297" s="125"/>
      <c r="F297" s="125"/>
      <c r="G297" s="125"/>
      <c r="H297" s="125"/>
      <c r="I297" s="125"/>
      <c r="J297" s="109"/>
      <c r="K297" s="124"/>
      <c r="L297" s="125">
        <v>19.91</v>
      </c>
      <c r="M297" s="125"/>
      <c r="N297" s="125">
        <v>23.75</v>
      </c>
      <c r="O297" s="125"/>
      <c r="P297" s="125"/>
      <c r="Q297" s="125"/>
      <c r="R297" s="109"/>
      <c r="S297" s="128"/>
      <c r="T297" s="129"/>
      <c r="U297" s="109"/>
    </row>
    <row r="298" spans="2:21" x14ac:dyDescent="0.2">
      <c r="B298" s="282"/>
      <c r="C298" s="124"/>
      <c r="D298" s="125"/>
      <c r="E298" s="125"/>
      <c r="F298" s="125"/>
      <c r="G298" s="125"/>
      <c r="H298" s="125"/>
      <c r="I298" s="125"/>
      <c r="J298" s="109"/>
      <c r="K298" s="124"/>
      <c r="L298" s="125">
        <v>21.05</v>
      </c>
      <c r="M298" s="125"/>
      <c r="N298" s="125">
        <v>25.7</v>
      </c>
      <c r="O298" s="125"/>
      <c r="P298" s="125"/>
      <c r="Q298" s="125"/>
      <c r="R298" s="109"/>
      <c r="S298" s="128"/>
      <c r="T298" s="129"/>
      <c r="U298" s="109"/>
    </row>
    <row r="299" spans="2:21" x14ac:dyDescent="0.2">
      <c r="B299" s="282"/>
      <c r="C299" s="124"/>
      <c r="D299" s="125"/>
      <c r="E299" s="125"/>
      <c r="F299" s="125"/>
      <c r="G299" s="125"/>
      <c r="H299" s="125"/>
      <c r="I299" s="125"/>
      <c r="J299" s="109"/>
      <c r="K299" s="124"/>
      <c r="L299" s="125">
        <v>22.05</v>
      </c>
      <c r="M299" s="125"/>
      <c r="N299" s="125">
        <v>21.91</v>
      </c>
      <c r="O299" s="125"/>
      <c r="P299" s="125"/>
      <c r="Q299" s="125"/>
      <c r="R299" s="109"/>
      <c r="S299" s="128"/>
      <c r="T299" s="129"/>
      <c r="U299" s="109"/>
    </row>
    <row r="300" spans="2:21" x14ac:dyDescent="0.2">
      <c r="B300" s="282"/>
      <c r="C300" s="124"/>
      <c r="D300" s="125"/>
      <c r="E300" s="125"/>
      <c r="F300" s="125"/>
      <c r="G300" s="125"/>
      <c r="H300" s="125"/>
      <c r="I300" s="125"/>
      <c r="J300" s="109"/>
      <c r="K300" s="124"/>
      <c r="L300" s="125">
        <v>25.81</v>
      </c>
      <c r="M300" s="125"/>
      <c r="N300" s="125">
        <v>21.22</v>
      </c>
      <c r="O300" s="125"/>
      <c r="P300" s="125"/>
      <c r="Q300" s="125"/>
      <c r="R300" s="109"/>
      <c r="S300" s="128"/>
      <c r="T300" s="129"/>
      <c r="U300" s="109"/>
    </row>
    <row r="301" spans="2:21" x14ac:dyDescent="0.2">
      <c r="B301" s="282"/>
      <c r="C301" s="124"/>
      <c r="D301" s="125"/>
      <c r="E301" s="125"/>
      <c r="F301" s="125"/>
      <c r="G301" s="125"/>
      <c r="H301" s="125"/>
      <c r="I301" s="125"/>
      <c r="J301" s="109"/>
      <c r="K301" s="124"/>
      <c r="L301" s="125">
        <v>25.93</v>
      </c>
      <c r="M301" s="125"/>
      <c r="N301" s="125">
        <v>23.58</v>
      </c>
      <c r="O301" s="125"/>
      <c r="P301" s="125"/>
      <c r="Q301" s="125"/>
      <c r="R301" s="109"/>
      <c r="S301" s="128"/>
      <c r="T301" s="129"/>
      <c r="U301" s="109"/>
    </row>
    <row r="302" spans="2:21" x14ac:dyDescent="0.2">
      <c r="B302" s="282"/>
      <c r="C302" s="124"/>
      <c r="D302" s="125"/>
      <c r="E302" s="125"/>
      <c r="F302" s="125"/>
      <c r="G302" s="125"/>
      <c r="H302" s="125"/>
      <c r="I302" s="125"/>
      <c r="J302" s="109"/>
      <c r="K302" s="124"/>
      <c r="L302" s="125">
        <v>21.93</v>
      </c>
      <c r="M302" s="125"/>
      <c r="N302" s="125">
        <v>22.94</v>
      </c>
      <c r="O302" s="125"/>
      <c r="P302" s="125"/>
      <c r="Q302" s="125"/>
      <c r="R302" s="109"/>
      <c r="S302" s="128"/>
      <c r="T302" s="129"/>
      <c r="U302" s="109"/>
    </row>
    <row r="303" spans="2:21" x14ac:dyDescent="0.2">
      <c r="B303" s="282"/>
      <c r="C303" s="124"/>
      <c r="D303" s="125"/>
      <c r="E303" s="125"/>
      <c r="F303" s="125"/>
      <c r="G303" s="125"/>
      <c r="H303" s="125"/>
      <c r="I303" s="125"/>
      <c r="J303" s="109"/>
      <c r="K303" s="124"/>
      <c r="L303" s="125">
        <v>22.27</v>
      </c>
      <c r="M303" s="125"/>
      <c r="N303" s="125">
        <v>22.59</v>
      </c>
      <c r="O303" s="125"/>
      <c r="P303" s="125"/>
      <c r="Q303" s="125"/>
      <c r="R303" s="109"/>
      <c r="S303" s="128"/>
      <c r="T303" s="129"/>
      <c r="U303" s="109"/>
    </row>
    <row r="304" spans="2:21" x14ac:dyDescent="0.2">
      <c r="B304" s="282"/>
      <c r="C304" s="124"/>
      <c r="D304" s="125"/>
      <c r="E304" s="125"/>
      <c r="F304" s="125"/>
      <c r="G304" s="125"/>
      <c r="H304" s="125"/>
      <c r="I304" s="125"/>
      <c r="J304" s="109"/>
      <c r="K304" s="124"/>
      <c r="L304" s="125">
        <v>27.61</v>
      </c>
      <c r="M304" s="125"/>
      <c r="N304" s="125">
        <v>27.22</v>
      </c>
      <c r="O304" s="125"/>
      <c r="P304" s="125"/>
      <c r="Q304" s="125"/>
      <c r="R304" s="109"/>
      <c r="S304" s="128"/>
      <c r="T304" s="129"/>
      <c r="U304" s="109"/>
    </row>
    <row r="305" spans="2:21" x14ac:dyDescent="0.2">
      <c r="B305" s="282"/>
      <c r="C305" s="124"/>
      <c r="D305" s="125"/>
      <c r="E305" s="125"/>
      <c r="F305" s="125"/>
      <c r="G305" s="125"/>
      <c r="H305" s="125"/>
      <c r="I305" s="125"/>
      <c r="J305" s="109"/>
      <c r="K305" s="124"/>
      <c r="L305" s="125">
        <v>25.04</v>
      </c>
      <c r="M305" s="125"/>
      <c r="N305" s="125">
        <v>26.62</v>
      </c>
      <c r="O305" s="125"/>
      <c r="P305" s="125"/>
      <c r="Q305" s="125"/>
      <c r="R305" s="109"/>
      <c r="S305" s="128"/>
      <c r="T305" s="129"/>
      <c r="U305" s="109"/>
    </row>
    <row r="306" spans="2:21" x14ac:dyDescent="0.2">
      <c r="B306" s="282"/>
      <c r="C306" s="124"/>
      <c r="D306" s="125"/>
      <c r="E306" s="125"/>
      <c r="F306" s="125"/>
      <c r="G306" s="125"/>
      <c r="H306" s="125"/>
      <c r="I306" s="125"/>
      <c r="J306" s="109"/>
      <c r="K306" s="124"/>
      <c r="L306" s="125">
        <v>26.1</v>
      </c>
      <c r="M306" s="125"/>
      <c r="N306" s="125">
        <v>22.13</v>
      </c>
      <c r="O306" s="125"/>
      <c r="P306" s="125"/>
      <c r="Q306" s="125"/>
      <c r="R306" s="109"/>
      <c r="S306" s="128"/>
      <c r="T306" s="129"/>
      <c r="U306" s="109"/>
    </row>
    <row r="307" spans="2:21" x14ac:dyDescent="0.2">
      <c r="B307" s="282"/>
      <c r="C307" s="124"/>
      <c r="D307" s="125"/>
      <c r="E307" s="125"/>
      <c r="F307" s="125"/>
      <c r="G307" s="125"/>
      <c r="H307" s="125"/>
      <c r="I307" s="125"/>
      <c r="J307" s="109"/>
      <c r="K307" s="124"/>
      <c r="L307" s="125">
        <v>23.92</v>
      </c>
      <c r="M307" s="125"/>
      <c r="N307" s="125">
        <v>19</v>
      </c>
      <c r="O307" s="125"/>
      <c r="P307" s="125"/>
      <c r="Q307" s="125"/>
      <c r="R307" s="109"/>
      <c r="S307" s="128"/>
      <c r="T307" s="129"/>
      <c r="U307" s="109"/>
    </row>
    <row r="308" spans="2:21" x14ac:dyDescent="0.2">
      <c r="B308" s="282"/>
      <c r="C308" s="124"/>
      <c r="D308" s="125"/>
      <c r="E308" s="125"/>
      <c r="F308" s="125"/>
      <c r="G308" s="125"/>
      <c r="H308" s="125"/>
      <c r="I308" s="125"/>
      <c r="J308" s="109"/>
      <c r="K308" s="124"/>
      <c r="L308" s="125">
        <v>18.72</v>
      </c>
      <c r="M308" s="125"/>
      <c r="N308" s="125">
        <v>23.04</v>
      </c>
      <c r="O308" s="125"/>
      <c r="P308" s="125"/>
      <c r="Q308" s="125"/>
      <c r="R308" s="109"/>
      <c r="S308" s="128"/>
      <c r="T308" s="129"/>
      <c r="U308" s="109"/>
    </row>
    <row r="309" spans="2:21" x14ac:dyDescent="0.2">
      <c r="B309" s="282"/>
      <c r="C309" s="124"/>
      <c r="D309" s="125"/>
      <c r="E309" s="125"/>
      <c r="F309" s="125"/>
      <c r="G309" s="125"/>
      <c r="H309" s="125"/>
      <c r="I309" s="125"/>
      <c r="J309" s="109"/>
      <c r="K309" s="124"/>
      <c r="L309" s="125">
        <v>25</v>
      </c>
      <c r="M309" s="125"/>
      <c r="N309" s="125">
        <v>26</v>
      </c>
      <c r="O309" s="125"/>
      <c r="P309" s="125"/>
      <c r="Q309" s="125"/>
      <c r="R309" s="109"/>
      <c r="S309" s="128"/>
      <c r="T309" s="129"/>
      <c r="U309" s="109"/>
    </row>
    <row r="310" spans="2:21" x14ac:dyDescent="0.2">
      <c r="B310" s="282"/>
      <c r="C310" s="124"/>
      <c r="D310" s="125"/>
      <c r="E310" s="125"/>
      <c r="F310" s="125"/>
      <c r="G310" s="125"/>
      <c r="H310" s="125"/>
      <c r="I310" s="125"/>
      <c r="J310" s="109"/>
      <c r="K310" s="124"/>
      <c r="L310" s="125">
        <v>17.41</v>
      </c>
      <c r="M310" s="125"/>
      <c r="N310" s="125">
        <v>22.82</v>
      </c>
      <c r="O310" s="125"/>
      <c r="P310" s="125"/>
      <c r="Q310" s="125"/>
      <c r="R310" s="109"/>
      <c r="S310" s="128"/>
      <c r="T310" s="129"/>
      <c r="U310" s="109"/>
    </row>
    <row r="311" spans="2:21" x14ac:dyDescent="0.2">
      <c r="B311" s="282"/>
      <c r="C311" s="124"/>
      <c r="D311" s="125"/>
      <c r="E311" s="125"/>
      <c r="F311" s="125"/>
      <c r="G311" s="125"/>
      <c r="H311" s="125"/>
      <c r="I311" s="125"/>
      <c r="J311" s="109"/>
      <c r="K311" s="124"/>
      <c r="L311" s="125">
        <v>17.73</v>
      </c>
      <c r="M311" s="125"/>
      <c r="N311" s="125">
        <v>24.05</v>
      </c>
      <c r="O311" s="125"/>
      <c r="P311" s="125"/>
      <c r="Q311" s="125"/>
      <c r="R311" s="109"/>
      <c r="S311" s="128"/>
      <c r="T311" s="129"/>
      <c r="U311" s="109"/>
    </row>
    <row r="312" spans="2:21" x14ac:dyDescent="0.2">
      <c r="B312" s="282"/>
      <c r="C312" s="124"/>
      <c r="D312" s="125"/>
      <c r="E312" s="125"/>
      <c r="F312" s="125"/>
      <c r="G312" s="125"/>
      <c r="H312" s="125"/>
      <c r="I312" s="125"/>
      <c r="J312" s="109"/>
      <c r="K312" s="124"/>
      <c r="L312" s="125">
        <v>22.74</v>
      </c>
      <c r="M312" s="125"/>
      <c r="N312" s="125">
        <v>23.53</v>
      </c>
      <c r="O312" s="125"/>
      <c r="P312" s="125"/>
      <c r="Q312" s="125"/>
      <c r="R312" s="109"/>
      <c r="S312" s="128"/>
      <c r="T312" s="129"/>
      <c r="U312" s="109"/>
    </row>
    <row r="313" spans="2:21" x14ac:dyDescent="0.2">
      <c r="B313" s="282"/>
      <c r="C313" s="124"/>
      <c r="D313" s="125"/>
      <c r="E313" s="125"/>
      <c r="F313" s="125"/>
      <c r="G313" s="125"/>
      <c r="H313" s="125"/>
      <c r="I313" s="125"/>
      <c r="J313" s="109"/>
      <c r="K313" s="124"/>
      <c r="L313" s="125">
        <v>21.78</v>
      </c>
      <c r="M313" s="125"/>
      <c r="N313" s="125"/>
      <c r="O313" s="125"/>
      <c r="P313" s="125"/>
      <c r="Q313" s="125"/>
      <c r="R313" s="109"/>
      <c r="S313" s="128"/>
      <c r="T313" s="129"/>
      <c r="U313" s="109"/>
    </row>
    <row r="314" spans="2:21" x14ac:dyDescent="0.2">
      <c r="B314" s="282"/>
      <c r="C314" s="124"/>
      <c r="D314" s="125"/>
      <c r="E314" s="125"/>
      <c r="F314" s="125"/>
      <c r="G314" s="125"/>
      <c r="H314" s="125"/>
      <c r="I314" s="125"/>
      <c r="J314" s="109"/>
      <c r="K314" s="124"/>
      <c r="L314" s="125">
        <v>20.55</v>
      </c>
      <c r="M314" s="125"/>
      <c r="N314" s="125"/>
      <c r="O314" s="125"/>
      <c r="P314" s="125"/>
      <c r="Q314" s="125"/>
      <c r="R314" s="109"/>
      <c r="S314" s="128"/>
      <c r="T314" s="129"/>
      <c r="U314" s="109"/>
    </row>
    <row r="315" spans="2:21" x14ac:dyDescent="0.2">
      <c r="B315" s="282"/>
      <c r="C315" s="124"/>
      <c r="D315" s="125"/>
      <c r="E315" s="125"/>
      <c r="F315" s="125"/>
      <c r="G315" s="125"/>
      <c r="H315" s="125"/>
      <c r="I315" s="125"/>
      <c r="J315" s="109"/>
      <c r="K315" s="124"/>
      <c r="L315" s="125">
        <v>18.43</v>
      </c>
      <c r="M315" s="125"/>
      <c r="N315" s="125"/>
      <c r="O315" s="125"/>
      <c r="P315" s="125"/>
      <c r="Q315" s="125"/>
      <c r="R315" s="109"/>
      <c r="S315" s="128"/>
      <c r="T315" s="129"/>
      <c r="U315" s="109"/>
    </row>
    <row r="316" spans="2:21" x14ac:dyDescent="0.2">
      <c r="B316" s="282"/>
      <c r="C316" s="124"/>
      <c r="D316" s="125"/>
      <c r="E316" s="125"/>
      <c r="F316" s="125"/>
      <c r="G316" s="125"/>
      <c r="H316" s="125"/>
      <c r="I316" s="125"/>
      <c r="J316" s="109"/>
      <c r="K316" s="124"/>
      <c r="L316" s="125">
        <v>24</v>
      </c>
      <c r="M316" s="125"/>
      <c r="N316" s="125"/>
      <c r="O316" s="125"/>
      <c r="P316" s="125"/>
      <c r="Q316" s="125"/>
      <c r="R316" s="109"/>
      <c r="S316" s="128"/>
      <c r="T316" s="129"/>
      <c r="U316" s="109"/>
    </row>
    <row r="317" spans="2:21" x14ac:dyDescent="0.2">
      <c r="B317" s="282"/>
      <c r="C317" s="124"/>
      <c r="D317" s="125"/>
      <c r="E317" s="125"/>
      <c r="F317" s="125"/>
      <c r="G317" s="125"/>
      <c r="H317" s="125"/>
      <c r="I317" s="125"/>
      <c r="J317" s="109"/>
      <c r="K317" s="124"/>
      <c r="L317" s="125">
        <v>21.66</v>
      </c>
      <c r="M317" s="125"/>
      <c r="N317" s="125"/>
      <c r="O317" s="125"/>
      <c r="P317" s="125"/>
      <c r="Q317" s="125"/>
      <c r="R317" s="109"/>
      <c r="S317" s="128"/>
      <c r="T317" s="129"/>
      <c r="U317" s="109"/>
    </row>
    <row r="318" spans="2:21" x14ac:dyDescent="0.2">
      <c r="B318" s="282"/>
      <c r="C318" s="124"/>
      <c r="D318" s="125"/>
      <c r="E318" s="125"/>
      <c r="F318" s="125"/>
      <c r="G318" s="125"/>
      <c r="H318" s="125"/>
      <c r="I318" s="125"/>
      <c r="J318" s="109"/>
      <c r="K318" s="124"/>
      <c r="L318" s="125">
        <v>23.08</v>
      </c>
      <c r="M318" s="125"/>
      <c r="N318" s="125"/>
      <c r="O318" s="125"/>
      <c r="P318" s="125"/>
      <c r="Q318" s="125"/>
      <c r="R318" s="109"/>
      <c r="S318" s="128"/>
      <c r="T318" s="129"/>
      <c r="U318" s="109"/>
    </row>
    <row r="319" spans="2:21" x14ac:dyDescent="0.2">
      <c r="B319" s="282"/>
      <c r="C319" s="124"/>
      <c r="D319" s="125"/>
      <c r="E319" s="125"/>
      <c r="F319" s="125"/>
      <c r="G319" s="125"/>
      <c r="H319" s="125"/>
      <c r="I319" s="125"/>
      <c r="J319" s="109"/>
      <c r="K319" s="124"/>
      <c r="L319" s="125">
        <v>22.9</v>
      </c>
      <c r="M319" s="125"/>
      <c r="N319" s="125"/>
      <c r="O319" s="125"/>
      <c r="P319" s="125"/>
      <c r="Q319" s="125"/>
      <c r="R319" s="109"/>
      <c r="S319" s="128"/>
      <c r="T319" s="129"/>
      <c r="U319" s="109"/>
    </row>
    <row r="320" spans="2:21" x14ac:dyDescent="0.2">
      <c r="B320" s="282"/>
      <c r="C320" s="124"/>
      <c r="D320" s="125"/>
      <c r="E320" s="125"/>
      <c r="F320" s="125"/>
      <c r="G320" s="125"/>
      <c r="H320" s="125"/>
      <c r="I320" s="125"/>
      <c r="J320" s="109"/>
      <c r="K320" s="124"/>
      <c r="L320" s="125">
        <v>19.670000000000002</v>
      </c>
      <c r="M320" s="125"/>
      <c r="N320" s="125"/>
      <c r="O320" s="125"/>
      <c r="P320" s="125"/>
      <c r="Q320" s="125"/>
      <c r="R320" s="109"/>
      <c r="S320" s="128"/>
      <c r="T320" s="129"/>
      <c r="U320" s="109"/>
    </row>
    <row r="321" spans="2:21" x14ac:dyDescent="0.2">
      <c r="B321" s="282"/>
      <c r="C321" s="124"/>
      <c r="D321" s="125"/>
      <c r="E321" s="125"/>
      <c r="F321" s="125"/>
      <c r="G321" s="125"/>
      <c r="H321" s="125"/>
      <c r="I321" s="125"/>
      <c r="J321" s="109"/>
      <c r="K321" s="124"/>
      <c r="L321" s="125">
        <v>24.69</v>
      </c>
      <c r="M321" s="125"/>
      <c r="N321" s="125"/>
      <c r="O321" s="125"/>
      <c r="P321" s="125"/>
      <c r="Q321" s="125"/>
      <c r="R321" s="109"/>
      <c r="S321" s="128"/>
      <c r="T321" s="129"/>
      <c r="U321" s="109"/>
    </row>
    <row r="322" spans="2:21" x14ac:dyDescent="0.2">
      <c r="B322" s="282"/>
      <c r="C322" s="124"/>
      <c r="D322" s="125"/>
      <c r="E322" s="125"/>
      <c r="F322" s="125"/>
      <c r="G322" s="125"/>
      <c r="H322" s="125"/>
      <c r="I322" s="125"/>
      <c r="J322" s="109"/>
      <c r="K322" s="124"/>
      <c r="L322" s="125">
        <v>26.95</v>
      </c>
      <c r="M322" s="125"/>
      <c r="N322" s="125"/>
      <c r="O322" s="125"/>
      <c r="P322" s="125"/>
      <c r="Q322" s="125"/>
      <c r="R322" s="109"/>
      <c r="S322" s="128"/>
      <c r="T322" s="129"/>
      <c r="U322" s="109"/>
    </row>
    <row r="323" spans="2:21" x14ac:dyDescent="0.2">
      <c r="B323" s="282"/>
      <c r="C323" s="124"/>
      <c r="D323" s="125"/>
      <c r="E323" s="125"/>
      <c r="F323" s="125"/>
      <c r="G323" s="125"/>
      <c r="H323" s="125"/>
      <c r="I323" s="125"/>
      <c r="J323" s="109"/>
      <c r="K323" s="124"/>
      <c r="L323" s="125">
        <v>22.2</v>
      </c>
      <c r="M323" s="125"/>
      <c r="N323" s="125"/>
      <c r="O323" s="125"/>
      <c r="P323" s="125"/>
      <c r="Q323" s="125"/>
      <c r="R323" s="109"/>
      <c r="S323" s="128"/>
      <c r="T323" s="129"/>
      <c r="U323" s="109"/>
    </row>
    <row r="324" spans="2:21" x14ac:dyDescent="0.2">
      <c r="B324" s="282"/>
      <c r="C324" s="124"/>
      <c r="D324" s="125"/>
      <c r="E324" s="125"/>
      <c r="F324" s="125"/>
      <c r="G324" s="125"/>
      <c r="H324" s="125"/>
      <c r="I324" s="125"/>
      <c r="J324" s="109"/>
      <c r="K324" s="124"/>
      <c r="L324" s="125">
        <v>26.5</v>
      </c>
      <c r="M324" s="125"/>
      <c r="N324" s="125"/>
      <c r="O324" s="125"/>
      <c r="P324" s="125"/>
      <c r="Q324" s="125"/>
      <c r="R324" s="109"/>
      <c r="S324" s="128"/>
      <c r="T324" s="129"/>
      <c r="U324" s="109"/>
    </row>
    <row r="325" spans="2:21" x14ac:dyDescent="0.2">
      <c r="B325" s="282"/>
      <c r="C325" s="124"/>
      <c r="D325" s="125"/>
      <c r="E325" s="125"/>
      <c r="F325" s="125"/>
      <c r="G325" s="125"/>
      <c r="H325" s="125"/>
      <c r="I325" s="125"/>
      <c r="J325" s="109"/>
      <c r="K325" s="124"/>
      <c r="L325" s="125">
        <v>19.47</v>
      </c>
      <c r="M325" s="125"/>
      <c r="N325" s="125"/>
      <c r="O325" s="125"/>
      <c r="P325" s="125"/>
      <c r="Q325" s="125"/>
      <c r="R325" s="109"/>
      <c r="S325" s="128"/>
      <c r="T325" s="129"/>
      <c r="U325" s="109"/>
    </row>
    <row r="326" spans="2:21" x14ac:dyDescent="0.2">
      <c r="B326" s="282"/>
      <c r="C326" s="124"/>
      <c r="D326" s="125"/>
      <c r="E326" s="125"/>
      <c r="F326" s="125"/>
      <c r="G326" s="125"/>
      <c r="H326" s="125"/>
      <c r="I326" s="125"/>
      <c r="J326" s="109"/>
      <c r="K326" s="124"/>
      <c r="L326" s="125">
        <v>23.5</v>
      </c>
      <c r="M326" s="125"/>
      <c r="N326" s="125"/>
      <c r="O326" s="125"/>
      <c r="P326" s="125"/>
      <c r="Q326" s="125"/>
      <c r="R326" s="109"/>
      <c r="S326" s="128"/>
      <c r="T326" s="129"/>
      <c r="U326" s="109"/>
    </row>
    <row r="327" spans="2:21" x14ac:dyDescent="0.2">
      <c r="B327" s="282"/>
      <c r="C327" s="124"/>
      <c r="D327" s="125"/>
      <c r="E327" s="125"/>
      <c r="F327" s="125"/>
      <c r="G327" s="125"/>
      <c r="H327" s="125"/>
      <c r="I327" s="125"/>
      <c r="J327" s="109"/>
      <c r="K327" s="124"/>
      <c r="L327" s="125">
        <v>24.41</v>
      </c>
      <c r="M327" s="125"/>
      <c r="N327" s="125"/>
      <c r="O327" s="125"/>
      <c r="P327" s="125"/>
      <c r="Q327" s="125"/>
      <c r="R327" s="109"/>
      <c r="S327" s="128"/>
      <c r="T327" s="129"/>
      <c r="U327" s="109"/>
    </row>
    <row r="328" spans="2:21" x14ac:dyDescent="0.2">
      <c r="B328" s="282"/>
      <c r="C328" s="124"/>
      <c r="D328" s="125"/>
      <c r="E328" s="125"/>
      <c r="F328" s="125"/>
      <c r="G328" s="125"/>
      <c r="H328" s="125"/>
      <c r="I328" s="125"/>
      <c r="J328" s="109"/>
      <c r="K328" s="124"/>
      <c r="L328" s="125">
        <v>26.87</v>
      </c>
      <c r="M328" s="125"/>
      <c r="N328" s="125"/>
      <c r="O328" s="125"/>
      <c r="P328" s="125"/>
      <c r="Q328" s="125"/>
      <c r="R328" s="109"/>
      <c r="S328" s="128"/>
      <c r="T328" s="129"/>
      <c r="U328" s="109"/>
    </row>
    <row r="329" spans="2:21" x14ac:dyDescent="0.2">
      <c r="B329" s="282"/>
      <c r="C329" s="124"/>
      <c r="D329" s="125"/>
      <c r="E329" s="125"/>
      <c r="F329" s="125"/>
      <c r="G329" s="125"/>
      <c r="H329" s="125"/>
      <c r="I329" s="125"/>
      <c r="J329" s="109"/>
      <c r="K329" s="124"/>
      <c r="L329" s="125">
        <v>24.05</v>
      </c>
      <c r="M329" s="125"/>
      <c r="N329" s="125"/>
      <c r="O329" s="125"/>
      <c r="P329" s="125"/>
      <c r="Q329" s="125"/>
      <c r="R329" s="109"/>
      <c r="S329" s="128"/>
      <c r="T329" s="129"/>
      <c r="U329" s="109"/>
    </row>
    <row r="330" spans="2:21" x14ac:dyDescent="0.2">
      <c r="B330" s="282"/>
      <c r="C330" s="124"/>
      <c r="D330" s="125"/>
      <c r="E330" s="125"/>
      <c r="F330" s="125"/>
      <c r="G330" s="125"/>
      <c r="H330" s="125"/>
      <c r="I330" s="125"/>
      <c r="J330" s="109"/>
      <c r="K330" s="124"/>
      <c r="L330" s="125">
        <v>19.600000000000001</v>
      </c>
      <c r="M330" s="125"/>
      <c r="N330" s="125"/>
      <c r="O330" s="125"/>
      <c r="P330" s="125"/>
      <c r="Q330" s="125"/>
      <c r="R330" s="109"/>
      <c r="S330" s="128"/>
      <c r="T330" s="129"/>
      <c r="U330" s="109"/>
    </row>
    <row r="331" spans="2:21" x14ac:dyDescent="0.2">
      <c r="B331" s="282"/>
      <c r="C331" s="124"/>
      <c r="D331" s="125"/>
      <c r="E331" s="125"/>
      <c r="F331" s="125"/>
      <c r="G331" s="125"/>
      <c r="H331" s="125"/>
      <c r="I331" s="125"/>
      <c r="J331" s="109"/>
      <c r="K331" s="124"/>
      <c r="L331" s="125">
        <v>20.59</v>
      </c>
      <c r="M331" s="125"/>
      <c r="N331" s="125"/>
      <c r="O331" s="125"/>
      <c r="P331" s="125"/>
      <c r="Q331" s="125"/>
      <c r="R331" s="109"/>
      <c r="S331" s="128"/>
      <c r="T331" s="129"/>
      <c r="U331" s="109"/>
    </row>
    <row r="332" spans="2:21" x14ac:dyDescent="0.2">
      <c r="B332" s="282"/>
      <c r="C332" s="124"/>
      <c r="D332" s="125"/>
      <c r="E332" s="125"/>
      <c r="F332" s="125"/>
      <c r="G332" s="125"/>
      <c r="H332" s="125"/>
      <c r="I332" s="125"/>
      <c r="J332" s="109"/>
      <c r="K332" s="124"/>
      <c r="L332" s="125">
        <v>26.5</v>
      </c>
      <c r="M332" s="125"/>
      <c r="N332" s="125"/>
      <c r="O332" s="125"/>
      <c r="P332" s="125"/>
      <c r="Q332" s="125"/>
      <c r="R332" s="109"/>
      <c r="S332" s="128"/>
      <c r="T332" s="129"/>
      <c r="U332" s="109"/>
    </row>
    <row r="333" spans="2:21" x14ac:dyDescent="0.2">
      <c r="B333" s="282"/>
      <c r="C333" s="124"/>
      <c r="D333" s="125"/>
      <c r="E333" s="125"/>
      <c r="F333" s="125"/>
      <c r="G333" s="125"/>
      <c r="H333" s="125"/>
      <c r="I333" s="125"/>
      <c r="J333" s="109"/>
      <c r="K333" s="124"/>
      <c r="L333" s="125">
        <v>25.3</v>
      </c>
      <c r="M333" s="125"/>
      <c r="N333" s="125"/>
      <c r="O333" s="125"/>
      <c r="P333" s="125"/>
      <c r="Q333" s="125"/>
      <c r="R333" s="109"/>
      <c r="S333" s="128"/>
      <c r="T333" s="129"/>
      <c r="U333" s="109"/>
    </row>
    <row r="334" spans="2:21" x14ac:dyDescent="0.2">
      <c r="B334" s="282"/>
      <c r="C334" s="124"/>
      <c r="D334" s="125"/>
      <c r="E334" s="125"/>
      <c r="F334" s="125"/>
      <c r="G334" s="125"/>
      <c r="H334" s="125"/>
      <c r="I334" s="125"/>
      <c r="J334" s="109"/>
      <c r="K334" s="124"/>
      <c r="L334" s="125">
        <v>24.52</v>
      </c>
      <c r="M334" s="125"/>
      <c r="N334" s="125"/>
      <c r="O334" s="125"/>
      <c r="P334" s="125"/>
      <c r="Q334" s="125"/>
      <c r="R334" s="109"/>
      <c r="S334" s="128"/>
      <c r="T334" s="129"/>
      <c r="U334" s="109"/>
    </row>
    <row r="335" spans="2:21" x14ac:dyDescent="0.2">
      <c r="B335" s="282"/>
      <c r="C335" s="124"/>
      <c r="D335" s="125"/>
      <c r="E335" s="125"/>
      <c r="F335" s="125"/>
      <c r="G335" s="125"/>
      <c r="H335" s="125"/>
      <c r="I335" s="125"/>
      <c r="J335" s="109"/>
      <c r="K335" s="124"/>
      <c r="L335" s="125">
        <v>22.36</v>
      </c>
      <c r="M335" s="125"/>
      <c r="N335" s="125"/>
      <c r="O335" s="125"/>
      <c r="P335" s="125"/>
      <c r="Q335" s="125"/>
      <c r="R335" s="109"/>
      <c r="S335" s="128"/>
      <c r="T335" s="129"/>
      <c r="U335" s="109"/>
    </row>
    <row r="336" spans="2:21" x14ac:dyDescent="0.2">
      <c r="B336" s="282"/>
      <c r="C336" s="124"/>
      <c r="D336" s="125"/>
      <c r="E336" s="125"/>
      <c r="F336" s="125"/>
      <c r="G336" s="125"/>
      <c r="H336" s="125"/>
      <c r="I336" s="125"/>
      <c r="J336" s="109"/>
      <c r="K336" s="124"/>
      <c r="L336" s="125">
        <v>28.2</v>
      </c>
      <c r="M336" s="125"/>
      <c r="N336" s="125"/>
      <c r="O336" s="125"/>
      <c r="P336" s="125"/>
      <c r="Q336" s="125"/>
      <c r="R336" s="109"/>
      <c r="S336" s="128"/>
      <c r="T336" s="129"/>
      <c r="U336" s="109"/>
    </row>
    <row r="337" spans="1:21" x14ac:dyDescent="0.2">
      <c r="B337" s="282"/>
      <c r="C337" s="124"/>
      <c r="D337" s="125"/>
      <c r="E337" s="125"/>
      <c r="F337" s="125"/>
      <c r="G337" s="125"/>
      <c r="H337" s="125"/>
      <c r="I337" s="125"/>
      <c r="J337" s="109"/>
      <c r="K337" s="124"/>
      <c r="L337" s="125">
        <v>27.1</v>
      </c>
      <c r="M337" s="125"/>
      <c r="N337" s="125"/>
      <c r="O337" s="125"/>
      <c r="P337" s="125"/>
      <c r="Q337" s="125"/>
      <c r="R337" s="109"/>
      <c r="S337" s="128"/>
      <c r="T337" s="129"/>
      <c r="U337" s="109"/>
    </row>
    <row r="338" spans="1:21" x14ac:dyDescent="0.2">
      <c r="B338" s="282"/>
      <c r="C338" s="124"/>
      <c r="D338" s="125"/>
      <c r="E338" s="125"/>
      <c r="F338" s="125"/>
      <c r="G338" s="125"/>
      <c r="H338" s="125"/>
      <c r="I338" s="125"/>
      <c r="J338" s="109"/>
      <c r="K338" s="124"/>
      <c r="L338" s="125">
        <v>33.04</v>
      </c>
      <c r="M338" s="125"/>
      <c r="N338" s="125"/>
      <c r="O338" s="125"/>
      <c r="P338" s="125"/>
      <c r="Q338" s="125"/>
      <c r="R338" s="109"/>
      <c r="S338" s="128"/>
      <c r="T338" s="129"/>
      <c r="U338" s="109"/>
    </row>
    <row r="339" spans="1:21" x14ac:dyDescent="0.2">
      <c r="B339" s="282"/>
      <c r="C339" s="124"/>
      <c r="D339" s="125"/>
      <c r="E339" s="125"/>
      <c r="F339" s="125"/>
      <c r="G339" s="125"/>
      <c r="H339" s="125"/>
      <c r="I339" s="125"/>
      <c r="J339" s="109"/>
      <c r="K339" s="124"/>
      <c r="L339" s="125">
        <v>23.75</v>
      </c>
      <c r="M339" s="125"/>
      <c r="N339" s="125"/>
      <c r="O339" s="125"/>
      <c r="P339" s="125"/>
      <c r="Q339" s="125"/>
      <c r="R339" s="109"/>
      <c r="S339" s="128"/>
      <c r="T339" s="129"/>
      <c r="U339" s="109"/>
    </row>
    <row r="340" spans="1:21" x14ac:dyDescent="0.2">
      <c r="B340" s="282"/>
      <c r="C340" s="124"/>
      <c r="D340" s="125"/>
      <c r="E340" s="125"/>
      <c r="F340" s="125"/>
      <c r="G340" s="125"/>
      <c r="H340" s="125"/>
      <c r="I340" s="125"/>
      <c r="J340" s="109"/>
      <c r="K340" s="124"/>
      <c r="L340" s="125">
        <v>25.5</v>
      </c>
      <c r="M340" s="125"/>
      <c r="N340" s="125"/>
      <c r="O340" s="125"/>
      <c r="P340" s="125"/>
      <c r="Q340" s="125"/>
      <c r="R340" s="109"/>
      <c r="S340" s="128"/>
      <c r="T340" s="129"/>
      <c r="U340" s="109"/>
    </row>
    <row r="341" spans="1:21" x14ac:dyDescent="0.2">
      <c r="B341" s="282"/>
      <c r="C341" s="124"/>
      <c r="D341" s="125"/>
      <c r="E341" s="125"/>
      <c r="F341" s="125"/>
      <c r="G341" s="125"/>
      <c r="H341" s="125"/>
      <c r="I341" s="125"/>
      <c r="J341" s="109"/>
      <c r="K341" s="124"/>
      <c r="L341" s="125">
        <v>27.51</v>
      </c>
      <c r="M341" s="125"/>
      <c r="N341" s="125"/>
      <c r="O341" s="125"/>
      <c r="P341" s="125"/>
      <c r="Q341" s="125"/>
      <c r="R341" s="109"/>
      <c r="S341" s="128"/>
      <c r="T341" s="129"/>
      <c r="U341" s="109"/>
    </row>
    <row r="342" spans="1:21" x14ac:dyDescent="0.2">
      <c r="B342" s="282"/>
      <c r="C342" s="124"/>
      <c r="D342" s="125"/>
      <c r="E342" s="125"/>
      <c r="F342" s="125"/>
      <c r="G342" s="125"/>
      <c r="H342" s="125"/>
      <c r="I342" s="125"/>
      <c r="J342" s="109"/>
      <c r="K342" s="124"/>
      <c r="L342" s="125">
        <v>26.19</v>
      </c>
      <c r="M342" s="125"/>
      <c r="N342" s="125"/>
      <c r="O342" s="125"/>
      <c r="P342" s="125"/>
      <c r="Q342" s="125"/>
      <c r="R342" s="109"/>
      <c r="S342" s="128"/>
      <c r="T342" s="129"/>
      <c r="U342" s="109"/>
    </row>
    <row r="343" spans="1:21" x14ac:dyDescent="0.2">
      <c r="B343" s="283"/>
      <c r="C343" s="89"/>
      <c r="D343" s="116"/>
      <c r="E343" s="116"/>
      <c r="F343" s="116"/>
      <c r="G343" s="116"/>
      <c r="H343" s="116"/>
      <c r="I343" s="116"/>
      <c r="J343" s="113"/>
      <c r="K343" s="89"/>
      <c r="L343" s="116">
        <v>26.57</v>
      </c>
      <c r="M343" s="116"/>
      <c r="N343" s="116"/>
      <c r="O343" s="116"/>
      <c r="P343" s="116"/>
      <c r="Q343" s="116"/>
      <c r="R343" s="113"/>
      <c r="S343" s="89"/>
      <c r="T343" s="116"/>
      <c r="U343" s="113"/>
    </row>
    <row r="347" spans="1:21" x14ac:dyDescent="0.2">
      <c r="A347" s="24" t="s">
        <v>12</v>
      </c>
    </row>
    <row r="348" spans="1:21" x14ac:dyDescent="0.2">
      <c r="B348" s="13"/>
      <c r="C348" s="284" t="s">
        <v>14</v>
      </c>
      <c r="D348" s="285"/>
      <c r="E348" s="285"/>
      <c r="F348" s="285"/>
      <c r="G348" s="286"/>
      <c r="H348" s="284" t="s">
        <v>34</v>
      </c>
      <c r="I348" s="285"/>
      <c r="J348" s="285"/>
      <c r="K348" s="285"/>
      <c r="L348" s="286"/>
      <c r="M348" s="285" t="s">
        <v>35</v>
      </c>
      <c r="N348" s="285"/>
      <c r="O348" s="286"/>
    </row>
    <row r="349" spans="1:21" x14ac:dyDescent="0.2">
      <c r="B349" s="281" t="s">
        <v>13</v>
      </c>
      <c r="C349" s="37">
        <v>9</v>
      </c>
      <c r="D349" s="38">
        <v>9</v>
      </c>
      <c r="E349" s="38">
        <v>10</v>
      </c>
      <c r="F349" s="38">
        <v>11</v>
      </c>
      <c r="G349" s="39">
        <v>12</v>
      </c>
      <c r="H349" s="37">
        <v>5</v>
      </c>
      <c r="I349" s="38">
        <v>1</v>
      </c>
      <c r="J349" s="38">
        <v>4</v>
      </c>
      <c r="K349" s="38">
        <v>4</v>
      </c>
      <c r="L349" s="39">
        <v>2</v>
      </c>
      <c r="M349" s="38">
        <v>9</v>
      </c>
      <c r="N349" s="38">
        <v>10</v>
      </c>
      <c r="O349" s="39">
        <v>9</v>
      </c>
    </row>
    <row r="350" spans="1:21" x14ac:dyDescent="0.2">
      <c r="A350" s="32"/>
      <c r="B350" s="282"/>
      <c r="C350" s="37">
        <v>9</v>
      </c>
      <c r="D350" s="38">
        <v>9</v>
      </c>
      <c r="E350" s="38">
        <v>11</v>
      </c>
      <c r="F350" s="38">
        <v>12</v>
      </c>
      <c r="G350" s="39">
        <v>11</v>
      </c>
      <c r="H350" s="37">
        <v>5</v>
      </c>
      <c r="I350" s="38">
        <v>1</v>
      </c>
      <c r="J350" s="38">
        <v>4</v>
      </c>
      <c r="K350" s="38">
        <v>2</v>
      </c>
      <c r="L350" s="39">
        <v>5</v>
      </c>
      <c r="M350" s="38">
        <v>9</v>
      </c>
      <c r="N350" s="38">
        <v>12</v>
      </c>
      <c r="O350" s="39">
        <v>11</v>
      </c>
    </row>
    <row r="351" spans="1:21" x14ac:dyDescent="0.2">
      <c r="A351" s="32"/>
      <c r="B351" s="282"/>
      <c r="C351" s="37">
        <v>11</v>
      </c>
      <c r="D351" s="38">
        <v>10</v>
      </c>
      <c r="E351" s="38">
        <v>12</v>
      </c>
      <c r="F351" s="38">
        <v>12</v>
      </c>
      <c r="G351" s="39">
        <v>10</v>
      </c>
      <c r="H351" s="37">
        <v>6</v>
      </c>
      <c r="I351" s="38">
        <v>4</v>
      </c>
      <c r="J351" s="38">
        <v>4</v>
      </c>
      <c r="K351" s="38">
        <v>4</v>
      </c>
      <c r="L351" s="39">
        <v>7</v>
      </c>
      <c r="M351" s="38">
        <v>11</v>
      </c>
      <c r="N351" s="38">
        <v>9</v>
      </c>
      <c r="O351" s="39">
        <v>8</v>
      </c>
    </row>
    <row r="352" spans="1:21" x14ac:dyDescent="0.2">
      <c r="A352" s="32"/>
      <c r="B352" s="282"/>
      <c r="C352" s="37">
        <v>11</v>
      </c>
      <c r="D352" s="38">
        <v>11</v>
      </c>
      <c r="E352" s="38">
        <v>13</v>
      </c>
      <c r="F352" s="38">
        <v>13</v>
      </c>
      <c r="G352" s="39">
        <v>9</v>
      </c>
      <c r="H352" s="37">
        <v>5</v>
      </c>
      <c r="I352" s="38">
        <v>4</v>
      </c>
      <c r="J352" s="38">
        <v>4</v>
      </c>
      <c r="K352" s="38">
        <v>4</v>
      </c>
      <c r="L352" s="39">
        <v>4</v>
      </c>
      <c r="M352" s="38">
        <v>14</v>
      </c>
      <c r="N352" s="38">
        <v>10</v>
      </c>
      <c r="O352" s="39">
        <v>12</v>
      </c>
    </row>
    <row r="353" spans="1:15" x14ac:dyDescent="0.2">
      <c r="A353" s="32"/>
      <c r="B353" s="282"/>
      <c r="C353" s="37">
        <v>17</v>
      </c>
      <c r="D353" s="38">
        <v>9</v>
      </c>
      <c r="E353" s="38">
        <v>10</v>
      </c>
      <c r="F353" s="38">
        <v>11</v>
      </c>
      <c r="G353" s="39">
        <v>11</v>
      </c>
      <c r="H353" s="37">
        <v>6</v>
      </c>
      <c r="I353" s="38">
        <v>2</v>
      </c>
      <c r="J353" s="38">
        <v>5</v>
      </c>
      <c r="K353" s="38">
        <v>3</v>
      </c>
      <c r="L353" s="39">
        <v>4</v>
      </c>
      <c r="M353" s="38">
        <v>13</v>
      </c>
      <c r="N353" s="38">
        <v>15</v>
      </c>
      <c r="O353" s="39">
        <v>11</v>
      </c>
    </row>
    <row r="354" spans="1:15" x14ac:dyDescent="0.2">
      <c r="A354" s="32"/>
      <c r="B354" s="282"/>
      <c r="C354" s="37">
        <v>10</v>
      </c>
      <c r="D354" s="38">
        <v>8</v>
      </c>
      <c r="E354" s="38">
        <v>10</v>
      </c>
      <c r="F354" s="38">
        <v>9</v>
      </c>
      <c r="G354" s="39">
        <v>11</v>
      </c>
      <c r="H354" s="37">
        <v>3</v>
      </c>
      <c r="I354" s="38">
        <v>3</v>
      </c>
      <c r="J354" s="38">
        <v>5</v>
      </c>
      <c r="K354" s="38">
        <v>4</v>
      </c>
      <c r="L354" s="39">
        <v>4</v>
      </c>
      <c r="M354" s="38">
        <v>11</v>
      </c>
      <c r="N354" s="38">
        <v>10</v>
      </c>
      <c r="O354" s="39">
        <v>9</v>
      </c>
    </row>
    <row r="355" spans="1:15" x14ac:dyDescent="0.2">
      <c r="A355" s="32"/>
      <c r="B355" s="282"/>
      <c r="C355" s="37">
        <v>10</v>
      </c>
      <c r="D355" s="38">
        <v>10</v>
      </c>
      <c r="E355" s="38">
        <v>14</v>
      </c>
      <c r="F355" s="38">
        <v>12</v>
      </c>
      <c r="G355" s="39">
        <v>11</v>
      </c>
      <c r="H355" s="37">
        <v>8</v>
      </c>
      <c r="I355" s="38">
        <v>5</v>
      </c>
      <c r="J355" s="38">
        <v>3</v>
      </c>
      <c r="K355" s="38">
        <v>5</v>
      </c>
      <c r="L355" s="39">
        <v>7</v>
      </c>
      <c r="M355" s="38">
        <v>8</v>
      </c>
      <c r="N355" s="38">
        <v>11</v>
      </c>
      <c r="O355" s="39">
        <v>14</v>
      </c>
    </row>
    <row r="356" spans="1:15" x14ac:dyDescent="0.2">
      <c r="A356" s="32"/>
      <c r="B356" s="282"/>
      <c r="C356" s="37">
        <v>12</v>
      </c>
      <c r="D356" s="38">
        <v>10</v>
      </c>
      <c r="E356" s="38">
        <v>13</v>
      </c>
      <c r="F356" s="38">
        <v>14</v>
      </c>
      <c r="G356" s="39">
        <v>11</v>
      </c>
      <c r="H356" s="37">
        <v>4</v>
      </c>
      <c r="I356" s="38">
        <v>2</v>
      </c>
      <c r="J356" s="38">
        <v>5</v>
      </c>
      <c r="K356" s="38">
        <v>6</v>
      </c>
      <c r="L356" s="39">
        <v>5</v>
      </c>
      <c r="M356" s="38">
        <v>9</v>
      </c>
      <c r="N356" s="38">
        <v>11</v>
      </c>
      <c r="O356" s="39">
        <v>12</v>
      </c>
    </row>
    <row r="357" spans="1:15" x14ac:dyDescent="0.2">
      <c r="A357" s="32"/>
      <c r="B357" s="282"/>
      <c r="C357" s="37">
        <v>9</v>
      </c>
      <c r="D357" s="38">
        <v>9</v>
      </c>
      <c r="E357" s="38">
        <v>15</v>
      </c>
      <c r="F357" s="38">
        <v>10</v>
      </c>
      <c r="G357" s="39">
        <v>14</v>
      </c>
      <c r="H357" s="37">
        <v>2</v>
      </c>
      <c r="I357" s="38">
        <v>3</v>
      </c>
      <c r="J357" s="38">
        <v>4</v>
      </c>
      <c r="K357" s="38">
        <v>2</v>
      </c>
      <c r="L357" s="39">
        <v>7</v>
      </c>
      <c r="M357" s="38">
        <v>8</v>
      </c>
      <c r="N357" s="38">
        <v>14</v>
      </c>
      <c r="O357" s="39">
        <v>13</v>
      </c>
    </row>
    <row r="358" spans="1:15" x14ac:dyDescent="0.2">
      <c r="A358" s="32"/>
      <c r="B358" s="282"/>
      <c r="C358" s="37">
        <v>9</v>
      </c>
      <c r="D358" s="38">
        <v>10</v>
      </c>
      <c r="E358" s="38">
        <v>15</v>
      </c>
      <c r="F358" s="38">
        <v>10</v>
      </c>
      <c r="G358" s="39">
        <v>12</v>
      </c>
      <c r="H358" s="37">
        <v>5</v>
      </c>
      <c r="I358" s="38">
        <v>2</v>
      </c>
      <c r="J358" s="38">
        <v>4</v>
      </c>
      <c r="K358" s="38">
        <v>2</v>
      </c>
      <c r="L358" s="39">
        <v>6</v>
      </c>
      <c r="M358" s="38">
        <v>10</v>
      </c>
      <c r="N358" s="38">
        <v>13</v>
      </c>
      <c r="O358" s="39">
        <v>15</v>
      </c>
    </row>
    <row r="359" spans="1:15" x14ac:dyDescent="0.2">
      <c r="A359" s="32"/>
      <c r="B359" s="282"/>
      <c r="C359" s="37">
        <v>10</v>
      </c>
      <c r="D359" s="38">
        <v>11</v>
      </c>
      <c r="E359" s="38">
        <v>12</v>
      </c>
      <c r="F359" s="38">
        <v>10</v>
      </c>
      <c r="G359" s="39">
        <v>12</v>
      </c>
      <c r="H359" s="37">
        <v>11</v>
      </c>
      <c r="I359" s="38">
        <v>6</v>
      </c>
      <c r="J359" s="38">
        <v>4</v>
      </c>
      <c r="K359" s="38">
        <v>2</v>
      </c>
      <c r="L359" s="39">
        <v>5</v>
      </c>
      <c r="M359" s="38">
        <v>11</v>
      </c>
      <c r="N359" s="38">
        <v>14</v>
      </c>
      <c r="O359" s="39">
        <v>11</v>
      </c>
    </row>
    <row r="360" spans="1:15" x14ac:dyDescent="0.2">
      <c r="A360" s="32"/>
      <c r="B360" s="282"/>
      <c r="C360" s="37">
        <v>14</v>
      </c>
      <c r="D360" s="38">
        <v>11</v>
      </c>
      <c r="E360" s="38">
        <v>13</v>
      </c>
      <c r="F360" s="38">
        <v>13</v>
      </c>
      <c r="G360" s="39">
        <v>9</v>
      </c>
      <c r="H360" s="37">
        <v>6</v>
      </c>
      <c r="I360" s="38">
        <v>3</v>
      </c>
      <c r="J360" s="38">
        <v>7</v>
      </c>
      <c r="K360" s="38">
        <v>6</v>
      </c>
      <c r="L360" s="39">
        <v>6</v>
      </c>
      <c r="M360" s="38">
        <v>10</v>
      </c>
      <c r="N360" s="38">
        <v>11</v>
      </c>
      <c r="O360" s="39">
        <v>9</v>
      </c>
    </row>
    <row r="361" spans="1:15" x14ac:dyDescent="0.2">
      <c r="A361" s="32"/>
      <c r="B361" s="282"/>
      <c r="C361" s="37">
        <v>15</v>
      </c>
      <c r="D361" s="38">
        <v>8</v>
      </c>
      <c r="E361" s="38">
        <v>14</v>
      </c>
      <c r="F361" s="38">
        <v>11</v>
      </c>
      <c r="G361" s="39">
        <v>12</v>
      </c>
      <c r="H361" s="37">
        <v>3</v>
      </c>
      <c r="I361" s="38">
        <v>2</v>
      </c>
      <c r="J361" s="38">
        <v>4</v>
      </c>
      <c r="K361" s="38">
        <v>3</v>
      </c>
      <c r="L361" s="39">
        <v>7</v>
      </c>
      <c r="M361" s="38">
        <v>10</v>
      </c>
      <c r="N361" s="38">
        <v>15</v>
      </c>
      <c r="O361" s="39">
        <v>15</v>
      </c>
    </row>
    <row r="362" spans="1:15" x14ac:dyDescent="0.2">
      <c r="A362" s="32"/>
      <c r="B362" s="282"/>
      <c r="C362" s="37">
        <v>10</v>
      </c>
      <c r="D362" s="38">
        <v>9</v>
      </c>
      <c r="E362" s="38">
        <v>8</v>
      </c>
      <c r="F362" s="38">
        <v>10</v>
      </c>
      <c r="G362" s="39">
        <v>13</v>
      </c>
      <c r="H362" s="37">
        <v>8</v>
      </c>
      <c r="I362" s="38">
        <v>0</v>
      </c>
      <c r="J362" s="38">
        <v>4</v>
      </c>
      <c r="K362" s="38">
        <v>2</v>
      </c>
      <c r="L362" s="39">
        <v>6</v>
      </c>
      <c r="M362" s="38">
        <v>12</v>
      </c>
      <c r="N362" s="38">
        <v>15</v>
      </c>
      <c r="O362" s="39">
        <v>10</v>
      </c>
    </row>
    <row r="363" spans="1:15" x14ac:dyDescent="0.2">
      <c r="A363" s="32"/>
      <c r="B363" s="282"/>
      <c r="C363" s="37">
        <v>9</v>
      </c>
      <c r="D363" s="38">
        <v>9</v>
      </c>
      <c r="E363" s="38">
        <v>14</v>
      </c>
      <c r="F363" s="38">
        <v>11</v>
      </c>
      <c r="G363" s="39">
        <v>10</v>
      </c>
      <c r="H363" s="37">
        <v>4</v>
      </c>
      <c r="I363" s="38">
        <v>5</v>
      </c>
      <c r="J363" s="38">
        <v>4</v>
      </c>
      <c r="K363" s="38">
        <v>3</v>
      </c>
      <c r="L363" s="39">
        <v>7</v>
      </c>
      <c r="M363" s="38">
        <v>10</v>
      </c>
      <c r="N363" s="38">
        <v>11</v>
      </c>
      <c r="O363" s="39">
        <v>11</v>
      </c>
    </row>
    <row r="364" spans="1:15" x14ac:dyDescent="0.2">
      <c r="A364" s="33"/>
      <c r="B364" s="283"/>
      <c r="C364" s="28">
        <v>12</v>
      </c>
      <c r="D364" s="2">
        <v>10</v>
      </c>
      <c r="E364" s="2">
        <v>12</v>
      </c>
      <c r="F364" s="2">
        <v>13</v>
      </c>
      <c r="G364" s="5">
        <v>12</v>
      </c>
      <c r="H364" s="28">
        <v>5</v>
      </c>
      <c r="I364" s="2">
        <v>4</v>
      </c>
      <c r="J364" s="2">
        <v>7</v>
      </c>
      <c r="K364" s="2">
        <v>5</v>
      </c>
      <c r="L364" s="5">
        <v>5</v>
      </c>
      <c r="M364" s="2">
        <v>12</v>
      </c>
      <c r="N364" s="2">
        <v>10</v>
      </c>
      <c r="O364" s="5">
        <v>11</v>
      </c>
    </row>
  </sheetData>
  <mergeCells count="20">
    <mergeCell ref="S25:U25"/>
    <mergeCell ref="B26:B343"/>
    <mergeCell ref="C25:J25"/>
    <mergeCell ref="K25:R25"/>
    <mergeCell ref="C348:G348"/>
    <mergeCell ref="B349:B364"/>
    <mergeCell ref="H348:L348"/>
    <mergeCell ref="M348:O348"/>
    <mergeCell ref="B12:G12"/>
    <mergeCell ref="H12:M12"/>
    <mergeCell ref="B13:D13"/>
    <mergeCell ref="E13:G13"/>
    <mergeCell ref="H13:J13"/>
    <mergeCell ref="K13:M13"/>
    <mergeCell ref="B2:G2"/>
    <mergeCell ref="H2:M2"/>
    <mergeCell ref="B3:D3"/>
    <mergeCell ref="E3:G3"/>
    <mergeCell ref="H3:J3"/>
    <mergeCell ref="K3:M3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78"/>
  <sheetViews>
    <sheetView topLeftCell="A36" workbookViewId="0">
      <selection activeCell="D21" sqref="D21"/>
    </sheetView>
  </sheetViews>
  <sheetFormatPr baseColWidth="10" defaultColWidth="11.5" defaultRowHeight="15" x14ac:dyDescent="0.2"/>
  <cols>
    <col min="2" max="2" width="12.83203125" customWidth="1"/>
    <col min="3" max="3" width="27.33203125" customWidth="1"/>
    <col min="4" max="4" width="20.6640625" customWidth="1"/>
    <col min="5" max="5" width="26.83203125" bestFit="1" customWidth="1"/>
    <col min="6" max="6" width="12.5" bestFit="1" customWidth="1"/>
    <col min="7" max="7" width="21" bestFit="1" customWidth="1"/>
    <col min="8" max="8" width="12.5" bestFit="1" customWidth="1"/>
    <col min="9" max="9" width="21" bestFit="1" customWidth="1"/>
    <col min="10" max="10" width="12.5" bestFit="1" customWidth="1"/>
    <col min="11" max="11" width="21" bestFit="1" customWidth="1"/>
  </cols>
  <sheetData>
    <row r="1" spans="1:12" x14ac:dyDescent="0.2">
      <c r="A1" s="24" t="s">
        <v>16</v>
      </c>
    </row>
    <row r="2" spans="1:12" x14ac:dyDescent="0.2">
      <c r="B2" s="1" t="s">
        <v>17</v>
      </c>
      <c r="D2" s="1"/>
    </row>
    <row r="4" spans="1:12" x14ac:dyDescent="0.2">
      <c r="B4" s="275" t="s">
        <v>18</v>
      </c>
      <c r="C4" s="277"/>
      <c r="D4" s="276" t="s">
        <v>19</v>
      </c>
      <c r="E4" s="277"/>
      <c r="F4" s="275" t="s">
        <v>20</v>
      </c>
      <c r="G4" s="277"/>
      <c r="H4" s="275" t="s">
        <v>21</v>
      </c>
      <c r="I4" s="277"/>
      <c r="J4" s="275" t="s">
        <v>22</v>
      </c>
      <c r="K4" s="277"/>
    </row>
    <row r="5" spans="1:12" ht="17" x14ac:dyDescent="0.2">
      <c r="B5" s="16" t="s">
        <v>36</v>
      </c>
      <c r="C5" s="15" t="s">
        <v>37</v>
      </c>
      <c r="D5" s="14" t="s">
        <v>36</v>
      </c>
      <c r="E5" s="15" t="s">
        <v>37</v>
      </c>
      <c r="F5" s="16" t="s">
        <v>36</v>
      </c>
      <c r="G5" s="15" t="s">
        <v>37</v>
      </c>
      <c r="H5" s="16" t="s">
        <v>14</v>
      </c>
      <c r="I5" s="15" t="s">
        <v>38</v>
      </c>
      <c r="J5" s="16" t="s">
        <v>14</v>
      </c>
      <c r="K5" s="15" t="s">
        <v>38</v>
      </c>
    </row>
    <row r="6" spans="1:12" x14ac:dyDescent="0.2">
      <c r="B6" s="13">
        <v>0</v>
      </c>
      <c r="C6" s="40">
        <v>1.22</v>
      </c>
      <c r="D6" s="36">
        <v>0</v>
      </c>
      <c r="E6" s="40">
        <v>6.593</v>
      </c>
      <c r="F6" s="13">
        <v>2.7029999999999998</v>
      </c>
      <c r="G6" s="40">
        <v>32.143000000000001</v>
      </c>
      <c r="H6" s="13">
        <v>3.9369999999999998</v>
      </c>
      <c r="I6" s="40">
        <v>36.363999999999997</v>
      </c>
      <c r="J6" s="13">
        <v>3.077</v>
      </c>
      <c r="K6" s="13">
        <v>50</v>
      </c>
    </row>
    <row r="7" spans="1:12" x14ac:dyDescent="0.2">
      <c r="B7" s="6">
        <v>1.149</v>
      </c>
      <c r="C7" s="40">
        <v>1.351</v>
      </c>
      <c r="D7" s="40">
        <v>1.1359999999999999</v>
      </c>
      <c r="E7" s="40">
        <v>35.896999999999998</v>
      </c>
      <c r="F7" s="6">
        <v>2.8570000000000002</v>
      </c>
      <c r="G7" s="40">
        <v>33.332999999999998</v>
      </c>
      <c r="H7" s="6">
        <v>0.56799999999999995</v>
      </c>
      <c r="I7" s="40">
        <v>41.667000000000002</v>
      </c>
      <c r="J7" s="6">
        <v>4.5199999999999996</v>
      </c>
      <c r="K7" s="6">
        <v>50.805999999999997</v>
      </c>
    </row>
    <row r="8" spans="1:12" x14ac:dyDescent="0.2">
      <c r="B8" s="6">
        <v>0</v>
      </c>
      <c r="C8" s="40">
        <v>2.7029999999999998</v>
      </c>
      <c r="D8" s="40">
        <v>1.429</v>
      </c>
      <c r="E8" s="40">
        <v>62.5</v>
      </c>
      <c r="F8" s="6">
        <v>0</v>
      </c>
      <c r="G8" s="40">
        <v>35.713999999999999</v>
      </c>
      <c r="H8" s="6">
        <v>1.5309999999999999</v>
      </c>
      <c r="I8" s="40">
        <v>26.815999999999999</v>
      </c>
      <c r="J8" s="6">
        <v>5.5250000000000004</v>
      </c>
      <c r="K8" s="6">
        <v>65.385000000000005</v>
      </c>
    </row>
    <row r="9" spans="1:12" x14ac:dyDescent="0.2">
      <c r="B9" s="6"/>
      <c r="C9" s="40"/>
      <c r="D9" s="40"/>
      <c r="E9" s="40"/>
      <c r="F9" s="6"/>
      <c r="G9" s="40"/>
      <c r="H9" s="6">
        <v>3.8460000000000001</v>
      </c>
      <c r="I9" s="40">
        <v>37.409999999999997</v>
      </c>
      <c r="J9" s="6">
        <v>2.66</v>
      </c>
      <c r="K9" s="6">
        <v>61.429000000000002</v>
      </c>
    </row>
    <row r="10" spans="1:12" x14ac:dyDescent="0.2">
      <c r="B10" s="45"/>
      <c r="C10" s="31"/>
      <c r="D10" s="31"/>
      <c r="E10" s="31"/>
      <c r="F10" s="45"/>
      <c r="G10" s="31"/>
      <c r="H10" s="45">
        <v>7.3529999999999998</v>
      </c>
      <c r="I10" s="31">
        <v>43.81</v>
      </c>
      <c r="J10" s="45">
        <v>6.4359999999999999</v>
      </c>
      <c r="K10" s="45">
        <v>60.832999999999998</v>
      </c>
    </row>
    <row r="11" spans="1:12" x14ac:dyDescent="0.2">
      <c r="A11" s="42"/>
      <c r="B11" s="42"/>
      <c r="C11" s="42"/>
      <c r="D11" s="42"/>
      <c r="E11" s="42"/>
      <c r="F11" s="42"/>
      <c r="G11" s="42"/>
      <c r="H11" s="42"/>
      <c r="I11" s="42"/>
      <c r="J11" s="42"/>
      <c r="K11" s="42"/>
      <c r="L11" s="42"/>
    </row>
    <row r="13" spans="1:12" x14ac:dyDescent="0.2">
      <c r="A13" s="24" t="s">
        <v>24</v>
      </c>
      <c r="B13" s="35" t="s">
        <v>39</v>
      </c>
    </row>
    <row r="15" spans="1:12" x14ac:dyDescent="0.2">
      <c r="B15" s="275" t="s">
        <v>21</v>
      </c>
      <c r="C15" s="277"/>
    </row>
    <row r="16" spans="1:12" ht="17" x14ac:dyDescent="0.2">
      <c r="B16" s="16" t="s">
        <v>14</v>
      </c>
      <c r="C16" s="15" t="s">
        <v>38</v>
      </c>
    </row>
    <row r="17" spans="1:3" x14ac:dyDescent="0.2">
      <c r="B17" s="13">
        <v>0.13200000000000001</v>
      </c>
      <c r="C17" s="40">
        <v>5.6959999999999997</v>
      </c>
    </row>
    <row r="18" spans="1:3" x14ac:dyDescent="0.2">
      <c r="B18" s="6">
        <v>0.371</v>
      </c>
      <c r="C18" s="40">
        <v>4.4249999999999998</v>
      </c>
    </row>
    <row r="19" spans="1:3" x14ac:dyDescent="0.2">
      <c r="B19" s="6">
        <v>0</v>
      </c>
      <c r="C19" s="40">
        <v>2.968</v>
      </c>
    </row>
    <row r="20" spans="1:3" x14ac:dyDescent="0.2">
      <c r="B20" s="6">
        <v>0.22800000000000001</v>
      </c>
      <c r="C20" s="40">
        <v>5.2560000000000002</v>
      </c>
    </row>
    <row r="21" spans="1:3" x14ac:dyDescent="0.2">
      <c r="B21" s="45">
        <v>0.22</v>
      </c>
      <c r="C21" s="31">
        <v>7.5780000000000003</v>
      </c>
    </row>
    <row r="22" spans="1:3" s="34" customFormat="1" x14ac:dyDescent="0.2">
      <c r="B22" s="42"/>
      <c r="C22" s="40"/>
    </row>
    <row r="23" spans="1:3" x14ac:dyDescent="0.2">
      <c r="C23" s="46"/>
    </row>
    <row r="24" spans="1:3" x14ac:dyDescent="0.2">
      <c r="A24" s="24" t="s">
        <v>25</v>
      </c>
      <c r="B24" s="35" t="s">
        <v>40</v>
      </c>
    </row>
    <row r="26" spans="1:3" x14ac:dyDescent="0.2">
      <c r="B26" s="275" t="s">
        <v>22</v>
      </c>
      <c r="C26" s="277"/>
    </row>
    <row r="27" spans="1:3" ht="17" x14ac:dyDescent="0.2">
      <c r="B27" s="16" t="s">
        <v>14</v>
      </c>
      <c r="C27" s="15" t="s">
        <v>38</v>
      </c>
    </row>
    <row r="28" spans="1:3" x14ac:dyDescent="0.2">
      <c r="B28" s="13">
        <v>0</v>
      </c>
      <c r="C28" s="40">
        <v>1.2E-2</v>
      </c>
    </row>
    <row r="29" spans="1:3" x14ac:dyDescent="0.2">
      <c r="B29" s="6">
        <v>1E-3</v>
      </c>
      <c r="C29" s="40">
        <v>4.0000000000000001E-3</v>
      </c>
    </row>
    <row r="30" spans="1:3" x14ac:dyDescent="0.2">
      <c r="B30" s="6">
        <v>0</v>
      </c>
      <c r="C30" s="40">
        <v>5.0000000000000001E-3</v>
      </c>
    </row>
    <row r="31" spans="1:3" x14ac:dyDescent="0.2">
      <c r="B31" s="6">
        <v>2E-3</v>
      </c>
      <c r="C31" s="40">
        <v>5.0000000000000001E-3</v>
      </c>
    </row>
    <row r="32" spans="1:3" x14ac:dyDescent="0.2">
      <c r="B32" s="45">
        <v>0</v>
      </c>
      <c r="C32" s="31">
        <v>0.01</v>
      </c>
    </row>
    <row r="33" spans="1:7" s="34" customFormat="1" x14ac:dyDescent="0.2">
      <c r="B33" s="42"/>
      <c r="C33" s="42"/>
    </row>
    <row r="34" spans="1:7" s="34" customFormat="1" x14ac:dyDescent="0.2">
      <c r="B34" s="42"/>
      <c r="C34" s="42"/>
    </row>
    <row r="35" spans="1:7" x14ac:dyDescent="0.2">
      <c r="A35" s="24" t="s">
        <v>26</v>
      </c>
    </row>
    <row r="36" spans="1:7" x14ac:dyDescent="0.2">
      <c r="B36" s="35" t="s">
        <v>296</v>
      </c>
    </row>
    <row r="37" spans="1:7" ht="17" x14ac:dyDescent="0.2">
      <c r="B37" s="275" t="s">
        <v>14</v>
      </c>
      <c r="C37" s="276"/>
      <c r="D37" s="277"/>
      <c r="E37" s="276" t="s">
        <v>44</v>
      </c>
      <c r="F37" s="276"/>
      <c r="G37" s="277"/>
    </row>
    <row r="38" spans="1:7" x14ac:dyDescent="0.2">
      <c r="B38" s="47" t="s">
        <v>41</v>
      </c>
      <c r="C38" s="30" t="s">
        <v>42</v>
      </c>
      <c r="D38" s="31" t="s">
        <v>43</v>
      </c>
      <c r="E38" s="30" t="s">
        <v>41</v>
      </c>
      <c r="F38" s="30" t="s">
        <v>42</v>
      </c>
      <c r="G38" s="31" t="s">
        <v>43</v>
      </c>
    </row>
    <row r="39" spans="1:7" x14ac:dyDescent="0.2">
      <c r="B39" s="37">
        <v>74.900000000000006</v>
      </c>
      <c r="C39" s="38">
        <v>19.399999999999999</v>
      </c>
      <c r="D39" s="39">
        <v>8.2100000000000009</v>
      </c>
      <c r="E39" s="38">
        <v>76.400000000000006</v>
      </c>
      <c r="F39" s="38">
        <v>18.100000000000001</v>
      </c>
      <c r="G39" s="39">
        <v>9.6199999999999992</v>
      </c>
    </row>
    <row r="40" spans="1:7" x14ac:dyDescent="0.2">
      <c r="B40" s="37">
        <v>77.900000000000006</v>
      </c>
      <c r="C40" s="38">
        <v>19.600000000000001</v>
      </c>
      <c r="D40" s="39">
        <v>9.98</v>
      </c>
      <c r="E40" s="38">
        <v>72.400000000000006</v>
      </c>
      <c r="F40" s="38">
        <v>17.100000000000001</v>
      </c>
      <c r="G40" s="39">
        <v>10.4</v>
      </c>
    </row>
    <row r="41" spans="1:7" x14ac:dyDescent="0.2">
      <c r="B41" s="37">
        <v>73.900000000000006</v>
      </c>
      <c r="C41" s="38">
        <v>21.6</v>
      </c>
      <c r="D41" s="39">
        <v>6.56</v>
      </c>
      <c r="E41" s="38">
        <v>65.099999999999994</v>
      </c>
      <c r="F41" s="38">
        <v>20.8</v>
      </c>
      <c r="G41" s="39">
        <v>17.8</v>
      </c>
    </row>
    <row r="42" spans="1:7" x14ac:dyDescent="0.2">
      <c r="B42" s="37">
        <v>81.099999999999994</v>
      </c>
      <c r="C42" s="38">
        <v>17.100000000000001</v>
      </c>
      <c r="D42" s="39">
        <v>8.18</v>
      </c>
      <c r="E42" s="38">
        <v>77.099999999999994</v>
      </c>
      <c r="F42" s="38">
        <v>15</v>
      </c>
      <c r="G42" s="39">
        <v>12</v>
      </c>
    </row>
    <row r="43" spans="1:7" x14ac:dyDescent="0.2">
      <c r="B43" s="28">
        <v>76.2</v>
      </c>
      <c r="C43" s="2">
        <v>19.3</v>
      </c>
      <c r="D43" s="5">
        <v>5.4</v>
      </c>
      <c r="E43" s="30"/>
      <c r="F43" s="30"/>
      <c r="G43" s="31"/>
    </row>
    <row r="45" spans="1:7" x14ac:dyDescent="0.2">
      <c r="A45" s="24" t="s">
        <v>27</v>
      </c>
    </row>
    <row r="46" spans="1:7" x14ac:dyDescent="0.2">
      <c r="B46" s="35" t="s">
        <v>48</v>
      </c>
    </row>
    <row r="47" spans="1:7" s="34" customFormat="1" x14ac:dyDescent="0.2">
      <c r="B47" s="35"/>
    </row>
    <row r="48" spans="1:7" ht="17" x14ac:dyDescent="0.2">
      <c r="B48" s="54" t="s">
        <v>14</v>
      </c>
      <c r="C48" s="54" t="s">
        <v>49</v>
      </c>
      <c r="D48" s="54" t="s">
        <v>38</v>
      </c>
      <c r="E48" s="53" t="s">
        <v>47</v>
      </c>
      <c r="F48" s="22"/>
      <c r="G48" s="22"/>
    </row>
    <row r="49" spans="1:9" x14ac:dyDescent="0.2">
      <c r="B49" s="6">
        <v>3</v>
      </c>
      <c r="C49" s="6">
        <v>5</v>
      </c>
      <c r="D49" s="6">
        <v>8</v>
      </c>
      <c r="E49" s="46">
        <v>5</v>
      </c>
      <c r="F49" s="42"/>
      <c r="G49" s="42"/>
    </row>
    <row r="50" spans="1:9" x14ac:dyDescent="0.2">
      <c r="B50" s="6">
        <v>4</v>
      </c>
      <c r="C50" s="6">
        <v>3</v>
      </c>
      <c r="D50" s="6">
        <v>3</v>
      </c>
      <c r="E50" s="46">
        <v>6</v>
      </c>
      <c r="F50" s="42"/>
      <c r="G50" s="42"/>
    </row>
    <row r="51" spans="1:9" x14ac:dyDescent="0.2">
      <c r="B51" s="6">
        <v>3</v>
      </c>
      <c r="C51" s="6">
        <v>3</v>
      </c>
      <c r="D51" s="6">
        <v>7</v>
      </c>
      <c r="E51" s="46">
        <v>9</v>
      </c>
      <c r="F51" s="42"/>
      <c r="G51" s="42"/>
    </row>
    <row r="52" spans="1:9" x14ac:dyDescent="0.2">
      <c r="B52" s="55">
        <v>3</v>
      </c>
      <c r="C52" s="55">
        <v>3</v>
      </c>
      <c r="D52" s="55">
        <v>7</v>
      </c>
      <c r="E52" s="46">
        <v>7</v>
      </c>
      <c r="F52" s="42"/>
      <c r="G52" s="42"/>
    </row>
    <row r="53" spans="1:9" x14ac:dyDescent="0.2">
      <c r="B53" s="56">
        <v>3</v>
      </c>
      <c r="C53" s="56">
        <v>2</v>
      </c>
      <c r="D53" s="56">
        <v>4</v>
      </c>
      <c r="E53" s="31"/>
    </row>
    <row r="56" spans="1:9" x14ac:dyDescent="0.2">
      <c r="A56" s="24" t="s">
        <v>45</v>
      </c>
    </row>
    <row r="58" spans="1:9" ht="17" x14ac:dyDescent="0.25">
      <c r="B58" s="59" t="s">
        <v>50</v>
      </c>
      <c r="C58" s="3" t="s">
        <v>51</v>
      </c>
      <c r="D58" s="3" t="s">
        <v>52</v>
      </c>
      <c r="E58" s="3" t="s">
        <v>53</v>
      </c>
      <c r="F58" s="3" t="s">
        <v>54</v>
      </c>
      <c r="G58" s="3" t="s">
        <v>55</v>
      </c>
      <c r="H58" s="3" t="s">
        <v>56</v>
      </c>
      <c r="I58" s="4" t="s">
        <v>57</v>
      </c>
    </row>
    <row r="59" spans="1:9" x14ac:dyDescent="0.2">
      <c r="B59" s="41" t="s">
        <v>78</v>
      </c>
      <c r="C59" s="42">
        <v>137</v>
      </c>
      <c r="D59" s="42" t="s">
        <v>79</v>
      </c>
      <c r="E59" s="42">
        <v>13</v>
      </c>
      <c r="F59" s="42">
        <v>9.4899999999999998E-2</v>
      </c>
      <c r="G59" s="57">
        <v>1.8100000000000001E-13</v>
      </c>
      <c r="H59" s="57">
        <v>3.5400000000000002E-11</v>
      </c>
      <c r="I59" s="40">
        <v>10.450996737974211</v>
      </c>
    </row>
    <row r="60" spans="1:9" x14ac:dyDescent="0.2">
      <c r="B60" s="41" t="s">
        <v>80</v>
      </c>
      <c r="C60" s="42">
        <v>54</v>
      </c>
      <c r="D60" s="42" t="s">
        <v>81</v>
      </c>
      <c r="E60" s="42">
        <v>8</v>
      </c>
      <c r="F60" s="42">
        <v>0.14810000000000001</v>
      </c>
      <c r="G60" s="57">
        <v>2.3400000000000002E-10</v>
      </c>
      <c r="H60" s="57">
        <v>2.29E-8</v>
      </c>
      <c r="I60" s="40">
        <v>7.6401645176601116</v>
      </c>
    </row>
    <row r="61" spans="1:9" x14ac:dyDescent="0.2">
      <c r="B61" s="41" t="s">
        <v>82</v>
      </c>
      <c r="C61" s="42">
        <v>79</v>
      </c>
      <c r="D61" s="42" t="s">
        <v>83</v>
      </c>
      <c r="E61" s="42">
        <v>6</v>
      </c>
      <c r="F61" s="42">
        <v>7.5899999999999995E-2</v>
      </c>
      <c r="G61" s="57">
        <v>2.5399999999999998E-6</v>
      </c>
      <c r="H61" s="57">
        <v>1.66E-4</v>
      </c>
      <c r="I61" s="40">
        <v>3.779891911959945</v>
      </c>
    </row>
    <row r="62" spans="1:9" x14ac:dyDescent="0.2">
      <c r="B62" s="41" t="s">
        <v>84</v>
      </c>
      <c r="C62" s="42">
        <v>26</v>
      </c>
      <c r="D62" s="42" t="s">
        <v>85</v>
      </c>
      <c r="E62" s="42">
        <v>3</v>
      </c>
      <c r="F62" s="42">
        <v>0.1154</v>
      </c>
      <c r="G62" s="57">
        <v>2.72E-4</v>
      </c>
      <c r="H62" s="57">
        <v>1.3299999999999999E-2</v>
      </c>
      <c r="I62" s="40">
        <v>1.8761483590329142</v>
      </c>
    </row>
    <row r="63" spans="1:9" x14ac:dyDescent="0.2">
      <c r="B63" s="47" t="s">
        <v>86</v>
      </c>
      <c r="C63" s="30">
        <v>35</v>
      </c>
      <c r="D63" s="30" t="s">
        <v>87</v>
      </c>
      <c r="E63" s="30">
        <v>3</v>
      </c>
      <c r="F63" s="30">
        <v>8.5699999999999998E-2</v>
      </c>
      <c r="G63" s="58">
        <v>6.6200000000000005E-4</v>
      </c>
      <c r="H63" s="58">
        <v>2.5999999999999999E-2</v>
      </c>
      <c r="I63" s="31">
        <v>1.585026652029182</v>
      </c>
    </row>
    <row r="66" spans="1:9" x14ac:dyDescent="0.2">
      <c r="A66" s="24" t="s">
        <v>46</v>
      </c>
    </row>
    <row r="68" spans="1:9" ht="17" x14ac:dyDescent="0.25">
      <c r="B68" s="59" t="s">
        <v>50</v>
      </c>
      <c r="C68" s="3" t="s">
        <v>51</v>
      </c>
      <c r="D68" s="3" t="s">
        <v>52</v>
      </c>
      <c r="E68" s="3" t="s">
        <v>53</v>
      </c>
      <c r="F68" s="3" t="s">
        <v>54</v>
      </c>
      <c r="G68" s="3" t="s">
        <v>55</v>
      </c>
      <c r="H68" s="3" t="s">
        <v>56</v>
      </c>
      <c r="I68" s="4" t="s">
        <v>57</v>
      </c>
    </row>
    <row r="69" spans="1:9" x14ac:dyDescent="0.2">
      <c r="B69" s="41" t="s">
        <v>58</v>
      </c>
      <c r="C69" s="42">
        <v>100</v>
      </c>
      <c r="D69" s="42" t="s">
        <v>59</v>
      </c>
      <c r="E69" s="42">
        <v>24</v>
      </c>
      <c r="F69" s="42">
        <v>0.24</v>
      </c>
      <c r="G69" s="57">
        <v>1.33E-11</v>
      </c>
      <c r="H69" s="57">
        <v>2.6000000000000001E-9</v>
      </c>
      <c r="I69" s="40">
        <v>8.5850266520291818</v>
      </c>
    </row>
    <row r="70" spans="1:9" x14ac:dyDescent="0.2">
      <c r="B70" s="41" t="s">
        <v>60</v>
      </c>
      <c r="C70" s="42">
        <v>74</v>
      </c>
      <c r="D70" s="42" t="s">
        <v>61</v>
      </c>
      <c r="E70" s="42">
        <v>20</v>
      </c>
      <c r="F70" s="42">
        <v>0.27029999999999998</v>
      </c>
      <c r="G70" s="57">
        <v>6.5200000000000005E-11</v>
      </c>
      <c r="H70" s="57">
        <v>5.1099999999999999E-9</v>
      </c>
      <c r="I70" s="40">
        <v>8.2915790998652881</v>
      </c>
    </row>
    <row r="71" spans="1:9" x14ac:dyDescent="0.2">
      <c r="B71" s="41" t="s">
        <v>62</v>
      </c>
      <c r="C71" s="42">
        <v>46</v>
      </c>
      <c r="D71" s="42" t="s">
        <v>63</v>
      </c>
      <c r="E71" s="42">
        <v>16</v>
      </c>
      <c r="F71" s="42">
        <v>0.3478</v>
      </c>
      <c r="G71" s="57">
        <v>7.8199999999999999E-11</v>
      </c>
      <c r="H71" s="57">
        <v>5.1099999999999999E-9</v>
      </c>
      <c r="I71" s="40">
        <v>8.2915790998652881</v>
      </c>
    </row>
    <row r="72" spans="1:9" x14ac:dyDescent="0.2">
      <c r="B72" s="41" t="s">
        <v>64</v>
      </c>
      <c r="C72" s="42">
        <v>66</v>
      </c>
      <c r="D72" s="42" t="s">
        <v>65</v>
      </c>
      <c r="E72" s="42">
        <v>18</v>
      </c>
      <c r="F72" s="42">
        <v>0.2727</v>
      </c>
      <c r="G72" s="57">
        <v>4.9500000000000005E-10</v>
      </c>
      <c r="H72" s="57">
        <v>2.4299999999999999E-8</v>
      </c>
      <c r="I72" s="40">
        <v>7.6143937264016879</v>
      </c>
    </row>
    <row r="73" spans="1:9" x14ac:dyDescent="0.2">
      <c r="B73" s="41" t="s">
        <v>66</v>
      </c>
      <c r="C73" s="42">
        <v>34</v>
      </c>
      <c r="D73" s="42" t="s">
        <v>67</v>
      </c>
      <c r="E73" s="42">
        <v>13</v>
      </c>
      <c r="F73" s="42">
        <v>0.38240000000000002</v>
      </c>
      <c r="G73" s="57">
        <v>1.21E-9</v>
      </c>
      <c r="H73" s="57">
        <v>4.73E-8</v>
      </c>
      <c r="I73" s="40">
        <v>7.3251388592621884</v>
      </c>
    </row>
    <row r="74" spans="1:9" x14ac:dyDescent="0.2">
      <c r="B74" s="41" t="s">
        <v>68</v>
      </c>
      <c r="C74" s="42">
        <v>28</v>
      </c>
      <c r="D74" s="42" t="s">
        <v>69</v>
      </c>
      <c r="E74" s="42">
        <v>10</v>
      </c>
      <c r="F74" s="42">
        <v>0.35709999999999997</v>
      </c>
      <c r="G74" s="57">
        <v>2.17E-7</v>
      </c>
      <c r="H74" s="57">
        <v>7.0700000000000001E-6</v>
      </c>
      <c r="I74" s="40">
        <v>5.1505805862031009</v>
      </c>
    </row>
    <row r="75" spans="1:9" x14ac:dyDescent="0.2">
      <c r="B75" s="41" t="s">
        <v>70</v>
      </c>
      <c r="C75" s="42">
        <v>52</v>
      </c>
      <c r="D75" s="42" t="s">
        <v>71</v>
      </c>
      <c r="E75" s="42">
        <v>13</v>
      </c>
      <c r="F75" s="42">
        <v>0.25</v>
      </c>
      <c r="G75" s="57">
        <v>3.8500000000000002E-7</v>
      </c>
      <c r="H75" s="57">
        <v>1.08E-5</v>
      </c>
      <c r="I75" s="40">
        <v>4.9665762445130506</v>
      </c>
    </row>
    <row r="76" spans="1:9" x14ac:dyDescent="0.2">
      <c r="B76" s="41" t="s">
        <v>72</v>
      </c>
      <c r="C76" s="42">
        <v>63</v>
      </c>
      <c r="D76" s="42" t="s">
        <v>73</v>
      </c>
      <c r="E76" s="42">
        <v>14</v>
      </c>
      <c r="F76" s="42">
        <v>0.22220000000000001</v>
      </c>
      <c r="G76" s="57">
        <v>6.61E-7</v>
      </c>
      <c r="H76" s="57">
        <v>1.6200000000000001E-5</v>
      </c>
      <c r="I76" s="40">
        <v>4.7904849854573692</v>
      </c>
    </row>
    <row r="77" spans="1:9" x14ac:dyDescent="0.2">
      <c r="B77" s="41" t="s">
        <v>74</v>
      </c>
      <c r="C77" s="42">
        <v>26</v>
      </c>
      <c r="D77" s="42" t="s">
        <v>75</v>
      </c>
      <c r="E77" s="42">
        <v>9</v>
      </c>
      <c r="F77" s="42">
        <v>0.34620000000000001</v>
      </c>
      <c r="G77" s="57">
        <v>1.1999999999999999E-6</v>
      </c>
      <c r="H77" s="57">
        <v>2.62E-5</v>
      </c>
      <c r="I77" s="40">
        <v>4.5816987086802543</v>
      </c>
    </row>
    <row r="78" spans="1:9" x14ac:dyDescent="0.2">
      <c r="B78" s="47" t="s">
        <v>76</v>
      </c>
      <c r="C78" s="30">
        <v>38</v>
      </c>
      <c r="D78" s="30" t="s">
        <v>77</v>
      </c>
      <c r="E78" s="30">
        <v>10</v>
      </c>
      <c r="F78" s="30">
        <v>0.26319999999999999</v>
      </c>
      <c r="G78" s="58">
        <v>5.1599999999999997E-6</v>
      </c>
      <c r="H78" s="58">
        <v>1.01E-4</v>
      </c>
      <c r="I78" s="31">
        <v>3.9956786262173574</v>
      </c>
    </row>
  </sheetData>
  <mergeCells count="9">
    <mergeCell ref="H4:I4"/>
    <mergeCell ref="J4:K4"/>
    <mergeCell ref="B15:C15"/>
    <mergeCell ref="B26:C26"/>
    <mergeCell ref="B37:D37"/>
    <mergeCell ref="E37:G37"/>
    <mergeCell ref="B4:C4"/>
    <mergeCell ref="D4:E4"/>
    <mergeCell ref="F4:G4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389"/>
  <sheetViews>
    <sheetView topLeftCell="A89" workbookViewId="0">
      <selection activeCell="Q43" sqref="Q43"/>
    </sheetView>
  </sheetViews>
  <sheetFormatPr baseColWidth="10" defaultColWidth="11.5" defaultRowHeight="15" x14ac:dyDescent="0.2"/>
  <sheetData>
    <row r="1" spans="1:13" x14ac:dyDescent="0.2">
      <c r="A1" s="24" t="s">
        <v>88</v>
      </c>
    </row>
    <row r="3" spans="1:13" s="60" customFormat="1" ht="17.25" customHeight="1" x14ac:dyDescent="0.2">
      <c r="B3" s="290" t="s">
        <v>288</v>
      </c>
      <c r="C3" s="285" t="s">
        <v>94</v>
      </c>
      <c r="D3" s="285"/>
      <c r="E3" s="286"/>
      <c r="F3" s="285" t="s">
        <v>92</v>
      </c>
      <c r="G3" s="285"/>
      <c r="H3" s="286"/>
      <c r="I3" s="284" t="s">
        <v>91</v>
      </c>
      <c r="J3" s="285"/>
      <c r="K3" s="285"/>
      <c r="L3" s="285"/>
      <c r="M3" s="286"/>
    </row>
    <row r="4" spans="1:13" s="127" customFormat="1" x14ac:dyDescent="0.2">
      <c r="B4" s="291"/>
      <c r="C4" s="122">
        <v>37.729999999999997</v>
      </c>
      <c r="D4" s="11">
        <v>36.72</v>
      </c>
      <c r="E4" s="12">
        <v>40.79</v>
      </c>
      <c r="F4" s="43">
        <v>35.74</v>
      </c>
      <c r="G4" s="62">
        <v>31.74</v>
      </c>
      <c r="H4" s="63">
        <v>28.66</v>
      </c>
      <c r="I4" s="43">
        <v>31.98</v>
      </c>
      <c r="J4" s="62">
        <v>29.73</v>
      </c>
      <c r="K4" s="62">
        <v>27.78</v>
      </c>
      <c r="L4" s="62">
        <v>35.93</v>
      </c>
      <c r="M4" s="63">
        <v>39.14</v>
      </c>
    </row>
    <row r="5" spans="1:13" s="127" customFormat="1" x14ac:dyDescent="0.2">
      <c r="B5" s="291"/>
      <c r="C5" s="139">
        <v>40.049999999999997</v>
      </c>
      <c r="D5" s="140">
        <v>37.1</v>
      </c>
      <c r="E5" s="9">
        <v>42.1</v>
      </c>
      <c r="F5" s="136">
        <v>44.8</v>
      </c>
      <c r="G5" s="137">
        <v>33.03</v>
      </c>
      <c r="H5" s="109">
        <v>31.67</v>
      </c>
      <c r="I5" s="136">
        <v>42.36</v>
      </c>
      <c r="J5" s="137">
        <v>28.16</v>
      </c>
      <c r="K5" s="137">
        <v>29.41</v>
      </c>
      <c r="L5" s="137">
        <v>38.6</v>
      </c>
      <c r="M5" s="109">
        <v>37.86</v>
      </c>
    </row>
    <row r="6" spans="1:13" s="127" customFormat="1" x14ac:dyDescent="0.2">
      <c r="B6" s="291"/>
      <c r="C6" s="139">
        <v>39.369999999999997</v>
      </c>
      <c r="D6" s="140">
        <v>44.21</v>
      </c>
      <c r="E6" s="9">
        <v>33.630000000000003</v>
      </c>
      <c r="F6" s="136">
        <v>38.1</v>
      </c>
      <c r="G6" s="137">
        <v>35.22</v>
      </c>
      <c r="H6" s="109">
        <v>31.39</v>
      </c>
      <c r="I6" s="136">
        <v>41.96</v>
      </c>
      <c r="J6" s="137">
        <v>27.61</v>
      </c>
      <c r="K6" s="137">
        <v>25.94</v>
      </c>
      <c r="L6" s="137">
        <v>40.520000000000003</v>
      </c>
      <c r="M6" s="109">
        <v>29.17</v>
      </c>
    </row>
    <row r="7" spans="1:13" x14ac:dyDescent="0.2">
      <c r="B7" s="291"/>
      <c r="C7" s="139">
        <v>42.21</v>
      </c>
      <c r="D7" s="140">
        <v>38.56</v>
      </c>
      <c r="E7" s="9">
        <v>32.58</v>
      </c>
      <c r="F7" s="136">
        <v>37.29</v>
      </c>
      <c r="G7" s="137">
        <v>30.1</v>
      </c>
      <c r="H7" s="109">
        <v>42.43</v>
      </c>
      <c r="I7" s="136">
        <v>38.17</v>
      </c>
      <c r="J7" s="137">
        <v>31.32</v>
      </c>
      <c r="K7" s="137">
        <v>27.22</v>
      </c>
      <c r="L7" s="137">
        <v>37.200000000000003</v>
      </c>
      <c r="M7" s="109">
        <v>41.65</v>
      </c>
    </row>
    <row r="8" spans="1:13" s="127" customFormat="1" x14ac:dyDescent="0.2">
      <c r="B8" s="291"/>
      <c r="C8" s="139">
        <v>48.86</v>
      </c>
      <c r="D8" s="140">
        <v>38.74</v>
      </c>
      <c r="E8" s="9">
        <v>37.35</v>
      </c>
      <c r="F8" s="136">
        <v>42.2</v>
      </c>
      <c r="G8" s="137">
        <v>33.71</v>
      </c>
      <c r="H8" s="109">
        <v>36.82</v>
      </c>
      <c r="I8" s="136">
        <v>43.65</v>
      </c>
      <c r="J8" s="137">
        <v>25.65</v>
      </c>
      <c r="K8" s="137">
        <v>31.53</v>
      </c>
      <c r="L8" s="137">
        <v>40.69</v>
      </c>
      <c r="M8" s="109">
        <v>34.020000000000003</v>
      </c>
    </row>
    <row r="9" spans="1:13" s="127" customFormat="1" x14ac:dyDescent="0.2">
      <c r="B9" s="291"/>
      <c r="C9" s="139">
        <v>40.270000000000003</v>
      </c>
      <c r="D9" s="140">
        <v>46</v>
      </c>
      <c r="E9" s="9">
        <v>40.549999999999997</v>
      </c>
      <c r="F9" s="136">
        <v>43.37</v>
      </c>
      <c r="G9" s="137">
        <v>35.65</v>
      </c>
      <c r="H9" s="109">
        <v>31.05</v>
      </c>
      <c r="I9" s="136">
        <v>41.41</v>
      </c>
      <c r="J9" s="137">
        <v>27.88</v>
      </c>
      <c r="K9" s="137">
        <v>27.32</v>
      </c>
      <c r="L9" s="137">
        <v>37.340000000000003</v>
      </c>
      <c r="M9" s="109">
        <v>30.15</v>
      </c>
    </row>
    <row r="10" spans="1:13" s="127" customFormat="1" x14ac:dyDescent="0.2">
      <c r="B10" s="291"/>
      <c r="C10" s="139">
        <v>42.1</v>
      </c>
      <c r="D10" s="140">
        <v>46.57</v>
      </c>
      <c r="E10" s="9">
        <v>37.090000000000003</v>
      </c>
      <c r="F10" s="136">
        <v>44.9</v>
      </c>
      <c r="G10" s="137">
        <v>32.5</v>
      </c>
      <c r="H10" s="109">
        <v>41.66</v>
      </c>
      <c r="I10" s="136">
        <v>38.43</v>
      </c>
      <c r="J10" s="137">
        <v>26.41</v>
      </c>
      <c r="K10" s="137">
        <v>33.76</v>
      </c>
      <c r="L10" s="137">
        <v>42.61</v>
      </c>
      <c r="M10" s="109">
        <v>35.97</v>
      </c>
    </row>
    <row r="11" spans="1:13" s="127" customFormat="1" x14ac:dyDescent="0.2">
      <c r="B11" s="291"/>
      <c r="C11" s="139">
        <v>42.73</v>
      </c>
      <c r="D11" s="140">
        <v>35.020000000000003</v>
      </c>
      <c r="E11" s="9">
        <v>44.69</v>
      </c>
      <c r="F11" s="136">
        <v>47.08</v>
      </c>
      <c r="G11" s="137">
        <v>35.75</v>
      </c>
      <c r="H11" s="109">
        <v>44.25</v>
      </c>
      <c r="I11" s="136">
        <v>38.89</v>
      </c>
      <c r="J11" s="137">
        <v>27.15</v>
      </c>
      <c r="K11" s="137">
        <v>31.97</v>
      </c>
      <c r="L11" s="137">
        <v>40.049999999999997</v>
      </c>
      <c r="M11" s="109">
        <v>46.47</v>
      </c>
    </row>
    <row r="12" spans="1:13" s="127" customFormat="1" x14ac:dyDescent="0.2">
      <c r="B12" s="291"/>
      <c r="C12" s="139">
        <v>40.71</v>
      </c>
      <c r="D12" s="140">
        <v>39.729999999999997</v>
      </c>
      <c r="E12" s="9">
        <v>40.06</v>
      </c>
      <c r="F12" s="136">
        <v>38.42</v>
      </c>
      <c r="G12" s="137">
        <v>38.159999999999997</v>
      </c>
      <c r="H12" s="109">
        <v>43.94</v>
      </c>
      <c r="I12" s="136">
        <v>47.36</v>
      </c>
      <c r="J12" s="137">
        <v>33.64</v>
      </c>
      <c r="K12" s="137">
        <v>30.63</v>
      </c>
      <c r="L12" s="137">
        <v>41.54</v>
      </c>
      <c r="M12" s="109">
        <v>39.520000000000003</v>
      </c>
    </row>
    <row r="13" spans="1:13" s="127" customFormat="1" x14ac:dyDescent="0.2">
      <c r="B13" s="291"/>
      <c r="C13" s="139">
        <v>45.24</v>
      </c>
      <c r="D13" s="140">
        <v>43.82</v>
      </c>
      <c r="E13" s="9">
        <v>40.840000000000003</v>
      </c>
      <c r="F13" s="136">
        <v>40.729999999999997</v>
      </c>
      <c r="G13" s="137">
        <v>41.3</v>
      </c>
      <c r="H13" s="109">
        <v>45.74</v>
      </c>
      <c r="I13" s="136">
        <v>39.28</v>
      </c>
      <c r="J13" s="137">
        <v>27.53</v>
      </c>
      <c r="K13" s="137">
        <v>37.9</v>
      </c>
      <c r="L13" s="137">
        <v>40.24</v>
      </c>
      <c r="M13" s="109">
        <v>35.479999999999997</v>
      </c>
    </row>
    <row r="14" spans="1:13" s="127" customFormat="1" x14ac:dyDescent="0.2">
      <c r="B14" s="291"/>
      <c r="C14" s="139">
        <v>30.82</v>
      </c>
      <c r="D14" s="140">
        <v>43.16</v>
      </c>
      <c r="E14" s="9">
        <v>46.21</v>
      </c>
      <c r="F14" s="136">
        <v>42.59</v>
      </c>
      <c r="G14" s="137">
        <v>38.51</v>
      </c>
      <c r="H14" s="109">
        <v>42.08</v>
      </c>
      <c r="I14" s="136">
        <v>44.24</v>
      </c>
      <c r="J14" s="137">
        <v>28.95</v>
      </c>
      <c r="K14" s="137">
        <v>36.35</v>
      </c>
      <c r="L14" s="137">
        <v>34.630000000000003</v>
      </c>
      <c r="M14" s="109">
        <v>32.299999999999997</v>
      </c>
    </row>
    <row r="15" spans="1:13" s="127" customFormat="1" x14ac:dyDescent="0.2">
      <c r="B15" s="291"/>
      <c r="C15" s="139">
        <v>36.86</v>
      </c>
      <c r="D15" s="140">
        <v>40.340000000000003</v>
      </c>
      <c r="E15" s="9">
        <v>37.53</v>
      </c>
      <c r="F15" s="136">
        <v>50.17</v>
      </c>
      <c r="G15" s="137">
        <v>35.200000000000003</v>
      </c>
      <c r="H15" s="109">
        <v>49.63</v>
      </c>
      <c r="I15" s="136">
        <v>42.51</v>
      </c>
      <c r="J15" s="137">
        <v>32.409999999999997</v>
      </c>
      <c r="K15" s="137">
        <v>32.33</v>
      </c>
      <c r="L15" s="137">
        <v>40.049999999999997</v>
      </c>
      <c r="M15" s="109">
        <v>40.65</v>
      </c>
    </row>
    <row r="16" spans="1:13" s="127" customFormat="1" x14ac:dyDescent="0.2">
      <c r="B16" s="291"/>
      <c r="C16" s="139">
        <v>40.35</v>
      </c>
      <c r="D16" s="140">
        <v>37.950000000000003</v>
      </c>
      <c r="E16" s="9">
        <v>35.049999999999997</v>
      </c>
      <c r="F16" s="136">
        <v>45.91</v>
      </c>
      <c r="G16" s="137">
        <v>34.39</v>
      </c>
      <c r="H16" s="109">
        <v>48.08</v>
      </c>
      <c r="I16" s="136">
        <v>36.479999999999997</v>
      </c>
      <c r="J16" s="137">
        <v>28.48</v>
      </c>
      <c r="K16" s="137">
        <v>33.979999999999997</v>
      </c>
      <c r="L16" s="137">
        <v>41.16</v>
      </c>
      <c r="M16" s="109">
        <v>35.049999999999997</v>
      </c>
    </row>
    <row r="17" spans="2:13" s="127" customFormat="1" x14ac:dyDescent="0.2">
      <c r="B17" s="291"/>
      <c r="C17" s="139">
        <v>43.73</v>
      </c>
      <c r="D17" s="140">
        <v>47.2</v>
      </c>
      <c r="E17" s="9">
        <v>36.25</v>
      </c>
      <c r="F17" s="136">
        <v>36.380000000000003</v>
      </c>
      <c r="G17" s="137">
        <v>39.9</v>
      </c>
      <c r="H17" s="109">
        <v>45.08</v>
      </c>
      <c r="I17" s="136">
        <v>40.229999999999997</v>
      </c>
      <c r="J17" s="137">
        <v>28.73</v>
      </c>
      <c r="K17" s="137">
        <v>35.11</v>
      </c>
      <c r="L17" s="137">
        <v>41.42</v>
      </c>
      <c r="M17" s="109">
        <v>31.95</v>
      </c>
    </row>
    <row r="18" spans="2:13" s="127" customFormat="1" x14ac:dyDescent="0.2">
      <c r="B18" s="291"/>
      <c r="C18" s="139">
        <v>42.06</v>
      </c>
      <c r="D18" s="140">
        <v>44.21</v>
      </c>
      <c r="E18" s="9">
        <v>41.12</v>
      </c>
      <c r="F18" s="136">
        <v>42.8</v>
      </c>
      <c r="G18" s="137">
        <v>36.200000000000003</v>
      </c>
      <c r="H18" s="109">
        <v>51.63</v>
      </c>
      <c r="I18" s="136">
        <v>32</v>
      </c>
      <c r="J18" s="137">
        <v>25.21</v>
      </c>
      <c r="K18" s="137">
        <v>38.07</v>
      </c>
      <c r="L18" s="137">
        <v>38.19</v>
      </c>
      <c r="M18" s="109">
        <v>37.31</v>
      </c>
    </row>
    <row r="19" spans="2:13" s="127" customFormat="1" x14ac:dyDescent="0.2">
      <c r="B19" s="291"/>
      <c r="C19" s="139">
        <v>50.02</v>
      </c>
      <c r="D19" s="140">
        <v>40.340000000000003</v>
      </c>
      <c r="E19" s="9">
        <v>39.450000000000003</v>
      </c>
      <c r="F19" s="136">
        <v>38.1</v>
      </c>
      <c r="G19" s="137">
        <v>36.770000000000003</v>
      </c>
      <c r="H19" s="109">
        <v>47.8</v>
      </c>
      <c r="I19" s="136">
        <v>43.92</v>
      </c>
      <c r="J19" s="137">
        <v>32.04</v>
      </c>
      <c r="K19" s="137">
        <v>32.44</v>
      </c>
      <c r="L19" s="137">
        <v>36.06</v>
      </c>
      <c r="M19" s="109">
        <v>36.6</v>
      </c>
    </row>
    <row r="20" spans="2:13" s="127" customFormat="1" x14ac:dyDescent="0.2">
      <c r="B20" s="291"/>
      <c r="C20" s="139">
        <v>31.32</v>
      </c>
      <c r="D20" s="140">
        <v>40.770000000000003</v>
      </c>
      <c r="E20" s="9">
        <v>44.32</v>
      </c>
      <c r="F20" s="136">
        <v>45.72</v>
      </c>
      <c r="G20" s="137">
        <v>32.72</v>
      </c>
      <c r="H20" s="109">
        <v>52.21</v>
      </c>
      <c r="I20" s="136">
        <v>39.049999999999997</v>
      </c>
      <c r="J20" s="137">
        <v>28.47</v>
      </c>
      <c r="K20" s="137">
        <v>38.159999999999997</v>
      </c>
      <c r="L20" s="137">
        <v>41.87</v>
      </c>
      <c r="M20" s="109">
        <v>42.18</v>
      </c>
    </row>
    <row r="21" spans="2:13" s="127" customFormat="1" x14ac:dyDescent="0.2">
      <c r="B21" s="291"/>
      <c r="C21" s="139">
        <v>37.119999999999997</v>
      </c>
      <c r="D21" s="140">
        <v>43.16</v>
      </c>
      <c r="E21" s="9">
        <v>44.47</v>
      </c>
      <c r="F21" s="136">
        <v>43.63</v>
      </c>
      <c r="G21" s="137">
        <v>31.5</v>
      </c>
      <c r="H21" s="109">
        <v>42.03</v>
      </c>
      <c r="I21" s="136">
        <v>35.53</v>
      </c>
      <c r="J21" s="137">
        <v>32.130000000000003</v>
      </c>
      <c r="K21" s="137">
        <v>35.67</v>
      </c>
      <c r="L21" s="137">
        <v>42.44</v>
      </c>
      <c r="M21" s="109">
        <v>38.5</v>
      </c>
    </row>
    <row r="22" spans="2:13" s="127" customFormat="1" x14ac:dyDescent="0.2">
      <c r="B22" s="291"/>
      <c r="C22" s="139">
        <v>51.81</v>
      </c>
      <c r="D22" s="140">
        <v>41.78</v>
      </c>
      <c r="E22" s="9">
        <v>41.37</v>
      </c>
      <c r="F22" s="136">
        <v>49.44</v>
      </c>
      <c r="G22" s="137">
        <v>34.47</v>
      </c>
      <c r="H22" s="109">
        <v>51.27</v>
      </c>
      <c r="I22" s="136">
        <v>37.450000000000003</v>
      </c>
      <c r="J22" s="137">
        <v>31.78</v>
      </c>
      <c r="K22" s="137">
        <v>42.95</v>
      </c>
      <c r="L22" s="137">
        <v>44.77</v>
      </c>
      <c r="M22" s="109">
        <v>51.12</v>
      </c>
    </row>
    <row r="23" spans="2:13" s="127" customFormat="1" x14ac:dyDescent="0.2">
      <c r="B23" s="291"/>
      <c r="C23" s="139">
        <v>49.36</v>
      </c>
      <c r="D23" s="140">
        <v>37.94</v>
      </c>
      <c r="E23" s="9">
        <v>48.11</v>
      </c>
      <c r="F23" s="136">
        <v>50.51</v>
      </c>
      <c r="G23" s="137">
        <v>32.03</v>
      </c>
      <c r="H23" s="109">
        <v>44.64</v>
      </c>
      <c r="I23" s="136">
        <v>41.24</v>
      </c>
      <c r="J23" s="137">
        <v>36.01</v>
      </c>
      <c r="K23" s="137">
        <v>36.22</v>
      </c>
      <c r="L23" s="137">
        <v>47.38</v>
      </c>
      <c r="M23" s="109">
        <v>40.770000000000003</v>
      </c>
    </row>
    <row r="24" spans="2:13" s="127" customFormat="1" x14ac:dyDescent="0.2">
      <c r="B24" s="291"/>
      <c r="C24" s="139">
        <v>49.9</v>
      </c>
      <c r="D24" s="140">
        <v>39.18</v>
      </c>
      <c r="E24" s="9">
        <v>39.01</v>
      </c>
      <c r="F24" s="136">
        <v>52.34</v>
      </c>
      <c r="G24" s="137">
        <v>33.590000000000003</v>
      </c>
      <c r="H24" s="109">
        <v>41.42</v>
      </c>
      <c r="I24" s="136">
        <v>42.93</v>
      </c>
      <c r="J24" s="137">
        <v>40.85</v>
      </c>
      <c r="K24" s="137">
        <v>31.03</v>
      </c>
      <c r="L24" s="137">
        <v>36.03</v>
      </c>
      <c r="M24" s="109">
        <v>39.020000000000003</v>
      </c>
    </row>
    <row r="25" spans="2:13" s="127" customFormat="1" x14ac:dyDescent="0.2">
      <c r="B25" s="291"/>
      <c r="C25" s="139">
        <v>37.32</v>
      </c>
      <c r="D25" s="140">
        <v>36.06</v>
      </c>
      <c r="E25" s="9">
        <v>46.75</v>
      </c>
      <c r="F25" s="136">
        <v>43.31</v>
      </c>
      <c r="G25" s="137">
        <v>32.69</v>
      </c>
      <c r="H25" s="109">
        <v>51.55</v>
      </c>
      <c r="I25" s="136">
        <v>43.08</v>
      </c>
      <c r="J25" s="137">
        <v>31.9</v>
      </c>
      <c r="K25" s="137">
        <v>39.380000000000003</v>
      </c>
      <c r="L25" s="137">
        <v>39.049999999999997</v>
      </c>
      <c r="M25" s="109">
        <v>36.4</v>
      </c>
    </row>
    <row r="26" spans="2:13" s="127" customFormat="1" x14ac:dyDescent="0.2">
      <c r="B26" s="291"/>
      <c r="C26" s="139">
        <v>37.44</v>
      </c>
      <c r="D26" s="140">
        <v>38.72</v>
      </c>
      <c r="E26" s="9">
        <v>48.33</v>
      </c>
      <c r="F26" s="136">
        <v>42.64</v>
      </c>
      <c r="G26" s="137">
        <v>40.369999999999997</v>
      </c>
      <c r="H26" s="109">
        <v>43.71</v>
      </c>
      <c r="I26" s="136">
        <v>38.630000000000003</v>
      </c>
      <c r="J26" s="137">
        <v>28.95</v>
      </c>
      <c r="K26" s="137">
        <v>39.51</v>
      </c>
      <c r="L26" s="137">
        <v>40.26</v>
      </c>
      <c r="M26" s="109">
        <v>33.450000000000003</v>
      </c>
    </row>
    <row r="27" spans="2:13" s="127" customFormat="1" x14ac:dyDescent="0.2">
      <c r="B27" s="291"/>
      <c r="C27" s="139">
        <v>39.94</v>
      </c>
      <c r="D27" s="140">
        <v>38.700000000000003</v>
      </c>
      <c r="E27" s="9">
        <v>39.53</v>
      </c>
      <c r="F27" s="136">
        <v>49.34</v>
      </c>
      <c r="G27" s="137">
        <v>40.020000000000003</v>
      </c>
      <c r="H27" s="109">
        <v>41.16</v>
      </c>
      <c r="I27" s="136">
        <v>40.340000000000003</v>
      </c>
      <c r="J27" s="137">
        <v>31.57</v>
      </c>
      <c r="K27" s="137">
        <v>39.31</v>
      </c>
      <c r="L27" s="137">
        <v>45.1</v>
      </c>
      <c r="M27" s="109">
        <v>32.46</v>
      </c>
    </row>
    <row r="28" spans="2:13" s="127" customFormat="1" x14ac:dyDescent="0.2">
      <c r="B28" s="291"/>
      <c r="C28" s="139">
        <v>41.37</v>
      </c>
      <c r="D28" s="140">
        <v>45.88</v>
      </c>
      <c r="E28" s="9">
        <v>47.9</v>
      </c>
      <c r="F28" s="136">
        <v>46.92</v>
      </c>
      <c r="G28" s="137">
        <v>38.119999999999997</v>
      </c>
      <c r="H28" s="109">
        <v>41.9</v>
      </c>
      <c r="I28" s="136">
        <v>34.770000000000003</v>
      </c>
      <c r="J28" s="137">
        <v>35.119999999999997</v>
      </c>
      <c r="K28" s="137">
        <v>34.64</v>
      </c>
      <c r="L28" s="137">
        <v>40.380000000000003</v>
      </c>
      <c r="M28" s="109">
        <v>35.57</v>
      </c>
    </row>
    <row r="29" spans="2:13" s="127" customFormat="1" x14ac:dyDescent="0.2">
      <c r="B29" s="291"/>
      <c r="C29" s="139">
        <v>36.89</v>
      </c>
      <c r="D29" s="140">
        <v>36.07</v>
      </c>
      <c r="E29" s="9">
        <v>41.37</v>
      </c>
      <c r="F29" s="136">
        <v>45.76</v>
      </c>
      <c r="G29" s="137">
        <v>38.840000000000003</v>
      </c>
      <c r="H29" s="109">
        <v>44.74</v>
      </c>
      <c r="I29" s="136">
        <v>40.75</v>
      </c>
      <c r="J29" s="137">
        <v>35.47</v>
      </c>
      <c r="K29" s="137">
        <v>35.840000000000003</v>
      </c>
      <c r="L29" s="137">
        <v>37.200000000000003</v>
      </c>
      <c r="M29" s="109">
        <v>33.369999999999997</v>
      </c>
    </row>
    <row r="30" spans="2:13" s="127" customFormat="1" x14ac:dyDescent="0.2">
      <c r="B30" s="291"/>
      <c r="C30" s="139">
        <v>36.15</v>
      </c>
      <c r="D30" s="140">
        <v>38.86</v>
      </c>
      <c r="E30" s="9">
        <v>41.24</v>
      </c>
      <c r="F30" s="136">
        <v>41.88</v>
      </c>
      <c r="G30" s="137">
        <v>36.86</v>
      </c>
      <c r="H30" s="109">
        <v>49.24</v>
      </c>
      <c r="I30" s="136">
        <v>40.119999999999997</v>
      </c>
      <c r="J30" s="137">
        <v>34.19</v>
      </c>
      <c r="K30" s="137">
        <v>32.69</v>
      </c>
      <c r="L30" s="137">
        <v>38.89</v>
      </c>
      <c r="M30" s="109">
        <v>32.65</v>
      </c>
    </row>
    <row r="31" spans="2:13" s="127" customFormat="1" x14ac:dyDescent="0.2">
      <c r="B31" s="291"/>
      <c r="C31" s="139">
        <v>42.14</v>
      </c>
      <c r="D31" s="140">
        <v>47.39</v>
      </c>
      <c r="E31" s="9">
        <v>46.98</v>
      </c>
      <c r="F31" s="136">
        <v>47.31</v>
      </c>
      <c r="G31" s="137">
        <v>36.36</v>
      </c>
      <c r="H31" s="109">
        <v>45.48</v>
      </c>
      <c r="I31" s="136">
        <v>30.62</v>
      </c>
      <c r="J31" s="137">
        <v>38.119999999999997</v>
      </c>
      <c r="K31" s="137">
        <v>42.95</v>
      </c>
      <c r="L31" s="137">
        <v>46.97</v>
      </c>
      <c r="M31" s="109">
        <v>39.520000000000003</v>
      </c>
    </row>
    <row r="32" spans="2:13" s="127" customFormat="1" x14ac:dyDescent="0.2">
      <c r="B32" s="291"/>
      <c r="C32" s="139">
        <v>36.76</v>
      </c>
      <c r="D32" s="140">
        <v>38.380000000000003</v>
      </c>
      <c r="E32" s="9">
        <v>43.62</v>
      </c>
      <c r="F32" s="136">
        <v>44.63</v>
      </c>
      <c r="G32" s="137">
        <v>41.87</v>
      </c>
      <c r="H32" s="109">
        <v>48.4</v>
      </c>
      <c r="I32" s="136">
        <v>33.270000000000003</v>
      </c>
      <c r="J32" s="137">
        <v>37.14</v>
      </c>
      <c r="K32" s="137">
        <v>41.6</v>
      </c>
      <c r="L32" s="137">
        <v>38.42</v>
      </c>
      <c r="M32" s="109">
        <v>44.46</v>
      </c>
    </row>
    <row r="33" spans="2:13" s="127" customFormat="1" x14ac:dyDescent="0.2">
      <c r="B33" s="291"/>
      <c r="C33" s="139">
        <v>33.69</v>
      </c>
      <c r="D33" s="140">
        <v>38.31</v>
      </c>
      <c r="E33" s="9">
        <v>48.62</v>
      </c>
      <c r="F33" s="136">
        <v>49.16</v>
      </c>
      <c r="G33" s="137">
        <v>36.86</v>
      </c>
      <c r="H33" s="109">
        <v>39.840000000000003</v>
      </c>
      <c r="I33" s="136">
        <v>40.54</v>
      </c>
      <c r="J33" s="137">
        <v>40.03</v>
      </c>
      <c r="K33" s="137">
        <v>30.1</v>
      </c>
      <c r="L33" s="137">
        <v>37.21</v>
      </c>
      <c r="M33" s="109">
        <v>35.58</v>
      </c>
    </row>
    <row r="34" spans="2:13" s="127" customFormat="1" x14ac:dyDescent="0.2">
      <c r="B34" s="291"/>
      <c r="C34" s="139">
        <v>34.270000000000003</v>
      </c>
      <c r="D34" s="140">
        <v>39.18</v>
      </c>
      <c r="E34" s="9">
        <v>39.03</v>
      </c>
      <c r="F34" s="136">
        <v>36.93</v>
      </c>
      <c r="G34" s="137">
        <v>39</v>
      </c>
      <c r="H34" s="109">
        <v>46.83</v>
      </c>
      <c r="I34" s="136">
        <v>35.53</v>
      </c>
      <c r="J34" s="137">
        <v>30.39</v>
      </c>
      <c r="K34" s="137">
        <v>39.81</v>
      </c>
      <c r="L34" s="137">
        <v>35.67</v>
      </c>
      <c r="M34" s="109">
        <v>33.61</v>
      </c>
    </row>
    <row r="35" spans="2:13" s="127" customFormat="1" x14ac:dyDescent="0.2">
      <c r="B35" s="291"/>
      <c r="C35" s="139">
        <v>38.46</v>
      </c>
      <c r="D35" s="140">
        <v>36.25</v>
      </c>
      <c r="E35" s="9">
        <v>36.380000000000003</v>
      </c>
      <c r="F35" s="136">
        <v>48.29</v>
      </c>
      <c r="G35" s="137">
        <v>34.92</v>
      </c>
      <c r="H35" s="109">
        <v>43.28</v>
      </c>
      <c r="I35" s="136">
        <v>46.46</v>
      </c>
      <c r="J35" s="137">
        <v>32.26</v>
      </c>
      <c r="K35" s="137">
        <v>33.67</v>
      </c>
      <c r="L35" s="137">
        <v>35.299999999999997</v>
      </c>
      <c r="M35" s="109">
        <v>40.14</v>
      </c>
    </row>
    <row r="36" spans="2:13" s="127" customFormat="1" x14ac:dyDescent="0.2">
      <c r="B36" s="291"/>
      <c r="C36" s="139">
        <v>35.18</v>
      </c>
      <c r="D36" s="140">
        <v>33.69</v>
      </c>
      <c r="E36" s="9">
        <v>36.86</v>
      </c>
      <c r="F36" s="136">
        <v>63.66</v>
      </c>
      <c r="G36" s="137">
        <v>40.5</v>
      </c>
      <c r="H36" s="109">
        <v>39.99</v>
      </c>
      <c r="I36" s="136">
        <v>38.83</v>
      </c>
      <c r="J36" s="137">
        <v>38.49</v>
      </c>
      <c r="K36" s="137">
        <v>39.450000000000003</v>
      </c>
      <c r="L36" s="137">
        <v>37.630000000000003</v>
      </c>
      <c r="M36" s="109">
        <v>35.57</v>
      </c>
    </row>
    <row r="37" spans="2:13" s="127" customFormat="1" x14ac:dyDescent="0.2">
      <c r="B37" s="291"/>
      <c r="C37" s="139">
        <v>37.01</v>
      </c>
      <c r="D37" s="140">
        <v>42.32</v>
      </c>
      <c r="E37" s="9">
        <v>40.840000000000003</v>
      </c>
      <c r="F37" s="136">
        <v>46.29</v>
      </c>
      <c r="G37" s="137">
        <v>44.52</v>
      </c>
      <c r="H37" s="109">
        <v>44.25</v>
      </c>
      <c r="I37" s="136">
        <v>39.58</v>
      </c>
      <c r="J37" s="137">
        <v>31.39</v>
      </c>
      <c r="K37" s="137">
        <v>36.35</v>
      </c>
      <c r="L37" s="137">
        <v>31.32</v>
      </c>
      <c r="M37" s="109">
        <v>36.380000000000003</v>
      </c>
    </row>
    <row r="38" spans="2:13" s="127" customFormat="1" x14ac:dyDescent="0.2">
      <c r="B38" s="291"/>
      <c r="C38" s="139">
        <v>41.36</v>
      </c>
      <c r="D38" s="140">
        <v>38.14</v>
      </c>
      <c r="E38" s="9">
        <v>27.66</v>
      </c>
      <c r="F38" s="136">
        <v>40.43</v>
      </c>
      <c r="G38" s="137">
        <v>39.799999999999997</v>
      </c>
      <c r="H38" s="109">
        <v>42.41</v>
      </c>
      <c r="I38" s="136">
        <v>38.1</v>
      </c>
      <c r="J38" s="137">
        <v>33.17</v>
      </c>
      <c r="K38" s="137">
        <v>41.6</v>
      </c>
      <c r="L38" s="137">
        <v>34.78</v>
      </c>
      <c r="M38" s="109">
        <v>34.54</v>
      </c>
    </row>
    <row r="39" spans="2:13" s="127" customFormat="1" x14ac:dyDescent="0.2">
      <c r="B39" s="291"/>
      <c r="C39" s="139">
        <v>34.46</v>
      </c>
      <c r="D39" s="140">
        <v>47.77</v>
      </c>
      <c r="E39" s="9">
        <v>35.380000000000003</v>
      </c>
      <c r="F39" s="136">
        <v>45.26</v>
      </c>
      <c r="G39" s="137">
        <v>37.21</v>
      </c>
      <c r="H39" s="109">
        <v>49.25</v>
      </c>
      <c r="I39" s="136">
        <v>41.42</v>
      </c>
      <c r="J39" s="137">
        <v>32.75</v>
      </c>
      <c r="K39" s="137">
        <v>40.799999999999997</v>
      </c>
      <c r="L39" s="137">
        <v>33.14</v>
      </c>
      <c r="M39" s="109">
        <v>36.520000000000003</v>
      </c>
    </row>
    <row r="40" spans="2:13" s="127" customFormat="1" x14ac:dyDescent="0.2">
      <c r="B40" s="291"/>
      <c r="C40" s="139">
        <v>33.26</v>
      </c>
      <c r="D40" s="140">
        <v>46.75</v>
      </c>
      <c r="E40" s="9">
        <v>36.96</v>
      </c>
      <c r="F40" s="136">
        <v>38.36</v>
      </c>
      <c r="G40" s="137">
        <v>41.23</v>
      </c>
      <c r="H40" s="109">
        <v>42.57</v>
      </c>
      <c r="I40" s="136">
        <v>35.43</v>
      </c>
      <c r="J40" s="137">
        <v>35.28</v>
      </c>
      <c r="K40" s="137">
        <v>32.31</v>
      </c>
      <c r="L40" s="137">
        <v>40.99</v>
      </c>
      <c r="M40" s="109">
        <v>37.29</v>
      </c>
    </row>
    <row r="41" spans="2:13" s="127" customFormat="1" x14ac:dyDescent="0.2">
      <c r="B41" s="291"/>
      <c r="C41" s="139">
        <v>39.28</v>
      </c>
      <c r="D41" s="140">
        <v>48.97</v>
      </c>
      <c r="E41" s="9">
        <v>29.83</v>
      </c>
      <c r="F41" s="136">
        <v>49.81</v>
      </c>
      <c r="G41" s="137">
        <v>49.48</v>
      </c>
      <c r="H41" s="109">
        <v>58.95</v>
      </c>
      <c r="I41" s="136">
        <v>38.43</v>
      </c>
      <c r="J41" s="137">
        <v>45.38</v>
      </c>
      <c r="K41" s="137">
        <v>40.299999999999997</v>
      </c>
      <c r="L41" s="137">
        <v>34.049999999999997</v>
      </c>
      <c r="M41" s="109">
        <v>42.39</v>
      </c>
    </row>
    <row r="42" spans="2:13" s="127" customFormat="1" x14ac:dyDescent="0.2">
      <c r="B42" s="291"/>
      <c r="C42" s="139">
        <v>35.58</v>
      </c>
      <c r="D42" s="140">
        <v>45.39</v>
      </c>
      <c r="E42" s="9">
        <v>28.22</v>
      </c>
      <c r="F42" s="136">
        <v>44.95</v>
      </c>
      <c r="G42" s="137">
        <v>39</v>
      </c>
      <c r="H42" s="109">
        <v>47.57</v>
      </c>
      <c r="I42" s="136">
        <v>36.94</v>
      </c>
      <c r="J42" s="137">
        <v>35.770000000000003</v>
      </c>
      <c r="K42" s="137">
        <v>39.57</v>
      </c>
      <c r="L42" s="137">
        <v>38.119999999999997</v>
      </c>
      <c r="M42" s="109">
        <v>40.56</v>
      </c>
    </row>
    <row r="43" spans="2:13" s="127" customFormat="1" x14ac:dyDescent="0.2">
      <c r="B43" s="291"/>
      <c r="C43" s="139">
        <v>33.799999999999997</v>
      </c>
      <c r="D43" s="140">
        <v>42.61</v>
      </c>
      <c r="E43" s="9">
        <v>42.72</v>
      </c>
      <c r="F43" s="136">
        <v>46.82</v>
      </c>
      <c r="G43" s="137">
        <v>40.380000000000003</v>
      </c>
      <c r="H43" s="109">
        <v>41.66</v>
      </c>
      <c r="I43" s="136">
        <v>35.19</v>
      </c>
      <c r="J43" s="137">
        <v>43.08</v>
      </c>
      <c r="K43" s="137">
        <v>38.99</v>
      </c>
      <c r="L43" s="137">
        <v>48.39</v>
      </c>
      <c r="M43" s="109">
        <v>42.18</v>
      </c>
    </row>
    <row r="44" spans="2:13" s="127" customFormat="1" x14ac:dyDescent="0.2">
      <c r="B44" s="291"/>
      <c r="C44" s="139">
        <v>33.28</v>
      </c>
      <c r="D44" s="140">
        <v>42.82</v>
      </c>
      <c r="E44" s="9">
        <v>36.49</v>
      </c>
      <c r="F44" s="136">
        <v>54.47</v>
      </c>
      <c r="G44" s="137">
        <v>38.1</v>
      </c>
      <c r="H44" s="109">
        <v>43.14</v>
      </c>
      <c r="I44" s="136">
        <v>39.46</v>
      </c>
      <c r="J44" s="137">
        <v>40.4</v>
      </c>
      <c r="K44" s="137">
        <v>38.76</v>
      </c>
      <c r="L44" s="137">
        <v>36.21</v>
      </c>
      <c r="M44" s="109">
        <v>39.6</v>
      </c>
    </row>
    <row r="45" spans="2:13" s="127" customFormat="1" x14ac:dyDescent="0.2">
      <c r="B45" s="291"/>
      <c r="C45" s="139">
        <v>37.729999999999997</v>
      </c>
      <c r="D45" s="140">
        <v>41.16</v>
      </c>
      <c r="E45" s="9">
        <v>38.08</v>
      </c>
      <c r="F45" s="136">
        <v>58.41</v>
      </c>
      <c r="G45" s="137">
        <v>40.31</v>
      </c>
      <c r="H45" s="109">
        <v>46.19</v>
      </c>
      <c r="I45" s="136">
        <v>38.46</v>
      </c>
      <c r="J45" s="137">
        <v>32.92</v>
      </c>
      <c r="K45" s="137">
        <v>38.619999999999997</v>
      </c>
      <c r="L45" s="137">
        <v>41.77</v>
      </c>
      <c r="M45" s="109">
        <v>45.11</v>
      </c>
    </row>
    <row r="46" spans="2:13" s="127" customFormat="1" x14ac:dyDescent="0.2">
      <c r="B46" s="291"/>
      <c r="C46" s="139">
        <v>34.25</v>
      </c>
      <c r="D46" s="140">
        <v>41.42</v>
      </c>
      <c r="E46" s="9">
        <v>41.41</v>
      </c>
      <c r="F46" s="136">
        <v>44.3</v>
      </c>
      <c r="G46" s="137">
        <v>45.88</v>
      </c>
      <c r="H46" s="109">
        <v>41.83</v>
      </c>
      <c r="I46" s="136">
        <v>41.77</v>
      </c>
      <c r="J46" s="137">
        <v>36.08</v>
      </c>
      <c r="K46" s="137">
        <v>37.9</v>
      </c>
      <c r="L46" s="137">
        <v>35.85</v>
      </c>
      <c r="M46" s="109">
        <v>37</v>
      </c>
    </row>
    <row r="47" spans="2:13" s="127" customFormat="1" x14ac:dyDescent="0.2">
      <c r="B47" s="291"/>
      <c r="C47" s="139">
        <v>39.1</v>
      </c>
      <c r="D47" s="140">
        <v>40.72</v>
      </c>
      <c r="E47" s="9">
        <v>32.22</v>
      </c>
      <c r="F47" s="136">
        <v>36.380000000000003</v>
      </c>
      <c r="G47" s="137">
        <v>40.5</v>
      </c>
      <c r="H47" s="109">
        <v>53.57</v>
      </c>
      <c r="I47" s="136">
        <v>47.11</v>
      </c>
      <c r="J47" s="137">
        <v>41.19</v>
      </c>
      <c r="K47" s="137">
        <v>34</v>
      </c>
      <c r="L47" s="137">
        <v>35.92</v>
      </c>
      <c r="M47" s="109">
        <v>39.67</v>
      </c>
    </row>
    <row r="48" spans="2:13" s="127" customFormat="1" x14ac:dyDescent="0.2">
      <c r="B48" s="291"/>
      <c r="C48" s="139">
        <v>46.56</v>
      </c>
      <c r="D48" s="140">
        <v>40.61</v>
      </c>
      <c r="E48" s="9">
        <v>30.86</v>
      </c>
      <c r="F48" s="136">
        <v>43.88</v>
      </c>
      <c r="G48" s="137">
        <v>41.62</v>
      </c>
      <c r="H48" s="109">
        <v>45.77</v>
      </c>
      <c r="I48" s="136">
        <v>36.119999999999997</v>
      </c>
      <c r="J48" s="137">
        <v>33.85</v>
      </c>
      <c r="K48" s="137">
        <v>39.270000000000003</v>
      </c>
      <c r="L48" s="137">
        <v>45.59</v>
      </c>
      <c r="M48" s="109">
        <v>35.130000000000003</v>
      </c>
    </row>
    <row r="49" spans="2:13" s="127" customFormat="1" x14ac:dyDescent="0.2">
      <c r="B49" s="291"/>
      <c r="C49" s="139">
        <v>37</v>
      </c>
      <c r="D49" s="140">
        <v>46.13</v>
      </c>
      <c r="E49" s="9">
        <v>28.43</v>
      </c>
      <c r="F49" s="136">
        <v>53.24</v>
      </c>
      <c r="G49" s="137">
        <v>39.14</v>
      </c>
      <c r="H49" s="109">
        <v>50.12</v>
      </c>
      <c r="I49" s="136">
        <v>36.14</v>
      </c>
      <c r="J49" s="137">
        <v>38.36</v>
      </c>
      <c r="K49" s="137">
        <v>43.66</v>
      </c>
      <c r="L49" s="137">
        <v>40.14</v>
      </c>
      <c r="M49" s="109">
        <v>41.05</v>
      </c>
    </row>
    <row r="50" spans="2:13" s="127" customFormat="1" x14ac:dyDescent="0.2">
      <c r="B50" s="291"/>
      <c r="C50" s="139">
        <v>42.21</v>
      </c>
      <c r="D50" s="140">
        <v>46.53</v>
      </c>
      <c r="E50" s="9">
        <v>30.38</v>
      </c>
      <c r="F50" s="136">
        <v>51.35</v>
      </c>
      <c r="G50" s="137">
        <v>46.95</v>
      </c>
      <c r="H50" s="109">
        <v>50.5</v>
      </c>
      <c r="I50" s="136">
        <v>44.62</v>
      </c>
      <c r="J50" s="137">
        <v>29.05</v>
      </c>
      <c r="K50" s="137">
        <v>38.11</v>
      </c>
      <c r="L50" s="137">
        <v>39.35</v>
      </c>
      <c r="M50" s="109">
        <v>38.61</v>
      </c>
    </row>
    <row r="51" spans="2:13" s="127" customFormat="1" x14ac:dyDescent="0.2">
      <c r="B51" s="291"/>
      <c r="C51" s="139">
        <v>32.5</v>
      </c>
      <c r="D51" s="140">
        <v>44.24</v>
      </c>
      <c r="E51" s="9">
        <v>33.74</v>
      </c>
      <c r="F51" s="136">
        <v>39.520000000000003</v>
      </c>
      <c r="G51" s="137">
        <v>40.5</v>
      </c>
      <c r="H51" s="109">
        <v>46.42</v>
      </c>
      <c r="I51" s="136">
        <v>42.2</v>
      </c>
      <c r="J51" s="137">
        <v>31.25</v>
      </c>
      <c r="K51" s="137">
        <v>42.02</v>
      </c>
      <c r="L51" s="137">
        <v>40.94</v>
      </c>
      <c r="M51" s="109">
        <v>39.770000000000003</v>
      </c>
    </row>
    <row r="52" spans="2:13" s="127" customFormat="1" x14ac:dyDescent="0.2">
      <c r="B52" s="291"/>
      <c r="C52" s="139">
        <v>35.979999999999997</v>
      </c>
      <c r="D52" s="140">
        <v>33.409999999999997</v>
      </c>
      <c r="E52" s="9">
        <v>35.159999999999997</v>
      </c>
      <c r="F52" s="136">
        <v>44.42</v>
      </c>
      <c r="G52" s="137">
        <v>45</v>
      </c>
      <c r="H52" s="109">
        <v>50.04</v>
      </c>
      <c r="I52" s="136">
        <v>31.51</v>
      </c>
      <c r="J52" s="137">
        <v>35.6</v>
      </c>
      <c r="K52" s="137">
        <v>42.54</v>
      </c>
      <c r="L52" s="137">
        <v>36.22</v>
      </c>
      <c r="M52" s="109">
        <v>34.71</v>
      </c>
    </row>
    <row r="53" spans="2:13" s="127" customFormat="1" x14ac:dyDescent="0.2">
      <c r="B53" s="291"/>
      <c r="C53" s="139">
        <v>35.58</v>
      </c>
      <c r="D53" s="140">
        <v>41.83</v>
      </c>
      <c r="E53" s="9">
        <v>31.17</v>
      </c>
      <c r="F53" s="136">
        <v>51.95</v>
      </c>
      <c r="G53" s="137">
        <v>36.869999999999997</v>
      </c>
      <c r="H53" s="109">
        <v>50.11</v>
      </c>
      <c r="I53" s="136">
        <v>38.93</v>
      </c>
      <c r="J53" s="137">
        <v>30.93</v>
      </c>
      <c r="K53" s="137">
        <v>39.14</v>
      </c>
      <c r="L53" s="137">
        <v>41.52</v>
      </c>
      <c r="M53" s="109">
        <v>41.27</v>
      </c>
    </row>
    <row r="54" spans="2:13" s="127" customFormat="1" x14ac:dyDescent="0.2">
      <c r="B54" s="291"/>
      <c r="C54" s="139">
        <v>37.130000000000003</v>
      </c>
      <c r="D54" s="140">
        <v>45.82</v>
      </c>
      <c r="E54" s="9">
        <v>49.07</v>
      </c>
      <c r="F54" s="136">
        <v>41.05</v>
      </c>
      <c r="G54" s="137">
        <v>38.94</v>
      </c>
      <c r="H54" s="109">
        <v>45.92</v>
      </c>
      <c r="I54" s="136">
        <v>31.08</v>
      </c>
      <c r="J54" s="137">
        <v>28.73</v>
      </c>
      <c r="K54" s="137">
        <v>37.130000000000003</v>
      </c>
      <c r="L54" s="137">
        <v>35</v>
      </c>
      <c r="M54" s="109">
        <v>41.87</v>
      </c>
    </row>
    <row r="55" spans="2:13" s="127" customFormat="1" x14ac:dyDescent="0.2">
      <c r="B55" s="291"/>
      <c r="C55" s="139">
        <v>30.64</v>
      </c>
      <c r="D55" s="140">
        <v>41.44</v>
      </c>
      <c r="E55" s="9">
        <v>37.770000000000003</v>
      </c>
      <c r="F55" s="136">
        <v>39.85</v>
      </c>
      <c r="G55" s="137">
        <v>42.1</v>
      </c>
      <c r="H55" s="109">
        <v>38.4</v>
      </c>
      <c r="I55" s="136">
        <v>36.840000000000003</v>
      </c>
      <c r="J55" s="137">
        <v>35.17</v>
      </c>
      <c r="K55" s="137">
        <v>40.5</v>
      </c>
      <c r="L55" s="137">
        <v>30.7</v>
      </c>
      <c r="M55" s="109">
        <v>37.53</v>
      </c>
    </row>
    <row r="56" spans="2:13" s="127" customFormat="1" x14ac:dyDescent="0.2">
      <c r="B56" s="291"/>
      <c r="C56" s="139">
        <v>32.81</v>
      </c>
      <c r="D56" s="140">
        <v>43.75</v>
      </c>
      <c r="E56" s="9">
        <v>39.31</v>
      </c>
      <c r="F56" s="136">
        <v>54.47</v>
      </c>
      <c r="G56" s="137">
        <v>37.94</v>
      </c>
      <c r="H56" s="109">
        <v>37.57</v>
      </c>
      <c r="I56" s="136">
        <v>41.77</v>
      </c>
      <c r="J56" s="137">
        <v>30.83</v>
      </c>
      <c r="K56" s="137">
        <v>32.53</v>
      </c>
      <c r="L56" s="137">
        <v>29.76</v>
      </c>
      <c r="M56" s="109">
        <v>35.06</v>
      </c>
    </row>
    <row r="57" spans="2:13" s="127" customFormat="1" x14ac:dyDescent="0.2">
      <c r="B57" s="291"/>
      <c r="C57" s="139">
        <v>31.55</v>
      </c>
      <c r="D57" s="140">
        <v>44.4</v>
      </c>
      <c r="E57" s="9">
        <v>43.47</v>
      </c>
      <c r="F57" s="136">
        <v>32.979999999999997</v>
      </c>
      <c r="G57" s="137">
        <v>43.2</v>
      </c>
      <c r="H57" s="109">
        <v>43.65</v>
      </c>
      <c r="I57" s="136">
        <v>36.28</v>
      </c>
      <c r="J57" s="137">
        <v>33.22</v>
      </c>
      <c r="K57" s="137">
        <v>36.840000000000003</v>
      </c>
      <c r="L57" s="137">
        <v>39.39</v>
      </c>
      <c r="M57" s="109">
        <v>41.29</v>
      </c>
    </row>
    <row r="58" spans="2:13" s="127" customFormat="1" x14ac:dyDescent="0.2">
      <c r="B58" s="291"/>
      <c r="C58" s="139">
        <v>40.49</v>
      </c>
      <c r="D58" s="140">
        <v>49.9</v>
      </c>
      <c r="E58" s="9">
        <v>37.53</v>
      </c>
      <c r="F58" s="136">
        <v>44.55</v>
      </c>
      <c r="G58" s="137">
        <v>36.71</v>
      </c>
      <c r="H58" s="109">
        <v>43.18</v>
      </c>
      <c r="I58" s="136">
        <v>35.39</v>
      </c>
      <c r="J58" s="137">
        <v>26.43</v>
      </c>
      <c r="K58" s="137">
        <v>46.09</v>
      </c>
      <c r="L58" s="137">
        <v>36.76</v>
      </c>
      <c r="M58" s="109">
        <v>41.71</v>
      </c>
    </row>
    <row r="59" spans="2:13" s="127" customFormat="1" x14ac:dyDescent="0.2">
      <c r="B59" s="291"/>
      <c r="C59" s="139">
        <v>37.32</v>
      </c>
      <c r="D59" s="140">
        <v>39.35</v>
      </c>
      <c r="E59" s="9">
        <v>48.85</v>
      </c>
      <c r="F59" s="136">
        <v>35.51</v>
      </c>
      <c r="G59" s="137">
        <v>42.97</v>
      </c>
      <c r="H59" s="109">
        <v>50.27</v>
      </c>
      <c r="I59" s="136">
        <v>41.6</v>
      </c>
      <c r="J59" s="137">
        <v>29.23</v>
      </c>
      <c r="K59" s="137">
        <v>43.92</v>
      </c>
      <c r="L59" s="137">
        <v>38.020000000000003</v>
      </c>
      <c r="M59" s="109">
        <v>35.880000000000003</v>
      </c>
    </row>
    <row r="60" spans="2:13" s="127" customFormat="1" x14ac:dyDescent="0.2">
      <c r="B60" s="291"/>
      <c r="C60" s="139">
        <v>35</v>
      </c>
      <c r="D60" s="140">
        <v>34.83</v>
      </c>
      <c r="E60" s="9">
        <v>50.74</v>
      </c>
      <c r="F60" s="136">
        <v>28.23</v>
      </c>
      <c r="G60" s="137">
        <v>39.11</v>
      </c>
      <c r="H60" s="109">
        <v>44.12</v>
      </c>
      <c r="I60" s="136">
        <v>39.04</v>
      </c>
      <c r="J60" s="137">
        <v>33.119999999999997</v>
      </c>
      <c r="K60" s="137">
        <v>37.65</v>
      </c>
      <c r="L60" s="137">
        <v>38.729999999999997</v>
      </c>
      <c r="M60" s="109">
        <v>41.1</v>
      </c>
    </row>
    <row r="61" spans="2:13" s="127" customFormat="1" x14ac:dyDescent="0.2">
      <c r="B61" s="291"/>
      <c r="C61" s="139">
        <v>25.72</v>
      </c>
      <c r="D61" s="140">
        <v>41.27</v>
      </c>
      <c r="E61" s="9">
        <v>35.07</v>
      </c>
      <c r="F61" s="136">
        <v>37.119999999999997</v>
      </c>
      <c r="G61" s="137">
        <v>36.869999999999997</v>
      </c>
      <c r="H61" s="109">
        <v>46.56</v>
      </c>
      <c r="I61" s="136">
        <v>32.11</v>
      </c>
      <c r="J61" s="137">
        <v>29.99</v>
      </c>
      <c r="K61" s="137">
        <v>32.380000000000003</v>
      </c>
      <c r="L61" s="137">
        <v>33.01</v>
      </c>
      <c r="M61" s="109">
        <v>42.35</v>
      </c>
    </row>
    <row r="62" spans="2:13" s="127" customFormat="1" x14ac:dyDescent="0.2">
      <c r="B62" s="291"/>
      <c r="C62" s="139">
        <v>40.36</v>
      </c>
      <c r="D62" s="140">
        <v>31.56</v>
      </c>
      <c r="E62" s="9">
        <v>36.47</v>
      </c>
      <c r="F62" s="136">
        <v>42.15</v>
      </c>
      <c r="G62" s="137">
        <v>40.299999999999997</v>
      </c>
      <c r="H62" s="109">
        <v>38.11</v>
      </c>
      <c r="I62" s="136">
        <v>34.61</v>
      </c>
      <c r="J62" s="137">
        <v>26.56</v>
      </c>
      <c r="K62" s="137">
        <v>38.200000000000003</v>
      </c>
      <c r="L62" s="137">
        <v>34.729999999999997</v>
      </c>
      <c r="M62" s="109">
        <v>34.85</v>
      </c>
    </row>
    <row r="63" spans="2:13" s="127" customFormat="1" x14ac:dyDescent="0.2">
      <c r="B63" s="291"/>
      <c r="C63" s="139">
        <v>33.4</v>
      </c>
      <c r="D63" s="140">
        <v>34.47</v>
      </c>
      <c r="E63" s="9">
        <v>35.82</v>
      </c>
      <c r="F63" s="136">
        <v>39.56</v>
      </c>
      <c r="G63" s="137">
        <v>35.58</v>
      </c>
      <c r="H63" s="109">
        <v>37.479999999999997</v>
      </c>
      <c r="I63" s="136">
        <v>40.51</v>
      </c>
      <c r="J63" s="137">
        <v>29.05</v>
      </c>
      <c r="K63" s="137">
        <v>44.11</v>
      </c>
      <c r="L63" s="137">
        <v>41.9</v>
      </c>
      <c r="M63" s="109">
        <v>37.07</v>
      </c>
    </row>
    <row r="64" spans="2:13" s="127" customFormat="1" x14ac:dyDescent="0.2">
      <c r="B64" s="291"/>
      <c r="C64" s="139">
        <v>33.97</v>
      </c>
      <c r="D64" s="140">
        <v>36.71</v>
      </c>
      <c r="E64" s="9">
        <v>41.08</v>
      </c>
      <c r="F64" s="136">
        <v>43.34</v>
      </c>
      <c r="G64" s="137">
        <v>37.61</v>
      </c>
      <c r="H64" s="109">
        <v>33.11</v>
      </c>
      <c r="I64" s="136">
        <v>37.06</v>
      </c>
      <c r="J64" s="137">
        <v>34.31</v>
      </c>
      <c r="K64" s="137">
        <v>44.7</v>
      </c>
      <c r="L64" s="137">
        <v>38.24</v>
      </c>
      <c r="M64" s="109">
        <v>40.29</v>
      </c>
    </row>
    <row r="65" spans="2:14" s="60" customFormat="1" x14ac:dyDescent="0.2">
      <c r="B65" s="291"/>
      <c r="C65" s="139">
        <v>30.95</v>
      </c>
      <c r="D65" s="140">
        <v>45.82</v>
      </c>
      <c r="E65" s="9">
        <v>43.03</v>
      </c>
      <c r="F65" s="136">
        <v>39.96</v>
      </c>
      <c r="G65" s="137">
        <v>48.54</v>
      </c>
      <c r="H65" s="109">
        <v>44.4</v>
      </c>
      <c r="I65" s="136">
        <v>32.130000000000003</v>
      </c>
      <c r="J65" s="137">
        <v>32.14</v>
      </c>
      <c r="K65" s="137">
        <v>44.5</v>
      </c>
      <c r="L65" s="137">
        <v>39.43</v>
      </c>
      <c r="M65" s="109">
        <v>36.33</v>
      </c>
      <c r="N65" s="127"/>
    </row>
    <row r="66" spans="2:14" s="60" customFormat="1" x14ac:dyDescent="0.2">
      <c r="B66" s="291"/>
      <c r="C66" s="139">
        <v>39.369999999999997</v>
      </c>
      <c r="D66" s="140">
        <v>35.35</v>
      </c>
      <c r="E66" s="9">
        <v>34.53</v>
      </c>
      <c r="F66" s="136">
        <v>40.65</v>
      </c>
      <c r="G66" s="137">
        <v>41.59</v>
      </c>
      <c r="H66" s="109">
        <v>42.24</v>
      </c>
      <c r="I66" s="136">
        <v>36.14</v>
      </c>
      <c r="J66" s="137">
        <v>26.85</v>
      </c>
      <c r="K66" s="137">
        <v>49.24</v>
      </c>
      <c r="L66" s="137">
        <v>34.86</v>
      </c>
      <c r="M66" s="109">
        <v>47.86</v>
      </c>
      <c r="N66" s="127"/>
    </row>
    <row r="67" spans="2:14" s="60" customFormat="1" x14ac:dyDescent="0.2">
      <c r="B67" s="291"/>
      <c r="C67" s="139">
        <v>33.25</v>
      </c>
      <c r="D67" s="140">
        <v>35.81</v>
      </c>
      <c r="E67" s="9">
        <v>42.82</v>
      </c>
      <c r="F67" s="136">
        <v>46</v>
      </c>
      <c r="G67" s="137">
        <v>53.72</v>
      </c>
      <c r="H67" s="109">
        <v>34.93</v>
      </c>
      <c r="I67" s="136">
        <v>33.700000000000003</v>
      </c>
      <c r="J67" s="137">
        <v>27.46</v>
      </c>
      <c r="K67" s="137">
        <v>37.21</v>
      </c>
      <c r="L67" s="137">
        <v>36.71</v>
      </c>
      <c r="M67" s="109">
        <v>37.119999999999997</v>
      </c>
      <c r="N67" s="127"/>
    </row>
    <row r="68" spans="2:14" s="60" customFormat="1" x14ac:dyDescent="0.2">
      <c r="B68" s="291"/>
      <c r="C68" s="139">
        <v>43.89</v>
      </c>
      <c r="D68" s="140">
        <v>43.69</v>
      </c>
      <c r="E68" s="9">
        <v>44.79</v>
      </c>
      <c r="F68" s="136">
        <v>36.5</v>
      </c>
      <c r="G68" s="137">
        <v>52.82</v>
      </c>
      <c r="H68" s="109">
        <v>40.43</v>
      </c>
      <c r="I68" s="136">
        <v>37.97</v>
      </c>
      <c r="J68" s="137">
        <v>26.12</v>
      </c>
      <c r="K68" s="137">
        <v>37.71</v>
      </c>
      <c r="L68" s="137">
        <v>39.049999999999997</v>
      </c>
      <c r="M68" s="109">
        <v>32.729999999999997</v>
      </c>
      <c r="N68" s="127"/>
    </row>
    <row r="69" spans="2:14" s="60" customFormat="1" x14ac:dyDescent="0.2">
      <c r="B69" s="291"/>
      <c r="C69" s="139">
        <v>40.29</v>
      </c>
      <c r="D69" s="140">
        <v>46.82</v>
      </c>
      <c r="E69" s="9">
        <v>37</v>
      </c>
      <c r="F69" s="136">
        <v>51.1</v>
      </c>
      <c r="G69" s="137">
        <v>39.51</v>
      </c>
      <c r="H69" s="109">
        <v>37.79</v>
      </c>
      <c r="I69" s="136">
        <v>37.65</v>
      </c>
      <c r="J69" s="137">
        <v>26.47</v>
      </c>
      <c r="K69" s="137">
        <v>40.69</v>
      </c>
      <c r="L69" s="137">
        <v>41.62</v>
      </c>
      <c r="M69" s="109">
        <v>38.67</v>
      </c>
      <c r="N69" s="127"/>
    </row>
    <row r="70" spans="2:14" s="60" customFormat="1" x14ac:dyDescent="0.2">
      <c r="B70" s="291"/>
      <c r="C70" s="139">
        <v>30.95</v>
      </c>
      <c r="D70" s="140">
        <v>48.36</v>
      </c>
      <c r="E70" s="9">
        <v>45.49</v>
      </c>
      <c r="F70" s="136">
        <v>44.05</v>
      </c>
      <c r="G70" s="137">
        <v>43.41</v>
      </c>
      <c r="H70" s="109">
        <v>39.74</v>
      </c>
      <c r="I70" s="136">
        <v>31.78</v>
      </c>
      <c r="J70" s="137">
        <v>24.65</v>
      </c>
      <c r="K70" s="137">
        <v>41</v>
      </c>
      <c r="L70" s="137">
        <v>40.24</v>
      </c>
      <c r="M70" s="109">
        <v>52.17</v>
      </c>
      <c r="N70" s="127"/>
    </row>
    <row r="71" spans="2:14" s="60" customFormat="1" x14ac:dyDescent="0.2">
      <c r="B71" s="291"/>
      <c r="C71" s="139">
        <v>31.34</v>
      </c>
      <c r="D71" s="140">
        <v>45.27</v>
      </c>
      <c r="E71" s="9">
        <v>41.04</v>
      </c>
      <c r="F71" s="136">
        <v>43.96</v>
      </c>
      <c r="G71" s="137">
        <v>45.63</v>
      </c>
      <c r="H71" s="109">
        <v>38.299999999999997</v>
      </c>
      <c r="I71" s="136">
        <v>33.549999999999997</v>
      </c>
      <c r="J71" s="137">
        <v>29.33</v>
      </c>
      <c r="K71" s="137">
        <v>40.200000000000003</v>
      </c>
      <c r="L71" s="137">
        <v>35.380000000000003</v>
      </c>
      <c r="M71" s="109">
        <v>44.3</v>
      </c>
      <c r="N71" s="127"/>
    </row>
    <row r="72" spans="2:14" x14ac:dyDescent="0.2">
      <c r="B72" s="291"/>
      <c r="C72" s="139">
        <v>28.36</v>
      </c>
      <c r="D72" s="140">
        <v>40.69</v>
      </c>
      <c r="E72" s="9">
        <v>47.06</v>
      </c>
      <c r="F72" s="136">
        <v>44.77</v>
      </c>
      <c r="G72" s="137">
        <v>40.619999999999997</v>
      </c>
      <c r="H72" s="109">
        <v>39.54</v>
      </c>
      <c r="I72" s="136">
        <v>37.46</v>
      </c>
      <c r="J72" s="137">
        <v>27.15</v>
      </c>
      <c r="K72" s="137">
        <v>40.44</v>
      </c>
      <c r="L72" s="137">
        <v>38.26</v>
      </c>
      <c r="M72" s="109">
        <v>41.05</v>
      </c>
      <c r="N72" s="127"/>
    </row>
    <row r="73" spans="2:14" x14ac:dyDescent="0.2">
      <c r="B73" s="291"/>
      <c r="C73" s="139">
        <v>38.590000000000003</v>
      </c>
      <c r="D73" s="140">
        <v>30.47</v>
      </c>
      <c r="E73" s="9">
        <v>40.99</v>
      </c>
      <c r="F73" s="136">
        <v>49.4</v>
      </c>
      <c r="G73" s="137">
        <v>42.52</v>
      </c>
      <c r="H73" s="109">
        <v>42.36</v>
      </c>
      <c r="I73" s="136">
        <v>32.130000000000003</v>
      </c>
      <c r="J73" s="137">
        <v>24.2</v>
      </c>
      <c r="K73" s="137">
        <v>39.75</v>
      </c>
      <c r="L73" s="137">
        <v>39.049999999999997</v>
      </c>
      <c r="M73" s="109">
        <v>43.09</v>
      </c>
      <c r="N73" s="127"/>
    </row>
    <row r="74" spans="2:14" x14ac:dyDescent="0.2">
      <c r="B74" s="291"/>
      <c r="C74" s="139">
        <v>33.57</v>
      </c>
      <c r="D74" s="140">
        <v>41.39</v>
      </c>
      <c r="E74" s="9">
        <v>42.45</v>
      </c>
      <c r="F74" s="136">
        <v>39.6</v>
      </c>
      <c r="G74" s="137">
        <v>44.1</v>
      </c>
      <c r="H74" s="109">
        <v>37.229999999999997</v>
      </c>
      <c r="I74" s="136">
        <v>38.89</v>
      </c>
      <c r="J74" s="137">
        <v>23.36</v>
      </c>
      <c r="K74" s="137">
        <v>40.020000000000003</v>
      </c>
      <c r="L74" s="137">
        <v>42.2</v>
      </c>
      <c r="M74" s="109">
        <v>39.01</v>
      </c>
      <c r="N74" s="127"/>
    </row>
    <row r="75" spans="2:14" x14ac:dyDescent="0.2">
      <c r="B75" s="291"/>
      <c r="C75" s="139">
        <v>43.45</v>
      </c>
      <c r="D75" s="140">
        <v>43.69</v>
      </c>
      <c r="E75" s="9">
        <v>37.07</v>
      </c>
      <c r="F75" s="136">
        <v>40.729999999999997</v>
      </c>
      <c r="G75" s="137">
        <v>31.4</v>
      </c>
      <c r="H75" s="109">
        <v>36.94</v>
      </c>
      <c r="I75" s="136">
        <v>33.17</v>
      </c>
      <c r="J75" s="137">
        <v>25.06</v>
      </c>
      <c r="K75" s="137">
        <v>35.14</v>
      </c>
      <c r="L75" s="137">
        <v>42.07</v>
      </c>
      <c r="M75" s="109">
        <v>40.83</v>
      </c>
      <c r="N75" s="127"/>
    </row>
    <row r="76" spans="2:14" x14ac:dyDescent="0.2">
      <c r="B76" s="291"/>
      <c r="C76" s="139">
        <v>37.07</v>
      </c>
      <c r="D76" s="140">
        <v>36.549999999999997</v>
      </c>
      <c r="E76" s="9">
        <v>35.93</v>
      </c>
      <c r="F76" s="136">
        <v>44.84</v>
      </c>
      <c r="G76" s="137">
        <v>35.770000000000003</v>
      </c>
      <c r="H76" s="109">
        <v>35.6</v>
      </c>
      <c r="I76" s="136">
        <v>39.619999999999997</v>
      </c>
      <c r="J76" s="137">
        <v>34.29</v>
      </c>
      <c r="K76" s="137">
        <v>35.299999999999997</v>
      </c>
      <c r="L76" s="137">
        <v>38.57</v>
      </c>
      <c r="M76" s="109">
        <v>37.630000000000003</v>
      </c>
      <c r="N76" s="127"/>
    </row>
    <row r="77" spans="2:14" x14ac:dyDescent="0.2">
      <c r="B77" s="291"/>
      <c r="C77" s="139">
        <v>45.15</v>
      </c>
      <c r="D77" s="140">
        <v>44.63</v>
      </c>
      <c r="E77" s="9">
        <v>44.38</v>
      </c>
      <c r="F77" s="136">
        <v>38.32</v>
      </c>
      <c r="G77" s="137">
        <v>31.11</v>
      </c>
      <c r="H77" s="109">
        <v>42.36</v>
      </c>
      <c r="I77" s="136">
        <v>32.49</v>
      </c>
      <c r="J77" s="137">
        <v>27.56</v>
      </c>
      <c r="K77" s="137">
        <v>40.24</v>
      </c>
      <c r="L77" s="137">
        <v>41.8</v>
      </c>
      <c r="M77" s="109">
        <v>41.54</v>
      </c>
      <c r="N77" s="127"/>
    </row>
    <row r="78" spans="2:14" x14ac:dyDescent="0.2">
      <c r="B78" s="291"/>
      <c r="C78" s="139">
        <v>39.82</v>
      </c>
      <c r="D78" s="140">
        <v>43.31</v>
      </c>
      <c r="E78" s="9">
        <v>39.57</v>
      </c>
      <c r="F78" s="136">
        <v>42.1</v>
      </c>
      <c r="G78" s="137">
        <v>31.69</v>
      </c>
      <c r="H78" s="109">
        <v>38.299999999999997</v>
      </c>
      <c r="I78" s="136">
        <v>43.6</v>
      </c>
      <c r="J78" s="137">
        <v>30.61</v>
      </c>
      <c r="K78" s="137">
        <v>33.26</v>
      </c>
      <c r="L78" s="137">
        <v>42.14</v>
      </c>
      <c r="M78" s="109">
        <v>38.19</v>
      </c>
      <c r="N78" s="127"/>
    </row>
    <row r="79" spans="2:14" x14ac:dyDescent="0.2">
      <c r="B79" s="291"/>
      <c r="C79" s="139">
        <v>43.79</v>
      </c>
      <c r="D79" s="140">
        <v>47.52</v>
      </c>
      <c r="E79" s="9">
        <v>44.86</v>
      </c>
      <c r="F79" s="136">
        <v>49.12</v>
      </c>
      <c r="G79" s="137">
        <v>31.91</v>
      </c>
      <c r="H79" s="109">
        <v>42.91</v>
      </c>
      <c r="I79" s="136">
        <v>44.29</v>
      </c>
      <c r="J79" s="137">
        <v>24.2</v>
      </c>
      <c r="K79" s="137">
        <v>44.3</v>
      </c>
      <c r="L79" s="137">
        <v>40.03</v>
      </c>
      <c r="M79" s="109">
        <v>32.71</v>
      </c>
      <c r="N79" s="127"/>
    </row>
    <row r="80" spans="2:14" x14ac:dyDescent="0.2">
      <c r="B80" s="291"/>
      <c r="C80" s="139">
        <v>45.21</v>
      </c>
      <c r="D80" s="140">
        <v>46.43</v>
      </c>
      <c r="E80" s="9">
        <v>44.26</v>
      </c>
      <c r="F80" s="136">
        <v>45.01</v>
      </c>
      <c r="G80" s="137">
        <v>38.5</v>
      </c>
      <c r="H80" s="109">
        <v>40.92</v>
      </c>
      <c r="I80" s="136">
        <v>39.6</v>
      </c>
      <c r="J80" s="137">
        <v>29.76</v>
      </c>
      <c r="K80" s="137">
        <v>42.1</v>
      </c>
      <c r="L80" s="137">
        <v>36.58</v>
      </c>
      <c r="M80" s="109">
        <v>38.07</v>
      </c>
      <c r="N80" s="127"/>
    </row>
    <row r="81" spans="2:14" x14ac:dyDescent="0.2">
      <c r="B81" s="291"/>
      <c r="C81" s="139">
        <v>42.46</v>
      </c>
      <c r="D81" s="140">
        <v>38.840000000000003</v>
      </c>
      <c r="E81" s="9">
        <v>42.11</v>
      </c>
      <c r="F81" s="136">
        <v>57</v>
      </c>
      <c r="G81" s="137">
        <v>34.67</v>
      </c>
      <c r="H81" s="109">
        <v>51.08</v>
      </c>
      <c r="I81" s="136">
        <v>37.380000000000003</v>
      </c>
      <c r="J81" s="137">
        <v>29.61</v>
      </c>
      <c r="K81" s="137">
        <v>33.36</v>
      </c>
      <c r="L81" s="137">
        <v>37.479999999999997</v>
      </c>
      <c r="M81" s="109">
        <v>36.71</v>
      </c>
      <c r="N81" s="127"/>
    </row>
    <row r="82" spans="2:14" s="127" customFormat="1" x14ac:dyDescent="0.2">
      <c r="B82" s="291"/>
      <c r="C82" s="139">
        <v>47.63</v>
      </c>
      <c r="D82" s="140">
        <v>43.79</v>
      </c>
      <c r="E82" s="9">
        <v>41.23</v>
      </c>
      <c r="F82" s="136">
        <v>52.97</v>
      </c>
      <c r="G82" s="137">
        <v>34.44</v>
      </c>
      <c r="H82" s="109">
        <v>49.68</v>
      </c>
      <c r="I82" s="136">
        <v>40.46</v>
      </c>
      <c r="J82" s="137">
        <v>27.15</v>
      </c>
      <c r="K82" s="137">
        <v>40.020000000000003</v>
      </c>
      <c r="L82" s="137">
        <v>37.119999999999997</v>
      </c>
      <c r="M82" s="109">
        <v>38.75</v>
      </c>
    </row>
    <row r="83" spans="2:14" s="127" customFormat="1" x14ac:dyDescent="0.2">
      <c r="B83" s="291"/>
      <c r="C83" s="139">
        <v>54.31</v>
      </c>
      <c r="D83" s="140">
        <v>35.97</v>
      </c>
      <c r="E83" s="9">
        <v>33.58</v>
      </c>
      <c r="F83" s="136">
        <v>47.76</v>
      </c>
      <c r="G83" s="137">
        <v>41.04</v>
      </c>
      <c r="H83" s="109">
        <v>41.06</v>
      </c>
      <c r="I83" s="136">
        <v>52.84</v>
      </c>
      <c r="J83" s="137">
        <v>25.65</v>
      </c>
      <c r="K83" s="137">
        <v>25.61</v>
      </c>
      <c r="L83" s="137">
        <v>36</v>
      </c>
      <c r="M83" s="109">
        <v>37.07</v>
      </c>
    </row>
    <row r="84" spans="2:14" s="127" customFormat="1" x14ac:dyDescent="0.2">
      <c r="B84" s="291"/>
      <c r="C84" s="139">
        <v>39.26</v>
      </c>
      <c r="D84" s="140">
        <v>49.54</v>
      </c>
      <c r="E84" s="9">
        <v>41.57</v>
      </c>
      <c r="F84" s="136">
        <v>46.4</v>
      </c>
      <c r="G84" s="137">
        <v>39.840000000000003</v>
      </c>
      <c r="H84" s="109">
        <v>37.909999999999997</v>
      </c>
      <c r="I84" s="136">
        <v>43.52</v>
      </c>
      <c r="J84" s="137">
        <v>32.06</v>
      </c>
      <c r="K84" s="137">
        <v>28.39</v>
      </c>
      <c r="L84" s="137">
        <v>38.15</v>
      </c>
      <c r="M84" s="109">
        <v>39.25</v>
      </c>
    </row>
    <row r="85" spans="2:14" s="127" customFormat="1" x14ac:dyDescent="0.2">
      <c r="B85" s="291"/>
      <c r="C85" s="139">
        <v>36.67</v>
      </c>
      <c r="D85" s="140">
        <v>53.13</v>
      </c>
      <c r="E85" s="9">
        <v>34.450000000000003</v>
      </c>
      <c r="F85" s="136">
        <v>46.3</v>
      </c>
      <c r="G85" s="137">
        <v>38.94</v>
      </c>
      <c r="H85" s="109">
        <v>35.25</v>
      </c>
      <c r="I85" s="136">
        <v>37.81</v>
      </c>
      <c r="J85" s="137">
        <v>31.81</v>
      </c>
      <c r="K85" s="137">
        <v>24.74</v>
      </c>
      <c r="L85" s="137">
        <v>43.07</v>
      </c>
      <c r="M85" s="109">
        <v>37.549999999999997</v>
      </c>
    </row>
    <row r="86" spans="2:14" s="127" customFormat="1" x14ac:dyDescent="0.2">
      <c r="B86" s="291"/>
      <c r="C86" s="139">
        <v>32.130000000000003</v>
      </c>
      <c r="D86" s="140">
        <v>50.4</v>
      </c>
      <c r="E86" s="9">
        <v>28.86</v>
      </c>
      <c r="F86" s="136">
        <v>41.77</v>
      </c>
      <c r="G86" s="137">
        <v>38.81</v>
      </c>
      <c r="H86" s="109">
        <v>34.61</v>
      </c>
      <c r="I86" s="136">
        <v>39.520000000000003</v>
      </c>
      <c r="J86" s="137">
        <v>26.92</v>
      </c>
      <c r="K86" s="137">
        <v>27.18</v>
      </c>
      <c r="L86" s="137">
        <v>37.31</v>
      </c>
      <c r="M86" s="109">
        <v>40.99</v>
      </c>
    </row>
    <row r="87" spans="2:14" s="127" customFormat="1" x14ac:dyDescent="0.2">
      <c r="B87" s="291"/>
      <c r="C87" s="139">
        <v>42.91</v>
      </c>
      <c r="D87" s="140">
        <v>42.74</v>
      </c>
      <c r="E87" s="9">
        <v>38.35</v>
      </c>
      <c r="F87" s="136">
        <v>44.99</v>
      </c>
      <c r="G87" s="137">
        <v>38.6</v>
      </c>
      <c r="H87" s="109">
        <v>47.25</v>
      </c>
      <c r="I87" s="136">
        <v>42.82</v>
      </c>
      <c r="J87" s="137">
        <v>29.84</v>
      </c>
      <c r="K87" s="137">
        <v>26.72</v>
      </c>
      <c r="L87" s="137">
        <v>30.74</v>
      </c>
      <c r="M87" s="109">
        <v>38.72</v>
      </c>
    </row>
    <row r="88" spans="2:14" s="127" customFormat="1" x14ac:dyDescent="0.2">
      <c r="B88" s="291"/>
      <c r="C88" s="139">
        <v>45.1</v>
      </c>
      <c r="D88" s="140">
        <v>43.54</v>
      </c>
      <c r="E88" s="9">
        <v>42.63</v>
      </c>
      <c r="F88" s="136">
        <v>48.06</v>
      </c>
      <c r="G88" s="137">
        <v>38.42</v>
      </c>
      <c r="H88" s="109">
        <v>37.71</v>
      </c>
      <c r="I88" s="136">
        <v>49.22</v>
      </c>
      <c r="J88" s="137">
        <v>25.34</v>
      </c>
      <c r="K88" s="137">
        <v>26.58</v>
      </c>
      <c r="L88" s="137">
        <v>38.08</v>
      </c>
      <c r="M88" s="109">
        <v>41.94</v>
      </c>
    </row>
    <row r="89" spans="2:14" s="127" customFormat="1" x14ac:dyDescent="0.2">
      <c r="B89" s="291"/>
      <c r="C89" s="139">
        <v>39.409999999999997</v>
      </c>
      <c r="D89" s="140">
        <v>42.13</v>
      </c>
      <c r="E89" s="9">
        <v>30.96</v>
      </c>
      <c r="F89" s="136">
        <v>40.520000000000003</v>
      </c>
      <c r="G89" s="137">
        <v>35.79</v>
      </c>
      <c r="H89" s="109">
        <v>43.79</v>
      </c>
      <c r="I89" s="136">
        <v>48.15</v>
      </c>
      <c r="J89" s="137">
        <v>32.549999999999997</v>
      </c>
      <c r="K89" s="137">
        <v>28.93</v>
      </c>
      <c r="L89" s="137">
        <v>33.97</v>
      </c>
      <c r="M89" s="109">
        <v>39.869999999999997</v>
      </c>
    </row>
    <row r="90" spans="2:14" s="127" customFormat="1" x14ac:dyDescent="0.2">
      <c r="B90" s="291"/>
      <c r="C90" s="139">
        <v>42.22</v>
      </c>
      <c r="D90" s="140">
        <v>45.66</v>
      </c>
      <c r="E90" s="9">
        <v>35.590000000000003</v>
      </c>
      <c r="F90" s="136">
        <v>45.06</v>
      </c>
      <c r="G90" s="137">
        <v>34.64</v>
      </c>
      <c r="H90" s="109">
        <v>45.17</v>
      </c>
      <c r="I90" s="136">
        <v>44.74</v>
      </c>
      <c r="J90" s="137">
        <v>30.64</v>
      </c>
      <c r="K90" s="137">
        <v>32.9</v>
      </c>
      <c r="L90" s="137">
        <v>38.19</v>
      </c>
      <c r="M90" s="109">
        <v>38.590000000000003</v>
      </c>
    </row>
    <row r="91" spans="2:14" s="127" customFormat="1" x14ac:dyDescent="0.2">
      <c r="B91" s="291"/>
      <c r="C91" s="139">
        <v>37.799999999999997</v>
      </c>
      <c r="D91" s="140">
        <v>41.88</v>
      </c>
      <c r="E91" s="9">
        <v>36.97</v>
      </c>
      <c r="F91" s="136">
        <v>45.6</v>
      </c>
      <c r="G91" s="137">
        <v>38.049999999999997</v>
      </c>
      <c r="H91" s="109">
        <v>36.090000000000003</v>
      </c>
      <c r="I91" s="136">
        <v>35.79</v>
      </c>
      <c r="J91" s="137">
        <v>26.21</v>
      </c>
      <c r="K91" s="137">
        <v>25.5</v>
      </c>
      <c r="L91" s="137">
        <v>39.6</v>
      </c>
      <c r="M91" s="109">
        <v>36.76</v>
      </c>
    </row>
    <row r="92" spans="2:14" s="127" customFormat="1" x14ac:dyDescent="0.2">
      <c r="B92" s="291"/>
      <c r="C92" s="139">
        <v>47.47</v>
      </c>
      <c r="D92" s="140">
        <v>44.78</v>
      </c>
      <c r="E92" s="9">
        <v>31.55</v>
      </c>
      <c r="F92" s="136">
        <v>44.63</v>
      </c>
      <c r="G92" s="137">
        <v>37.229999999999997</v>
      </c>
      <c r="H92" s="109">
        <v>47.82</v>
      </c>
      <c r="I92" s="136">
        <v>51.38</v>
      </c>
      <c r="J92" s="137">
        <v>32.42</v>
      </c>
      <c r="K92" s="137">
        <v>27.51</v>
      </c>
      <c r="L92" s="137">
        <v>34.729999999999997</v>
      </c>
      <c r="M92" s="109">
        <v>38.74</v>
      </c>
    </row>
    <row r="93" spans="2:14" s="127" customFormat="1" x14ac:dyDescent="0.2">
      <c r="B93" s="291"/>
      <c r="C93" s="139">
        <v>46.62</v>
      </c>
      <c r="D93" s="140">
        <v>34.42</v>
      </c>
      <c r="E93" s="9">
        <v>38.26</v>
      </c>
      <c r="F93" s="136">
        <v>50</v>
      </c>
      <c r="G93" s="137">
        <v>35.130000000000003</v>
      </c>
      <c r="H93" s="109">
        <v>40.18</v>
      </c>
      <c r="I93" s="136">
        <v>43.54</v>
      </c>
      <c r="J93" s="137">
        <v>23.9</v>
      </c>
      <c r="K93" s="137">
        <v>31.38</v>
      </c>
      <c r="L93" s="137">
        <v>32.31</v>
      </c>
      <c r="M93" s="109">
        <v>32.729999999999997</v>
      </c>
    </row>
    <row r="94" spans="2:14" s="127" customFormat="1" x14ac:dyDescent="0.2">
      <c r="B94" s="291"/>
      <c r="C94" s="139">
        <v>44.83</v>
      </c>
      <c r="D94" s="140">
        <v>39.799999999999997</v>
      </c>
      <c r="E94" s="9">
        <v>41.6</v>
      </c>
      <c r="F94" s="136">
        <v>45.64</v>
      </c>
      <c r="G94" s="137">
        <v>31.38</v>
      </c>
      <c r="H94" s="109">
        <v>41.27</v>
      </c>
      <c r="I94" s="136">
        <v>45.41</v>
      </c>
      <c r="J94" s="137">
        <v>27.06</v>
      </c>
      <c r="K94" s="137">
        <v>29.53</v>
      </c>
      <c r="L94" s="137">
        <v>34.58</v>
      </c>
      <c r="M94" s="109">
        <v>40.729999999999997</v>
      </c>
    </row>
    <row r="95" spans="2:14" s="127" customFormat="1" x14ac:dyDescent="0.2">
      <c r="B95" s="291"/>
      <c r="C95" s="139">
        <v>37.89</v>
      </c>
      <c r="D95" s="140">
        <v>42.75</v>
      </c>
      <c r="E95" s="9">
        <v>33.24</v>
      </c>
      <c r="F95" s="136">
        <v>58.12</v>
      </c>
      <c r="G95" s="137">
        <v>42.2</v>
      </c>
      <c r="H95" s="109">
        <v>38.53</v>
      </c>
      <c r="I95" s="136">
        <v>36.71</v>
      </c>
      <c r="J95" s="137">
        <v>32.9</v>
      </c>
      <c r="K95" s="137">
        <v>27.39</v>
      </c>
      <c r="L95" s="137">
        <v>33.1</v>
      </c>
      <c r="M95" s="109">
        <v>34.659999999999997</v>
      </c>
    </row>
    <row r="96" spans="2:14" s="127" customFormat="1" x14ac:dyDescent="0.2">
      <c r="B96" s="291"/>
      <c r="C96" s="139">
        <v>33.93</v>
      </c>
      <c r="D96" s="140">
        <v>45.18</v>
      </c>
      <c r="E96" s="9">
        <v>38.56</v>
      </c>
      <c r="F96" s="136">
        <v>51.58</v>
      </c>
      <c r="G96" s="137">
        <v>39.270000000000003</v>
      </c>
      <c r="H96" s="109">
        <v>39.14</v>
      </c>
      <c r="I96" s="136">
        <v>40.26</v>
      </c>
      <c r="J96" s="137">
        <v>27.07</v>
      </c>
      <c r="K96" s="137">
        <v>24.04</v>
      </c>
      <c r="L96" s="137">
        <v>36.119999999999997</v>
      </c>
      <c r="M96" s="109">
        <v>37.47</v>
      </c>
    </row>
    <row r="97" spans="2:13" s="127" customFormat="1" x14ac:dyDescent="0.2">
      <c r="B97" s="291"/>
      <c r="C97" s="139">
        <v>38.9</v>
      </c>
      <c r="D97" s="140">
        <v>43.6</v>
      </c>
      <c r="E97" s="9">
        <v>46.76</v>
      </c>
      <c r="F97" s="136">
        <v>42.66</v>
      </c>
      <c r="G97" s="137">
        <v>37.44</v>
      </c>
      <c r="H97" s="109">
        <v>38.4</v>
      </c>
      <c r="I97" s="136">
        <v>45.55</v>
      </c>
      <c r="J97" s="137">
        <v>29.09</v>
      </c>
      <c r="K97" s="137">
        <v>30.5</v>
      </c>
      <c r="L97" s="137">
        <v>36.47</v>
      </c>
      <c r="M97" s="109">
        <v>35.479999999999997</v>
      </c>
    </row>
    <row r="98" spans="2:13" s="127" customFormat="1" x14ac:dyDescent="0.2">
      <c r="B98" s="291"/>
      <c r="C98" s="139">
        <v>51.94</v>
      </c>
      <c r="D98" s="140">
        <v>46.8</v>
      </c>
      <c r="E98" s="9">
        <v>35.549999999999997</v>
      </c>
      <c r="F98" s="136">
        <v>41.5</v>
      </c>
      <c r="G98" s="137">
        <v>30.41</v>
      </c>
      <c r="H98" s="109">
        <v>35.31</v>
      </c>
      <c r="I98" s="136">
        <v>41.96</v>
      </c>
      <c r="J98" s="137">
        <v>33.200000000000003</v>
      </c>
      <c r="K98" s="137">
        <v>30.01</v>
      </c>
      <c r="L98" s="137">
        <v>34.06</v>
      </c>
      <c r="M98" s="109">
        <v>40.03</v>
      </c>
    </row>
    <row r="99" spans="2:13" s="127" customFormat="1" x14ac:dyDescent="0.2">
      <c r="B99" s="291"/>
      <c r="C99" s="139">
        <v>49.74</v>
      </c>
      <c r="D99" s="140">
        <v>45.2</v>
      </c>
      <c r="E99" s="9">
        <v>42.34</v>
      </c>
      <c r="F99" s="136">
        <v>38.909999999999997</v>
      </c>
      <c r="G99" s="137">
        <v>38.83</v>
      </c>
      <c r="H99" s="109">
        <v>39.270000000000003</v>
      </c>
      <c r="I99" s="136">
        <v>45.75</v>
      </c>
      <c r="J99" s="137">
        <v>27.1</v>
      </c>
      <c r="K99" s="137">
        <v>27.53</v>
      </c>
      <c r="L99" s="137">
        <v>39.74</v>
      </c>
      <c r="M99" s="109">
        <v>38.130000000000003</v>
      </c>
    </row>
    <row r="100" spans="2:13" s="127" customFormat="1" x14ac:dyDescent="0.2">
      <c r="B100" s="291"/>
      <c r="C100" s="139">
        <v>46.7</v>
      </c>
      <c r="D100" s="140">
        <v>38.49</v>
      </c>
      <c r="E100" s="9">
        <v>36.54</v>
      </c>
      <c r="F100" s="136">
        <v>55.51</v>
      </c>
      <c r="G100" s="137">
        <v>43.96</v>
      </c>
      <c r="H100" s="109">
        <v>54.49</v>
      </c>
      <c r="I100" s="136">
        <v>35.770000000000003</v>
      </c>
      <c r="J100" s="137">
        <v>27.1</v>
      </c>
      <c r="K100" s="137">
        <v>33.81</v>
      </c>
      <c r="L100" s="137">
        <v>34.89</v>
      </c>
      <c r="M100" s="109">
        <v>32.49</v>
      </c>
    </row>
    <row r="101" spans="2:13" s="127" customFormat="1" x14ac:dyDescent="0.2">
      <c r="B101" s="291"/>
      <c r="C101" s="139">
        <v>40.24</v>
      </c>
      <c r="D101" s="140">
        <v>45.1</v>
      </c>
      <c r="E101" s="9">
        <v>31.55</v>
      </c>
      <c r="F101" s="136">
        <v>45.76</v>
      </c>
      <c r="G101" s="137">
        <v>42.29</v>
      </c>
      <c r="H101" s="109">
        <v>47.78</v>
      </c>
      <c r="I101" s="136">
        <v>40.200000000000003</v>
      </c>
      <c r="J101" s="137">
        <v>26.57</v>
      </c>
      <c r="K101" s="137">
        <v>33.5</v>
      </c>
      <c r="L101" s="137">
        <v>33.33</v>
      </c>
      <c r="M101" s="109">
        <v>36.58</v>
      </c>
    </row>
    <row r="102" spans="2:13" s="127" customFormat="1" x14ac:dyDescent="0.2">
      <c r="B102" s="291"/>
      <c r="C102" s="139">
        <v>44.84</v>
      </c>
      <c r="D102" s="140">
        <v>35.700000000000003</v>
      </c>
      <c r="E102" s="9">
        <v>42.18</v>
      </c>
      <c r="F102" s="136">
        <v>50.12</v>
      </c>
      <c r="G102" s="137">
        <v>41</v>
      </c>
      <c r="H102" s="109">
        <v>42.51</v>
      </c>
      <c r="I102" s="136">
        <v>41.17</v>
      </c>
      <c r="J102" s="137">
        <v>35</v>
      </c>
      <c r="K102" s="137">
        <v>25.98</v>
      </c>
      <c r="L102" s="137">
        <v>30.46</v>
      </c>
      <c r="M102" s="109">
        <v>33.049999999999997</v>
      </c>
    </row>
    <row r="103" spans="2:13" s="127" customFormat="1" x14ac:dyDescent="0.2">
      <c r="B103" s="291"/>
      <c r="C103" s="139">
        <v>38.65</v>
      </c>
      <c r="D103" s="140">
        <v>43.24</v>
      </c>
      <c r="E103" s="9">
        <v>36.08</v>
      </c>
      <c r="F103" s="136">
        <v>42.19</v>
      </c>
      <c r="G103" s="137">
        <v>39.380000000000003</v>
      </c>
      <c r="H103" s="109">
        <v>45.19</v>
      </c>
      <c r="I103" s="136">
        <v>41.72</v>
      </c>
      <c r="J103" s="137">
        <v>31.4</v>
      </c>
      <c r="K103" s="137">
        <v>30.43</v>
      </c>
      <c r="L103" s="137">
        <v>33.01</v>
      </c>
      <c r="M103" s="109">
        <v>37.04</v>
      </c>
    </row>
    <row r="104" spans="2:13" s="127" customFormat="1" x14ac:dyDescent="0.2">
      <c r="B104" s="291"/>
      <c r="C104" s="139">
        <v>39.47</v>
      </c>
      <c r="D104" s="140">
        <v>39.49</v>
      </c>
      <c r="E104" s="9">
        <v>41.84</v>
      </c>
      <c r="F104" s="136">
        <v>53.44</v>
      </c>
      <c r="G104" s="137">
        <v>41.3</v>
      </c>
      <c r="H104" s="109">
        <v>37.659999999999997</v>
      </c>
      <c r="I104" s="136">
        <v>43.17</v>
      </c>
      <c r="J104" s="137">
        <v>29.58</v>
      </c>
      <c r="K104" s="137">
        <v>33.97</v>
      </c>
      <c r="L104" s="137">
        <v>31.41</v>
      </c>
      <c r="M104" s="109">
        <v>35.74</v>
      </c>
    </row>
    <row r="105" spans="2:13" s="127" customFormat="1" x14ac:dyDescent="0.2">
      <c r="B105" s="291"/>
      <c r="C105" s="139">
        <v>48.9</v>
      </c>
      <c r="D105" s="140">
        <v>41.16</v>
      </c>
      <c r="E105" s="9">
        <v>38.39</v>
      </c>
      <c r="F105" s="136">
        <v>43.6</v>
      </c>
      <c r="G105" s="137">
        <v>42.21</v>
      </c>
      <c r="H105" s="109">
        <v>35.93</v>
      </c>
      <c r="I105" s="136">
        <v>41.3</v>
      </c>
      <c r="J105" s="137">
        <v>33.03</v>
      </c>
      <c r="K105" s="137">
        <v>37.119999999999997</v>
      </c>
      <c r="L105" s="137">
        <v>35.840000000000003</v>
      </c>
      <c r="M105" s="109">
        <v>35.700000000000003</v>
      </c>
    </row>
    <row r="106" spans="2:13" s="127" customFormat="1" x14ac:dyDescent="0.2">
      <c r="B106" s="291"/>
      <c r="C106" s="139">
        <v>36.18</v>
      </c>
      <c r="D106" s="140">
        <v>39.909999999999997</v>
      </c>
      <c r="E106" s="9">
        <v>41.1</v>
      </c>
      <c r="F106" s="136">
        <v>51.78</v>
      </c>
      <c r="G106" s="137">
        <v>48.91</v>
      </c>
      <c r="H106" s="109">
        <v>39.53</v>
      </c>
      <c r="I106" s="136">
        <v>42.83</v>
      </c>
      <c r="J106" s="137">
        <v>34.86</v>
      </c>
      <c r="K106" s="137">
        <v>37.04</v>
      </c>
      <c r="L106" s="137">
        <v>32.81</v>
      </c>
      <c r="M106" s="109">
        <v>39.450000000000003</v>
      </c>
    </row>
    <row r="107" spans="2:13" s="127" customFormat="1" x14ac:dyDescent="0.2">
      <c r="B107" s="291"/>
      <c r="C107" s="139">
        <v>41.97</v>
      </c>
      <c r="D107" s="140">
        <v>43.16</v>
      </c>
      <c r="E107" s="9">
        <v>41.87</v>
      </c>
      <c r="F107" s="136">
        <v>47.26</v>
      </c>
      <c r="G107" s="137">
        <v>40.729999999999997</v>
      </c>
      <c r="H107" s="109">
        <v>38.83</v>
      </c>
      <c r="I107" s="136">
        <v>37.590000000000003</v>
      </c>
      <c r="J107" s="137">
        <v>30.92</v>
      </c>
      <c r="K107" s="137">
        <v>31.64</v>
      </c>
      <c r="L107" s="137">
        <v>33.42</v>
      </c>
      <c r="M107" s="109">
        <v>36.5</v>
      </c>
    </row>
    <row r="108" spans="2:13" s="127" customFormat="1" x14ac:dyDescent="0.2">
      <c r="B108" s="291"/>
      <c r="C108" s="139">
        <v>34.909999999999997</v>
      </c>
      <c r="D108" s="140">
        <v>44.99</v>
      </c>
      <c r="E108" s="9">
        <v>46.68</v>
      </c>
      <c r="F108" s="136">
        <v>46.01</v>
      </c>
      <c r="G108" s="137">
        <v>47.16</v>
      </c>
      <c r="H108" s="109">
        <v>37.36</v>
      </c>
      <c r="I108" s="136">
        <v>37.57</v>
      </c>
      <c r="J108" s="137">
        <v>34.979999999999997</v>
      </c>
      <c r="K108" s="137">
        <v>39.049999999999997</v>
      </c>
      <c r="L108" s="137">
        <v>29.75</v>
      </c>
      <c r="M108" s="109">
        <v>33.94</v>
      </c>
    </row>
    <row r="109" spans="2:13" s="127" customFormat="1" x14ac:dyDescent="0.2">
      <c r="B109" s="291"/>
      <c r="C109" s="139">
        <v>40.98</v>
      </c>
      <c r="D109" s="140">
        <v>35.29</v>
      </c>
      <c r="E109" s="9">
        <v>36.42</v>
      </c>
      <c r="F109" s="136">
        <v>47.05</v>
      </c>
      <c r="G109" s="137">
        <v>51.89</v>
      </c>
      <c r="H109" s="109">
        <v>43.14</v>
      </c>
      <c r="I109" s="136">
        <v>41.16</v>
      </c>
      <c r="J109" s="137">
        <v>31.1</v>
      </c>
      <c r="K109" s="137">
        <v>43.06</v>
      </c>
      <c r="L109" s="137">
        <v>36.19</v>
      </c>
      <c r="M109" s="109">
        <v>37.75</v>
      </c>
    </row>
    <row r="110" spans="2:13" s="127" customFormat="1" x14ac:dyDescent="0.2">
      <c r="B110" s="291"/>
      <c r="C110" s="139">
        <v>35.090000000000003</v>
      </c>
      <c r="D110" s="140">
        <v>42.16</v>
      </c>
      <c r="E110" s="9">
        <v>38.229999999999997</v>
      </c>
      <c r="F110" s="136">
        <v>36.049999999999997</v>
      </c>
      <c r="G110" s="137">
        <v>47.01</v>
      </c>
      <c r="H110" s="109">
        <v>36.4</v>
      </c>
      <c r="I110" s="136">
        <v>43.05</v>
      </c>
      <c r="J110" s="137">
        <v>28.88</v>
      </c>
      <c r="K110" s="137">
        <v>35.64</v>
      </c>
      <c r="L110" s="137">
        <v>40.520000000000003</v>
      </c>
      <c r="M110" s="109">
        <v>30.94</v>
      </c>
    </row>
    <row r="111" spans="2:13" s="127" customFormat="1" x14ac:dyDescent="0.2">
      <c r="B111" s="291"/>
      <c r="C111" s="139">
        <v>39.36</v>
      </c>
      <c r="D111" s="140">
        <v>34.67</v>
      </c>
      <c r="E111" s="9">
        <v>38.86</v>
      </c>
      <c r="F111" s="136">
        <v>42.51</v>
      </c>
      <c r="G111" s="137">
        <v>40.909999999999997</v>
      </c>
      <c r="H111" s="109">
        <v>42.78</v>
      </c>
      <c r="I111" s="136">
        <v>42.93</v>
      </c>
      <c r="J111" s="137">
        <v>30.76</v>
      </c>
      <c r="K111" s="137">
        <v>41.93</v>
      </c>
      <c r="L111" s="137">
        <v>37.74</v>
      </c>
      <c r="M111" s="109">
        <v>37.32</v>
      </c>
    </row>
    <row r="112" spans="2:13" s="127" customFormat="1" x14ac:dyDescent="0.2">
      <c r="B112" s="291"/>
      <c r="C112" s="139">
        <v>30.15</v>
      </c>
      <c r="D112" s="140">
        <v>48.19</v>
      </c>
      <c r="E112" s="9">
        <v>42.3</v>
      </c>
      <c r="F112" s="136">
        <v>38.82</v>
      </c>
      <c r="G112" s="137">
        <v>41.01</v>
      </c>
      <c r="H112" s="109">
        <v>42.41</v>
      </c>
      <c r="I112" s="136">
        <v>36.04</v>
      </c>
      <c r="J112" s="137">
        <v>28.15</v>
      </c>
      <c r="K112" s="137">
        <v>42.73</v>
      </c>
      <c r="L112" s="137">
        <v>31.74</v>
      </c>
      <c r="M112" s="109">
        <v>28.22</v>
      </c>
    </row>
    <row r="113" spans="2:14" s="127" customFormat="1" x14ac:dyDescent="0.2">
      <c r="B113" s="291"/>
      <c r="C113" s="139">
        <v>56.14</v>
      </c>
      <c r="D113" s="140">
        <v>42.13</v>
      </c>
      <c r="E113" s="9">
        <v>45.81</v>
      </c>
      <c r="F113" s="136">
        <v>33.6</v>
      </c>
      <c r="G113" s="137">
        <v>49.62</v>
      </c>
      <c r="H113" s="109">
        <v>41.62</v>
      </c>
      <c r="I113" s="136">
        <v>36.1</v>
      </c>
      <c r="J113" s="137">
        <v>24.82</v>
      </c>
      <c r="K113" s="137">
        <v>36.659999999999997</v>
      </c>
      <c r="L113" s="137">
        <v>40.549999999999997</v>
      </c>
      <c r="M113" s="109">
        <v>35.11</v>
      </c>
    </row>
    <row r="114" spans="2:14" s="127" customFormat="1" x14ac:dyDescent="0.2">
      <c r="B114" s="291"/>
      <c r="C114" s="139">
        <v>36.85</v>
      </c>
      <c r="D114" s="140">
        <v>50.08</v>
      </c>
      <c r="E114" s="9">
        <v>43.28</v>
      </c>
      <c r="F114" s="136">
        <v>41.9</v>
      </c>
      <c r="G114" s="137">
        <v>43.96</v>
      </c>
      <c r="H114" s="109">
        <v>38.01</v>
      </c>
      <c r="I114" s="136">
        <v>32.47</v>
      </c>
      <c r="J114" s="137">
        <v>20.55</v>
      </c>
      <c r="K114" s="137">
        <v>42.5</v>
      </c>
      <c r="L114" s="137">
        <v>40.81</v>
      </c>
      <c r="M114" s="109">
        <v>43.04</v>
      </c>
    </row>
    <row r="115" spans="2:14" s="127" customFormat="1" x14ac:dyDescent="0.2">
      <c r="B115" s="291"/>
      <c r="C115" s="139">
        <v>37.03</v>
      </c>
      <c r="D115" s="140">
        <v>34.53</v>
      </c>
      <c r="E115" s="9">
        <v>35.29</v>
      </c>
      <c r="F115" s="136">
        <v>41.51</v>
      </c>
      <c r="G115" s="137">
        <v>42.8</v>
      </c>
      <c r="H115" s="109">
        <v>36.200000000000003</v>
      </c>
      <c r="I115" s="136">
        <v>40.06</v>
      </c>
      <c r="J115" s="137">
        <v>24.2</v>
      </c>
      <c r="K115" s="137">
        <v>43.5</v>
      </c>
      <c r="L115" s="137">
        <v>35.1</v>
      </c>
      <c r="M115" s="109">
        <v>31.65</v>
      </c>
    </row>
    <row r="116" spans="2:14" s="127" customFormat="1" x14ac:dyDescent="0.2">
      <c r="B116" s="291"/>
      <c r="C116" s="139">
        <v>41.43</v>
      </c>
      <c r="D116" s="140">
        <v>47.71</v>
      </c>
      <c r="E116" s="9">
        <v>46.15</v>
      </c>
      <c r="F116" s="136">
        <v>50.21</v>
      </c>
      <c r="G116" s="137">
        <v>43.23</v>
      </c>
      <c r="H116" s="109">
        <v>40.549999999999997</v>
      </c>
      <c r="I116" s="136">
        <v>35.26</v>
      </c>
      <c r="J116" s="137">
        <v>27.53</v>
      </c>
      <c r="K116" s="137">
        <v>31.98</v>
      </c>
      <c r="L116" s="137">
        <v>39.729999999999997</v>
      </c>
      <c r="M116" s="109">
        <v>36.64</v>
      </c>
    </row>
    <row r="117" spans="2:14" s="127" customFormat="1" x14ac:dyDescent="0.2">
      <c r="B117" s="291"/>
      <c r="C117" s="139">
        <v>41.51</v>
      </c>
      <c r="D117" s="140">
        <v>41.71</v>
      </c>
      <c r="E117" s="9">
        <v>35.840000000000003</v>
      </c>
      <c r="F117" s="136">
        <v>39.6</v>
      </c>
      <c r="G117" s="137">
        <v>49.68</v>
      </c>
      <c r="H117" s="109">
        <v>42.77</v>
      </c>
      <c r="I117" s="136">
        <v>43.18</v>
      </c>
      <c r="J117" s="137">
        <v>23.71</v>
      </c>
      <c r="K117" s="137">
        <v>36.08</v>
      </c>
      <c r="L117" s="137">
        <v>38.08</v>
      </c>
      <c r="M117" s="109">
        <v>38.479999999999997</v>
      </c>
    </row>
    <row r="118" spans="2:14" s="127" customFormat="1" x14ac:dyDescent="0.2">
      <c r="B118" s="291"/>
      <c r="C118" s="139">
        <v>34.81</v>
      </c>
      <c r="D118" s="140">
        <v>44.08</v>
      </c>
      <c r="E118" s="9">
        <v>38.5</v>
      </c>
      <c r="F118" s="136">
        <v>30.92</v>
      </c>
      <c r="G118" s="137">
        <v>42.73</v>
      </c>
      <c r="H118" s="109">
        <v>42.75</v>
      </c>
      <c r="I118" s="136">
        <v>41.34</v>
      </c>
      <c r="J118" s="137">
        <v>24</v>
      </c>
      <c r="K118" s="137">
        <v>30.79</v>
      </c>
      <c r="L118" s="137">
        <v>42.77</v>
      </c>
      <c r="M118" s="109">
        <v>34.69</v>
      </c>
    </row>
    <row r="119" spans="2:14" s="127" customFormat="1" x14ac:dyDescent="0.2">
      <c r="B119" s="291"/>
      <c r="C119" s="139">
        <v>39.49</v>
      </c>
      <c r="D119" s="140">
        <v>43.37</v>
      </c>
      <c r="E119" s="9">
        <v>44.63</v>
      </c>
      <c r="F119" s="136">
        <v>32.200000000000003</v>
      </c>
      <c r="G119" s="137">
        <v>40.380000000000003</v>
      </c>
      <c r="H119" s="109">
        <v>42.92</v>
      </c>
      <c r="I119" s="136">
        <v>40.61</v>
      </c>
      <c r="J119" s="137">
        <v>21.95</v>
      </c>
      <c r="K119" s="137">
        <v>33.200000000000003</v>
      </c>
      <c r="L119" s="137">
        <v>36.68</v>
      </c>
      <c r="M119" s="109">
        <v>35.979999999999997</v>
      </c>
    </row>
    <row r="120" spans="2:14" s="127" customFormat="1" x14ac:dyDescent="0.2">
      <c r="B120" s="291"/>
      <c r="C120" s="139">
        <v>38.020000000000003</v>
      </c>
      <c r="D120" s="140">
        <v>38.119999999999997</v>
      </c>
      <c r="E120" s="9">
        <v>37.99</v>
      </c>
      <c r="F120" s="136">
        <v>36.58</v>
      </c>
      <c r="G120" s="137">
        <v>40.65</v>
      </c>
      <c r="H120" s="109">
        <v>43.13</v>
      </c>
      <c r="I120" s="136">
        <v>38.979999999999997</v>
      </c>
      <c r="J120" s="137">
        <v>27.57</v>
      </c>
      <c r="K120" s="137">
        <v>43.22</v>
      </c>
      <c r="L120" s="137">
        <v>37.01</v>
      </c>
      <c r="M120" s="109">
        <v>36.74</v>
      </c>
    </row>
    <row r="121" spans="2:14" s="127" customFormat="1" x14ac:dyDescent="0.2">
      <c r="B121" s="291"/>
      <c r="C121" s="139">
        <v>36.22</v>
      </c>
      <c r="D121" s="140">
        <v>36.549999999999997</v>
      </c>
      <c r="E121" s="9">
        <v>40.08</v>
      </c>
      <c r="F121" s="136">
        <v>38.58</v>
      </c>
      <c r="G121" s="137">
        <v>46.17</v>
      </c>
      <c r="H121" s="109">
        <v>43.98</v>
      </c>
      <c r="I121" s="136">
        <v>37.29</v>
      </c>
      <c r="J121" s="137">
        <v>23.5</v>
      </c>
      <c r="K121" s="137">
        <v>36.5</v>
      </c>
      <c r="L121" s="137">
        <v>40.39</v>
      </c>
      <c r="M121" s="109">
        <v>35.64</v>
      </c>
    </row>
    <row r="122" spans="2:14" s="127" customFormat="1" x14ac:dyDescent="0.2">
      <c r="B122" s="291"/>
      <c r="C122" s="139">
        <v>35.53</v>
      </c>
      <c r="D122" s="140">
        <v>31.26</v>
      </c>
      <c r="E122" s="9">
        <v>37.36</v>
      </c>
      <c r="F122" s="136">
        <v>41.71</v>
      </c>
      <c r="G122" s="137">
        <v>41.83</v>
      </c>
      <c r="H122" s="109">
        <v>45.04</v>
      </c>
      <c r="I122" s="136">
        <v>42.98</v>
      </c>
      <c r="J122" s="137">
        <v>28.5</v>
      </c>
      <c r="K122" s="137">
        <v>39.4</v>
      </c>
      <c r="L122" s="137">
        <v>43.77</v>
      </c>
      <c r="M122" s="109">
        <v>33.130000000000003</v>
      </c>
    </row>
    <row r="123" spans="2:14" s="127" customFormat="1" x14ac:dyDescent="0.2">
      <c r="B123" s="291"/>
      <c r="C123" s="139">
        <v>33.35</v>
      </c>
      <c r="D123" s="140">
        <v>35.72</v>
      </c>
      <c r="E123" s="9">
        <v>27.47</v>
      </c>
      <c r="F123" s="136">
        <v>38.76</v>
      </c>
      <c r="G123" s="137">
        <v>41.03</v>
      </c>
      <c r="H123" s="109">
        <v>40.75</v>
      </c>
      <c r="I123" s="136">
        <v>38.4</v>
      </c>
      <c r="J123" s="137">
        <v>28.15</v>
      </c>
      <c r="K123" s="137">
        <v>37.26</v>
      </c>
      <c r="L123" s="137">
        <v>43.09</v>
      </c>
      <c r="M123" s="109">
        <v>40.22</v>
      </c>
    </row>
    <row r="124" spans="2:14" s="127" customFormat="1" x14ac:dyDescent="0.2">
      <c r="B124" s="291"/>
      <c r="C124" s="139">
        <v>34.6</v>
      </c>
      <c r="D124" s="140">
        <v>41.28</v>
      </c>
      <c r="E124" s="9">
        <v>34.14</v>
      </c>
      <c r="F124" s="136">
        <v>35.53</v>
      </c>
      <c r="G124" s="137">
        <v>43.28</v>
      </c>
      <c r="H124" s="109">
        <v>49.25</v>
      </c>
      <c r="I124" s="136">
        <v>33.29</v>
      </c>
      <c r="J124" s="137">
        <v>28.71</v>
      </c>
      <c r="K124" s="137">
        <v>46.5</v>
      </c>
      <c r="L124" s="137">
        <v>33.99</v>
      </c>
      <c r="M124" s="109">
        <v>39.24</v>
      </c>
    </row>
    <row r="125" spans="2:14" s="127" customFormat="1" x14ac:dyDescent="0.2">
      <c r="B125" s="291"/>
      <c r="C125" s="139">
        <v>33.799999999999997</v>
      </c>
      <c r="D125" s="140">
        <v>39.729999999999997</v>
      </c>
      <c r="E125" s="9">
        <v>31.2</v>
      </c>
      <c r="F125" s="136">
        <v>43.98</v>
      </c>
      <c r="G125" s="137">
        <v>39.81</v>
      </c>
      <c r="H125" s="109">
        <v>45.55</v>
      </c>
      <c r="I125" s="136">
        <v>38.11</v>
      </c>
      <c r="J125" s="137">
        <v>23.6</v>
      </c>
      <c r="K125" s="137">
        <v>31.24</v>
      </c>
      <c r="L125" s="137">
        <v>35.869999999999997</v>
      </c>
      <c r="M125" s="109">
        <v>40.299999999999997</v>
      </c>
      <c r="N125"/>
    </row>
    <row r="126" spans="2:14" s="127" customFormat="1" x14ac:dyDescent="0.2">
      <c r="B126" s="291"/>
      <c r="C126" s="139">
        <v>32.119999999999997</v>
      </c>
      <c r="D126" s="140">
        <v>36.29</v>
      </c>
      <c r="E126" s="9">
        <v>42.82</v>
      </c>
      <c r="F126" s="136">
        <v>31.8</v>
      </c>
      <c r="G126" s="137">
        <v>41.43</v>
      </c>
      <c r="H126" s="109">
        <v>50.35</v>
      </c>
      <c r="I126" s="136">
        <v>30.54</v>
      </c>
      <c r="J126" s="137">
        <v>27.11</v>
      </c>
      <c r="K126" s="137">
        <v>33.840000000000003</v>
      </c>
      <c r="L126" s="137">
        <v>41.02</v>
      </c>
      <c r="M126" s="109">
        <v>37.81</v>
      </c>
      <c r="N126"/>
    </row>
    <row r="127" spans="2:14" s="127" customFormat="1" x14ac:dyDescent="0.2">
      <c r="B127" s="291"/>
      <c r="C127" s="139">
        <v>38.07</v>
      </c>
      <c r="D127" s="140">
        <v>35.520000000000003</v>
      </c>
      <c r="E127" s="9">
        <v>39.299999999999997</v>
      </c>
      <c r="F127" s="136">
        <v>50.22</v>
      </c>
      <c r="G127" s="137">
        <v>41.18</v>
      </c>
      <c r="H127" s="109">
        <v>37.200000000000003</v>
      </c>
      <c r="I127" s="136">
        <v>41.89</v>
      </c>
      <c r="J127" s="137">
        <v>28.5</v>
      </c>
      <c r="K127" s="137">
        <v>36</v>
      </c>
      <c r="L127" s="137">
        <v>34.25</v>
      </c>
      <c r="M127" s="109">
        <v>45.52</v>
      </c>
      <c r="N127"/>
    </row>
    <row r="128" spans="2:14" s="127" customFormat="1" x14ac:dyDescent="0.2">
      <c r="B128" s="291"/>
      <c r="C128" s="139">
        <v>31.49</v>
      </c>
      <c r="D128" s="140">
        <v>38.67</v>
      </c>
      <c r="E128" s="9">
        <v>37.119999999999997</v>
      </c>
      <c r="F128" s="136">
        <v>49.7</v>
      </c>
      <c r="G128" s="137">
        <v>40.74</v>
      </c>
      <c r="H128" s="109">
        <v>37.380000000000003</v>
      </c>
      <c r="I128" s="136">
        <v>40.71</v>
      </c>
      <c r="J128" s="137">
        <v>26.17</v>
      </c>
      <c r="K128" s="137">
        <v>31.8</v>
      </c>
      <c r="L128" s="137">
        <v>33.51</v>
      </c>
      <c r="M128" s="109">
        <v>40.03</v>
      </c>
      <c r="N128"/>
    </row>
    <row r="129" spans="2:14" s="127" customFormat="1" x14ac:dyDescent="0.2">
      <c r="B129" s="291"/>
      <c r="C129" s="139">
        <v>35.869999999999997</v>
      </c>
      <c r="D129" s="140">
        <v>31.4</v>
      </c>
      <c r="E129" s="9">
        <v>27.28</v>
      </c>
      <c r="F129" s="136">
        <v>55.18</v>
      </c>
      <c r="G129" s="137">
        <v>41.76</v>
      </c>
      <c r="H129" s="109">
        <v>50.41</v>
      </c>
      <c r="I129" s="136">
        <v>38.93</v>
      </c>
      <c r="J129" s="137">
        <v>29.95</v>
      </c>
      <c r="K129" s="137">
        <v>36.159999999999997</v>
      </c>
      <c r="L129" s="137">
        <v>36.35</v>
      </c>
      <c r="M129" s="109">
        <v>35.479999999999997</v>
      </c>
      <c r="N129"/>
    </row>
    <row r="130" spans="2:14" s="127" customFormat="1" x14ac:dyDescent="0.2">
      <c r="B130" s="291"/>
      <c r="C130" s="139">
        <v>30.1</v>
      </c>
      <c r="D130" s="140">
        <v>33.96</v>
      </c>
      <c r="E130" s="9">
        <v>35.090000000000003</v>
      </c>
      <c r="F130" s="136">
        <v>42.25</v>
      </c>
      <c r="G130" s="137">
        <v>41.14</v>
      </c>
      <c r="H130" s="109">
        <v>31.61</v>
      </c>
      <c r="I130" s="136">
        <v>28.94</v>
      </c>
      <c r="J130" s="137">
        <v>31.85</v>
      </c>
      <c r="K130" s="137">
        <v>34.82</v>
      </c>
      <c r="L130" s="137">
        <v>42.56</v>
      </c>
      <c r="M130" s="109">
        <v>36.06</v>
      </c>
      <c r="N130"/>
    </row>
    <row r="131" spans="2:14" s="127" customFormat="1" x14ac:dyDescent="0.2">
      <c r="B131" s="291"/>
      <c r="C131" s="139">
        <v>32.090000000000003</v>
      </c>
      <c r="D131" s="140">
        <v>42.47</v>
      </c>
      <c r="E131" s="9">
        <v>37.64</v>
      </c>
      <c r="F131" s="136">
        <v>47.37</v>
      </c>
      <c r="G131" s="137">
        <v>38.840000000000003</v>
      </c>
      <c r="H131" s="109">
        <v>42.86</v>
      </c>
      <c r="I131" s="136">
        <v>34.19</v>
      </c>
      <c r="J131" s="137">
        <v>25.01</v>
      </c>
      <c r="K131" s="137">
        <v>31.14</v>
      </c>
      <c r="L131" s="137">
        <v>40.520000000000003</v>
      </c>
      <c r="M131" s="109">
        <v>34</v>
      </c>
      <c r="N131"/>
    </row>
    <row r="132" spans="2:14" s="127" customFormat="1" x14ac:dyDescent="0.2">
      <c r="B132" s="291"/>
      <c r="C132" s="139">
        <v>43.74</v>
      </c>
      <c r="D132" s="140">
        <v>36.04</v>
      </c>
      <c r="E132" s="9">
        <v>34.53</v>
      </c>
      <c r="F132" s="136">
        <v>43.41</v>
      </c>
      <c r="G132" s="137">
        <v>34.479999999999997</v>
      </c>
      <c r="H132" s="109">
        <v>42.11</v>
      </c>
      <c r="I132" s="136">
        <v>38.53</v>
      </c>
      <c r="J132" s="137">
        <v>33.130000000000003</v>
      </c>
      <c r="K132" s="137">
        <v>36.39</v>
      </c>
      <c r="L132" s="137">
        <v>39.1</v>
      </c>
      <c r="M132" s="109">
        <v>36.35</v>
      </c>
    </row>
    <row r="133" spans="2:14" s="127" customFormat="1" x14ac:dyDescent="0.2">
      <c r="B133" s="291"/>
      <c r="C133" s="139">
        <v>35.119999999999997</v>
      </c>
      <c r="D133" s="140">
        <v>42.65</v>
      </c>
      <c r="E133" s="9">
        <v>26.06</v>
      </c>
      <c r="F133" s="136">
        <v>44.19</v>
      </c>
      <c r="G133" s="137">
        <v>42.89</v>
      </c>
      <c r="H133" s="109">
        <v>35.56</v>
      </c>
      <c r="I133" s="136">
        <v>40.630000000000003</v>
      </c>
      <c r="J133" s="137">
        <v>32.65</v>
      </c>
      <c r="K133" s="137">
        <v>38.270000000000003</v>
      </c>
      <c r="L133" s="137">
        <v>40.520000000000003</v>
      </c>
      <c r="M133" s="109">
        <v>36.19</v>
      </c>
    </row>
    <row r="134" spans="2:14" s="127" customFormat="1" x14ac:dyDescent="0.2">
      <c r="B134" s="291"/>
      <c r="C134" s="139">
        <v>35.39</v>
      </c>
      <c r="D134" s="140">
        <v>34.33</v>
      </c>
      <c r="E134" s="9">
        <v>32.880000000000003</v>
      </c>
      <c r="F134" s="136">
        <v>49.44</v>
      </c>
      <c r="G134" s="137">
        <v>38.57</v>
      </c>
      <c r="H134" s="109">
        <v>31.05</v>
      </c>
      <c r="I134" s="136">
        <v>36.479999999999997</v>
      </c>
      <c r="J134" s="137">
        <v>31.48</v>
      </c>
      <c r="K134" s="137">
        <v>35.53</v>
      </c>
      <c r="L134" s="137">
        <v>37.71</v>
      </c>
      <c r="M134" s="109">
        <v>42.92</v>
      </c>
    </row>
    <row r="135" spans="2:14" s="127" customFormat="1" x14ac:dyDescent="0.2">
      <c r="B135" s="291"/>
      <c r="C135" s="139">
        <v>33.93</v>
      </c>
      <c r="D135" s="140">
        <v>38.58</v>
      </c>
      <c r="E135" s="9">
        <v>39.729999999999997</v>
      </c>
      <c r="F135" s="136">
        <v>41.71</v>
      </c>
      <c r="G135" s="137">
        <v>37.119999999999997</v>
      </c>
      <c r="H135" s="109">
        <v>32.26</v>
      </c>
      <c r="I135" s="136">
        <v>38</v>
      </c>
      <c r="J135" s="137">
        <v>31.01</v>
      </c>
      <c r="K135" s="137">
        <v>38.200000000000003</v>
      </c>
      <c r="L135" s="137">
        <v>36.06</v>
      </c>
      <c r="M135" s="109">
        <v>38.950000000000003</v>
      </c>
    </row>
    <row r="136" spans="2:14" s="127" customFormat="1" x14ac:dyDescent="0.2">
      <c r="B136" s="291"/>
      <c r="C136" s="139">
        <v>36.6</v>
      </c>
      <c r="D136" s="140">
        <v>39.74</v>
      </c>
      <c r="E136" s="9">
        <v>33.82</v>
      </c>
      <c r="F136" s="136">
        <v>42.74</v>
      </c>
      <c r="G136" s="137">
        <v>39.19</v>
      </c>
      <c r="H136" s="109">
        <v>29.91</v>
      </c>
      <c r="I136" s="136">
        <v>38.619999999999997</v>
      </c>
      <c r="J136" s="137">
        <v>31.08</v>
      </c>
      <c r="K136" s="137">
        <v>42</v>
      </c>
      <c r="L136" s="137">
        <v>36.67</v>
      </c>
      <c r="M136" s="109">
        <v>37.729999999999997</v>
      </c>
    </row>
    <row r="137" spans="2:14" s="127" customFormat="1" x14ac:dyDescent="0.2">
      <c r="B137" s="291"/>
      <c r="C137" s="139">
        <v>35.07</v>
      </c>
      <c r="D137" s="140">
        <v>40.409999999999997</v>
      </c>
      <c r="E137" s="9">
        <v>31.7</v>
      </c>
      <c r="F137" s="136">
        <v>47.74</v>
      </c>
      <c r="G137" s="137">
        <v>40.56</v>
      </c>
      <c r="H137" s="109">
        <v>32.74</v>
      </c>
      <c r="I137" s="136">
        <v>40.94</v>
      </c>
      <c r="J137" s="137">
        <v>33.15</v>
      </c>
      <c r="K137" s="137">
        <v>39.11</v>
      </c>
      <c r="L137" s="137">
        <v>35.36</v>
      </c>
      <c r="M137" s="109">
        <v>40.33</v>
      </c>
    </row>
    <row r="138" spans="2:14" s="127" customFormat="1" x14ac:dyDescent="0.2">
      <c r="B138" s="291"/>
      <c r="C138" s="139">
        <v>30.72</v>
      </c>
      <c r="D138" s="140">
        <v>38.17</v>
      </c>
      <c r="E138" s="9">
        <v>34.35</v>
      </c>
      <c r="F138" s="136">
        <v>42.94</v>
      </c>
      <c r="G138" s="137">
        <v>51.61</v>
      </c>
      <c r="H138" s="109">
        <v>35.31</v>
      </c>
      <c r="I138" s="136">
        <v>44.05</v>
      </c>
      <c r="J138" s="137">
        <v>32.090000000000003</v>
      </c>
      <c r="K138" s="137">
        <v>32.57</v>
      </c>
      <c r="L138" s="137">
        <v>41.3</v>
      </c>
      <c r="M138" s="109">
        <v>39.39</v>
      </c>
    </row>
    <row r="139" spans="2:14" s="127" customFormat="1" x14ac:dyDescent="0.2">
      <c r="B139" s="291"/>
      <c r="C139" s="139">
        <v>36.68</v>
      </c>
      <c r="D139" s="140">
        <v>36.22</v>
      </c>
      <c r="E139" s="9">
        <v>37.39</v>
      </c>
      <c r="F139" s="136">
        <v>45.89</v>
      </c>
      <c r="G139" s="137">
        <v>39.950000000000003</v>
      </c>
      <c r="H139" s="109">
        <v>43.54</v>
      </c>
      <c r="I139" s="136">
        <v>43.24</v>
      </c>
      <c r="J139" s="137">
        <v>30.54</v>
      </c>
      <c r="K139" s="137">
        <v>36.01</v>
      </c>
      <c r="L139" s="137">
        <v>26.83</v>
      </c>
      <c r="M139" s="109">
        <v>39.96</v>
      </c>
    </row>
    <row r="140" spans="2:14" s="127" customFormat="1" x14ac:dyDescent="0.2">
      <c r="B140" s="291"/>
      <c r="C140" s="139">
        <v>40.380000000000003</v>
      </c>
      <c r="D140" s="140">
        <v>38.26</v>
      </c>
      <c r="E140" s="9">
        <v>36.36</v>
      </c>
      <c r="F140" s="136">
        <v>40.020000000000003</v>
      </c>
      <c r="G140" s="137">
        <v>57.13</v>
      </c>
      <c r="H140" s="109">
        <v>35.090000000000003</v>
      </c>
      <c r="I140" s="136">
        <v>40.340000000000003</v>
      </c>
      <c r="J140" s="137">
        <v>34.22</v>
      </c>
      <c r="K140" s="137">
        <v>43.79</v>
      </c>
      <c r="L140" s="137">
        <v>50.21</v>
      </c>
      <c r="M140" s="109">
        <v>39.18</v>
      </c>
    </row>
    <row r="141" spans="2:14" s="127" customFormat="1" x14ac:dyDescent="0.2">
      <c r="B141" s="291"/>
      <c r="C141" s="139">
        <v>33.08</v>
      </c>
      <c r="D141" s="140">
        <v>36.14</v>
      </c>
      <c r="E141" s="9">
        <v>30.48</v>
      </c>
      <c r="F141" s="136">
        <v>52.44</v>
      </c>
      <c r="G141" s="137">
        <v>39.770000000000003</v>
      </c>
      <c r="H141" s="109">
        <v>29.91</v>
      </c>
      <c r="I141" s="136">
        <v>36.979999999999997</v>
      </c>
      <c r="J141" s="137">
        <v>32.44</v>
      </c>
      <c r="K141" s="137">
        <v>38.299999999999997</v>
      </c>
      <c r="L141" s="137">
        <v>35.700000000000003</v>
      </c>
      <c r="M141" s="109">
        <v>39.25</v>
      </c>
    </row>
    <row r="142" spans="2:14" s="134" customFormat="1" x14ac:dyDescent="0.2">
      <c r="B142" s="291"/>
      <c r="C142" s="139">
        <v>36.799999999999997</v>
      </c>
      <c r="D142" s="140">
        <v>43.13</v>
      </c>
      <c r="E142" s="9">
        <v>40.840000000000003</v>
      </c>
      <c r="F142" s="136">
        <v>56.26</v>
      </c>
      <c r="G142" s="137">
        <v>44.36</v>
      </c>
      <c r="H142" s="109">
        <v>36.33</v>
      </c>
      <c r="I142" s="136">
        <v>40.54</v>
      </c>
      <c r="J142" s="137">
        <v>33.24</v>
      </c>
      <c r="K142" s="137">
        <v>32.81</v>
      </c>
      <c r="L142" s="137">
        <v>33.33</v>
      </c>
      <c r="M142" s="109">
        <v>38.58</v>
      </c>
    </row>
    <row r="143" spans="2:14" s="134" customFormat="1" x14ac:dyDescent="0.2">
      <c r="B143" s="291"/>
      <c r="C143" s="139">
        <v>35.700000000000003</v>
      </c>
      <c r="D143" s="140">
        <v>43.32</v>
      </c>
      <c r="E143" s="9">
        <v>31.07</v>
      </c>
      <c r="F143" s="136">
        <v>54</v>
      </c>
      <c r="G143" s="137">
        <v>49.01</v>
      </c>
      <c r="H143" s="109">
        <v>35.020000000000003</v>
      </c>
      <c r="I143" s="136">
        <v>35.93</v>
      </c>
      <c r="J143" s="137">
        <v>25.65</v>
      </c>
      <c r="K143" s="137">
        <v>40.56</v>
      </c>
      <c r="L143" s="137">
        <v>39.119999999999997</v>
      </c>
      <c r="M143" s="109">
        <v>44.35</v>
      </c>
    </row>
    <row r="144" spans="2:14" s="134" customFormat="1" x14ac:dyDescent="0.2">
      <c r="B144" s="291"/>
      <c r="C144" s="139">
        <v>43.3</v>
      </c>
      <c r="D144" s="140">
        <v>45.57</v>
      </c>
      <c r="E144" s="9">
        <v>30.75</v>
      </c>
      <c r="F144" s="136">
        <v>46.32</v>
      </c>
      <c r="G144" s="137">
        <v>46.22</v>
      </c>
      <c r="H144" s="109">
        <v>43.13</v>
      </c>
      <c r="I144" s="136">
        <v>42.59</v>
      </c>
      <c r="J144" s="137">
        <v>28.04</v>
      </c>
      <c r="K144" s="137">
        <v>39.520000000000003</v>
      </c>
      <c r="L144" s="137">
        <v>33.92</v>
      </c>
      <c r="M144" s="109">
        <v>39.18</v>
      </c>
    </row>
    <row r="145" spans="2:13" s="134" customFormat="1" x14ac:dyDescent="0.2">
      <c r="B145" s="291"/>
      <c r="C145" s="139">
        <v>43.96</v>
      </c>
      <c r="D145" s="140">
        <v>39.03</v>
      </c>
      <c r="E145" s="9">
        <v>28.08</v>
      </c>
      <c r="F145" s="136">
        <v>45.31</v>
      </c>
      <c r="G145" s="137">
        <v>50.11</v>
      </c>
      <c r="H145" s="109">
        <v>45.05</v>
      </c>
      <c r="I145" s="136">
        <v>38.659999999999997</v>
      </c>
      <c r="J145" s="137">
        <v>31.14</v>
      </c>
      <c r="K145" s="137">
        <v>34.43</v>
      </c>
      <c r="L145" s="137">
        <v>38.29</v>
      </c>
      <c r="M145" s="109">
        <v>40.33</v>
      </c>
    </row>
    <row r="146" spans="2:13" s="134" customFormat="1" x14ac:dyDescent="0.2">
      <c r="B146" s="291"/>
      <c r="C146" s="139">
        <v>38.93</v>
      </c>
      <c r="D146" s="140">
        <v>41.19</v>
      </c>
      <c r="E146" s="9">
        <v>29.29</v>
      </c>
      <c r="F146" s="136">
        <v>45.06</v>
      </c>
      <c r="G146" s="137">
        <v>53.3</v>
      </c>
      <c r="H146" s="109">
        <v>41.24</v>
      </c>
      <c r="I146" s="136">
        <v>44.39</v>
      </c>
      <c r="J146" s="137">
        <v>31.21</v>
      </c>
      <c r="K146" s="137">
        <v>33.5</v>
      </c>
      <c r="L146" s="137">
        <v>34.200000000000003</v>
      </c>
      <c r="M146" s="109">
        <v>37.409999999999997</v>
      </c>
    </row>
    <row r="147" spans="2:13" s="134" customFormat="1" x14ac:dyDescent="0.2">
      <c r="B147" s="291"/>
      <c r="C147" s="139">
        <v>37.770000000000003</v>
      </c>
      <c r="D147" s="140">
        <v>34.06</v>
      </c>
      <c r="E147" s="9">
        <v>38.75</v>
      </c>
      <c r="F147" s="136">
        <v>53.24</v>
      </c>
      <c r="G147" s="137">
        <v>38.32</v>
      </c>
      <c r="H147" s="109">
        <v>38.53</v>
      </c>
      <c r="I147" s="136">
        <v>41.41</v>
      </c>
      <c r="J147" s="137">
        <v>28.64</v>
      </c>
      <c r="K147" s="137">
        <v>34.29</v>
      </c>
      <c r="L147" s="137">
        <v>42.71</v>
      </c>
      <c r="M147" s="109">
        <v>36.909999999999997</v>
      </c>
    </row>
    <row r="148" spans="2:13" s="134" customFormat="1" x14ac:dyDescent="0.2">
      <c r="B148" s="291"/>
      <c r="C148" s="139">
        <v>42.44</v>
      </c>
      <c r="D148" s="140">
        <v>37.5</v>
      </c>
      <c r="E148" s="9">
        <v>37.58</v>
      </c>
      <c r="F148" s="136">
        <v>46</v>
      </c>
      <c r="G148" s="137">
        <v>37.9</v>
      </c>
      <c r="H148" s="109">
        <v>51.03</v>
      </c>
      <c r="I148" s="136">
        <v>44.95</v>
      </c>
      <c r="J148" s="137">
        <v>35.08</v>
      </c>
      <c r="K148" s="137">
        <v>35.36</v>
      </c>
      <c r="L148" s="137">
        <v>42.54</v>
      </c>
      <c r="M148" s="109">
        <v>36.79</v>
      </c>
    </row>
    <row r="149" spans="2:13" s="134" customFormat="1" x14ac:dyDescent="0.2">
      <c r="B149" s="291"/>
      <c r="C149" s="139">
        <v>35.18</v>
      </c>
      <c r="D149" s="140">
        <v>37.03</v>
      </c>
      <c r="E149" s="9">
        <v>40.17</v>
      </c>
      <c r="F149" s="136">
        <v>49.96</v>
      </c>
      <c r="G149" s="137">
        <v>35.04</v>
      </c>
      <c r="H149" s="109">
        <v>41.03</v>
      </c>
      <c r="I149" s="136">
        <v>41.05</v>
      </c>
      <c r="J149" s="137">
        <v>28.17</v>
      </c>
      <c r="K149" s="137">
        <v>38.840000000000003</v>
      </c>
      <c r="L149" s="137">
        <v>41.59</v>
      </c>
      <c r="M149" s="109">
        <v>40.22</v>
      </c>
    </row>
    <row r="150" spans="2:13" s="134" customFormat="1" x14ac:dyDescent="0.2">
      <c r="B150" s="291"/>
      <c r="C150" s="139">
        <v>41.14</v>
      </c>
      <c r="D150" s="140">
        <v>35.36</v>
      </c>
      <c r="E150" s="9">
        <v>42.86</v>
      </c>
      <c r="F150" s="136">
        <v>42.08</v>
      </c>
      <c r="G150" s="137">
        <v>40.630000000000003</v>
      </c>
      <c r="H150" s="109">
        <v>36.31</v>
      </c>
      <c r="I150" s="136">
        <v>34.79</v>
      </c>
      <c r="J150" s="137">
        <v>30.5</v>
      </c>
      <c r="K150" s="137">
        <v>41.3</v>
      </c>
      <c r="L150" s="137">
        <v>37.46</v>
      </c>
      <c r="M150" s="109">
        <v>38.94</v>
      </c>
    </row>
    <row r="151" spans="2:13" s="134" customFormat="1" x14ac:dyDescent="0.2">
      <c r="B151" s="291"/>
      <c r="C151" s="139">
        <v>43.65</v>
      </c>
      <c r="D151" s="140">
        <v>42.77</v>
      </c>
      <c r="E151" s="9">
        <v>42.63</v>
      </c>
      <c r="F151" s="136">
        <v>45.51</v>
      </c>
      <c r="G151" s="137">
        <v>42.8</v>
      </c>
      <c r="H151" s="109">
        <v>37.97</v>
      </c>
      <c r="I151" s="136">
        <v>40.78</v>
      </c>
      <c r="J151" s="137">
        <v>31.29</v>
      </c>
      <c r="K151" s="137">
        <v>34.880000000000003</v>
      </c>
      <c r="L151" s="137">
        <v>38.67</v>
      </c>
      <c r="M151" s="109">
        <v>37.229999999999997</v>
      </c>
    </row>
    <row r="152" spans="2:13" s="134" customFormat="1" x14ac:dyDescent="0.2">
      <c r="B152" s="291"/>
      <c r="C152" s="139">
        <v>41.87</v>
      </c>
      <c r="D152" s="140">
        <v>39.74</v>
      </c>
      <c r="E152" s="9">
        <v>46.33</v>
      </c>
      <c r="F152" s="136">
        <v>52.94</v>
      </c>
      <c r="G152" s="137">
        <v>35.78</v>
      </c>
      <c r="H152" s="109">
        <v>42.4</v>
      </c>
      <c r="I152" s="136">
        <v>38.94</v>
      </c>
      <c r="J152" s="137">
        <v>30.64</v>
      </c>
      <c r="K152" s="137">
        <v>40.15</v>
      </c>
      <c r="L152" s="137">
        <v>40.21</v>
      </c>
      <c r="M152" s="109">
        <v>40.909999999999997</v>
      </c>
    </row>
    <row r="153" spans="2:13" s="134" customFormat="1" x14ac:dyDescent="0.2">
      <c r="B153" s="291"/>
      <c r="C153" s="139">
        <v>50.8</v>
      </c>
      <c r="D153" s="140">
        <v>43.65</v>
      </c>
      <c r="E153" s="9">
        <v>46.56</v>
      </c>
      <c r="F153" s="136">
        <v>40.14</v>
      </c>
      <c r="G153" s="137">
        <v>38.76</v>
      </c>
      <c r="H153" s="109">
        <v>32.47</v>
      </c>
      <c r="I153" s="136">
        <v>39.880000000000003</v>
      </c>
      <c r="J153" s="137">
        <v>29.34</v>
      </c>
      <c r="K153" s="137">
        <v>31.31</v>
      </c>
      <c r="L153" s="137">
        <v>38.97</v>
      </c>
      <c r="M153" s="109">
        <v>41.35</v>
      </c>
    </row>
    <row r="154" spans="2:13" s="134" customFormat="1" x14ac:dyDescent="0.2">
      <c r="B154" s="291"/>
      <c r="C154" s="139">
        <v>38.89</v>
      </c>
      <c r="D154" s="140">
        <v>45.85</v>
      </c>
      <c r="E154" s="9">
        <v>50.84</v>
      </c>
      <c r="F154" s="136">
        <v>44.55</v>
      </c>
      <c r="G154" s="137">
        <v>38.6</v>
      </c>
      <c r="H154" s="109">
        <v>46.85</v>
      </c>
      <c r="I154" s="136">
        <v>39.96</v>
      </c>
      <c r="J154" s="137">
        <v>31.78</v>
      </c>
      <c r="K154" s="137">
        <v>39.28</v>
      </c>
      <c r="L154" s="137">
        <v>35.15</v>
      </c>
      <c r="M154" s="109">
        <v>40.33</v>
      </c>
    </row>
    <row r="155" spans="2:13" s="134" customFormat="1" x14ac:dyDescent="0.2">
      <c r="B155" s="291"/>
      <c r="C155" s="139">
        <v>42.45</v>
      </c>
      <c r="D155" s="140">
        <v>37.81</v>
      </c>
      <c r="E155" s="9">
        <v>35.78</v>
      </c>
      <c r="F155" s="136">
        <v>41.9</v>
      </c>
      <c r="G155" s="137">
        <v>33.06</v>
      </c>
      <c r="H155" s="109">
        <v>36.86</v>
      </c>
      <c r="I155" s="136">
        <v>38.58</v>
      </c>
      <c r="J155" s="137">
        <v>28.01</v>
      </c>
      <c r="K155" s="137">
        <v>35.35</v>
      </c>
      <c r="L155" s="137">
        <v>37.46</v>
      </c>
      <c r="M155" s="109">
        <v>38.159999999999997</v>
      </c>
    </row>
    <row r="156" spans="2:13" s="134" customFormat="1" x14ac:dyDescent="0.2">
      <c r="B156" s="291"/>
      <c r="C156" s="139">
        <v>32.880000000000003</v>
      </c>
      <c r="D156" s="140">
        <v>45.82</v>
      </c>
      <c r="E156" s="9">
        <v>43.97</v>
      </c>
      <c r="F156" s="136">
        <v>55.24</v>
      </c>
      <c r="G156" s="137">
        <v>35.85</v>
      </c>
      <c r="H156" s="109">
        <v>38.799999999999997</v>
      </c>
      <c r="I156" s="136">
        <v>36.94</v>
      </c>
      <c r="J156" s="137">
        <v>29.51</v>
      </c>
      <c r="K156" s="137">
        <v>37.31</v>
      </c>
      <c r="L156" s="137">
        <v>40.82</v>
      </c>
      <c r="M156" s="109">
        <v>37.4</v>
      </c>
    </row>
    <row r="157" spans="2:13" s="134" customFormat="1" x14ac:dyDescent="0.2">
      <c r="B157" s="291"/>
      <c r="C157" s="139">
        <v>36.36</v>
      </c>
      <c r="D157" s="140">
        <v>44.61</v>
      </c>
      <c r="E157" s="9">
        <v>47.27</v>
      </c>
      <c r="F157" s="136">
        <v>50.21</v>
      </c>
      <c r="G157" s="137">
        <v>32.89</v>
      </c>
      <c r="H157" s="109">
        <v>48.74</v>
      </c>
      <c r="I157" s="136">
        <v>40.98</v>
      </c>
      <c r="J157" s="137">
        <v>38</v>
      </c>
      <c r="K157" s="137">
        <v>40.01</v>
      </c>
      <c r="L157" s="137">
        <v>36.74</v>
      </c>
      <c r="M157" s="109">
        <v>33.049999999999997</v>
      </c>
    </row>
    <row r="158" spans="2:13" s="134" customFormat="1" x14ac:dyDescent="0.2">
      <c r="B158" s="291"/>
      <c r="C158" s="139">
        <v>41.44</v>
      </c>
      <c r="D158" s="140">
        <v>46.29</v>
      </c>
      <c r="E158" s="9">
        <v>44.06</v>
      </c>
      <c r="F158" s="136">
        <v>53.12</v>
      </c>
      <c r="G158" s="137">
        <v>33.67</v>
      </c>
      <c r="H158" s="109">
        <v>47.47</v>
      </c>
      <c r="I158" s="136">
        <v>39.880000000000003</v>
      </c>
      <c r="J158" s="137">
        <v>35.549999999999997</v>
      </c>
      <c r="K158" s="137">
        <v>41.28</v>
      </c>
      <c r="L158" s="137">
        <v>37.32</v>
      </c>
      <c r="M158" s="109">
        <v>33.770000000000003</v>
      </c>
    </row>
    <row r="159" spans="2:13" s="134" customFormat="1" x14ac:dyDescent="0.2">
      <c r="B159" s="291"/>
      <c r="C159" s="139">
        <v>38.75</v>
      </c>
      <c r="D159" s="140">
        <v>49.89</v>
      </c>
      <c r="E159" s="9">
        <v>41.43</v>
      </c>
      <c r="F159" s="136">
        <v>50.93</v>
      </c>
      <c r="G159" s="137">
        <v>40.71</v>
      </c>
      <c r="H159" s="109">
        <v>47.25</v>
      </c>
      <c r="I159" s="136">
        <v>38.69</v>
      </c>
      <c r="J159" s="137">
        <v>30.06</v>
      </c>
      <c r="K159" s="137">
        <v>35.85</v>
      </c>
      <c r="L159" s="137">
        <v>36.14</v>
      </c>
      <c r="M159" s="109">
        <v>33.18</v>
      </c>
    </row>
    <row r="160" spans="2:13" s="134" customFormat="1" x14ac:dyDescent="0.2">
      <c r="B160" s="291"/>
      <c r="C160" s="139">
        <v>42.06</v>
      </c>
      <c r="D160" s="140">
        <v>41.8</v>
      </c>
      <c r="E160" s="9">
        <v>41.85</v>
      </c>
      <c r="F160" s="136">
        <v>45.8</v>
      </c>
      <c r="G160" s="137">
        <v>41.88</v>
      </c>
      <c r="H160" s="109">
        <v>38.75</v>
      </c>
      <c r="I160" s="136">
        <v>37.880000000000003</v>
      </c>
      <c r="J160" s="137">
        <v>27.22</v>
      </c>
      <c r="K160" s="137">
        <v>32.24</v>
      </c>
      <c r="L160" s="137">
        <v>31.57</v>
      </c>
      <c r="M160" s="109">
        <v>32.42</v>
      </c>
    </row>
    <row r="161" spans="2:13" s="134" customFormat="1" x14ac:dyDescent="0.2">
      <c r="B161" s="291"/>
      <c r="C161" s="139">
        <v>42.2</v>
      </c>
      <c r="D161" s="140">
        <v>37.61</v>
      </c>
      <c r="E161" s="9">
        <v>40.97</v>
      </c>
      <c r="F161" s="136">
        <v>50.31</v>
      </c>
      <c r="G161" s="137">
        <v>42.26</v>
      </c>
      <c r="H161" s="109">
        <v>37.67</v>
      </c>
      <c r="I161" s="136">
        <v>41.77</v>
      </c>
      <c r="J161" s="137">
        <v>33.380000000000003</v>
      </c>
      <c r="K161" s="137">
        <v>35.1</v>
      </c>
      <c r="L161" s="137">
        <v>38.83</v>
      </c>
      <c r="M161" s="109">
        <v>32.770000000000003</v>
      </c>
    </row>
    <row r="162" spans="2:13" s="134" customFormat="1" x14ac:dyDescent="0.2">
      <c r="B162" s="291"/>
      <c r="C162" s="139">
        <v>33.369999999999997</v>
      </c>
      <c r="D162" s="140">
        <v>33.659999999999997</v>
      </c>
      <c r="E162" s="9">
        <v>42.49</v>
      </c>
      <c r="F162" s="136">
        <v>40.369999999999997</v>
      </c>
      <c r="G162" s="137">
        <v>40.4</v>
      </c>
      <c r="H162" s="109">
        <v>47.42</v>
      </c>
      <c r="I162" s="136">
        <v>38.93</v>
      </c>
      <c r="J162" s="137">
        <v>31.64</v>
      </c>
      <c r="K162" s="137">
        <v>33.26</v>
      </c>
      <c r="L162" s="137">
        <v>33.26</v>
      </c>
      <c r="M162" s="109">
        <v>37.520000000000003</v>
      </c>
    </row>
    <row r="163" spans="2:13" s="134" customFormat="1" x14ac:dyDescent="0.2">
      <c r="B163" s="291"/>
      <c r="C163" s="139">
        <v>43.65</v>
      </c>
      <c r="D163" s="140">
        <v>38.950000000000003</v>
      </c>
      <c r="E163" s="9">
        <v>40.119999999999997</v>
      </c>
      <c r="F163" s="136">
        <v>45.16</v>
      </c>
      <c r="G163" s="137">
        <v>42.57</v>
      </c>
      <c r="H163" s="109">
        <v>40.549999999999997</v>
      </c>
      <c r="I163" s="136">
        <v>40.65</v>
      </c>
      <c r="J163" s="137">
        <v>25.98</v>
      </c>
      <c r="K163" s="137">
        <v>44.5</v>
      </c>
      <c r="L163" s="137">
        <v>33.82</v>
      </c>
      <c r="M163" s="109">
        <v>38.630000000000003</v>
      </c>
    </row>
    <row r="164" spans="2:13" s="134" customFormat="1" x14ac:dyDescent="0.2">
      <c r="B164" s="291"/>
      <c r="C164" s="139">
        <v>39.729999999999997</v>
      </c>
      <c r="D164" s="140">
        <v>42.88</v>
      </c>
      <c r="E164" s="9">
        <v>33.82</v>
      </c>
      <c r="F164" s="136">
        <v>42.1</v>
      </c>
      <c r="G164" s="137">
        <v>35.28</v>
      </c>
      <c r="H164" s="109">
        <v>43.76</v>
      </c>
      <c r="I164" s="136">
        <v>40.28</v>
      </c>
      <c r="J164" s="137">
        <v>30.15</v>
      </c>
      <c r="K164" s="137">
        <v>52.06</v>
      </c>
      <c r="L164" s="137">
        <v>30.99</v>
      </c>
      <c r="M164" s="109">
        <v>33.76</v>
      </c>
    </row>
    <row r="165" spans="2:13" s="134" customFormat="1" x14ac:dyDescent="0.2">
      <c r="B165" s="291"/>
      <c r="C165" s="139">
        <v>45.57</v>
      </c>
      <c r="D165" s="140">
        <v>39.53</v>
      </c>
      <c r="E165" s="9">
        <v>37.39</v>
      </c>
      <c r="F165" s="136">
        <v>55.23</v>
      </c>
      <c r="G165" s="137">
        <v>35.33</v>
      </c>
      <c r="H165" s="109">
        <v>43.22</v>
      </c>
      <c r="I165" s="136">
        <v>44.3</v>
      </c>
      <c r="J165" s="137">
        <v>25.73</v>
      </c>
      <c r="K165" s="137">
        <v>37.979999999999997</v>
      </c>
      <c r="L165" s="137">
        <v>38.299999999999997</v>
      </c>
      <c r="M165" s="109">
        <v>28.52</v>
      </c>
    </row>
    <row r="166" spans="2:13" s="134" customFormat="1" x14ac:dyDescent="0.2">
      <c r="B166" s="291"/>
      <c r="C166" s="139">
        <v>41.87</v>
      </c>
      <c r="D166" s="140">
        <v>41.17</v>
      </c>
      <c r="E166" s="9">
        <v>45.02</v>
      </c>
      <c r="F166" s="136">
        <v>49.81</v>
      </c>
      <c r="G166" s="137">
        <v>38.630000000000003</v>
      </c>
      <c r="H166" s="109">
        <v>38.659999999999997</v>
      </c>
      <c r="I166" s="136">
        <v>36.130000000000003</v>
      </c>
      <c r="J166" s="137">
        <v>32.770000000000003</v>
      </c>
      <c r="K166" s="137">
        <v>36.549999999999997</v>
      </c>
      <c r="L166" s="137">
        <v>38.81</v>
      </c>
      <c r="M166" s="109">
        <v>29.25</v>
      </c>
    </row>
    <row r="167" spans="2:13" s="134" customFormat="1" x14ac:dyDescent="0.2">
      <c r="B167" s="291"/>
      <c r="C167" s="139">
        <v>31.41</v>
      </c>
      <c r="D167" s="140">
        <v>48.68</v>
      </c>
      <c r="E167" s="9">
        <v>38.26</v>
      </c>
      <c r="F167" s="136">
        <v>47.64</v>
      </c>
      <c r="G167" s="137">
        <v>35.770000000000003</v>
      </c>
      <c r="H167" s="109">
        <v>43.17</v>
      </c>
      <c r="I167" s="136">
        <v>35.57</v>
      </c>
      <c r="J167" s="137">
        <v>26.7</v>
      </c>
      <c r="K167" s="137">
        <v>41.1</v>
      </c>
      <c r="L167" s="137">
        <v>31.81</v>
      </c>
      <c r="M167" s="109">
        <v>36.1</v>
      </c>
    </row>
    <row r="168" spans="2:13" s="134" customFormat="1" x14ac:dyDescent="0.2">
      <c r="B168" s="291"/>
      <c r="C168" s="139">
        <v>42.19</v>
      </c>
      <c r="D168" s="140">
        <v>45.77</v>
      </c>
      <c r="E168" s="9">
        <v>37.58</v>
      </c>
      <c r="F168" s="136">
        <v>43.15</v>
      </c>
      <c r="G168" s="137">
        <v>39.96</v>
      </c>
      <c r="H168" s="109">
        <v>43.02</v>
      </c>
      <c r="I168" s="136">
        <v>40.94</v>
      </c>
      <c r="J168" s="137">
        <v>27.06</v>
      </c>
      <c r="K168" s="137">
        <v>43.56</v>
      </c>
      <c r="L168" s="137">
        <v>31.62</v>
      </c>
      <c r="M168" s="109">
        <v>33.9</v>
      </c>
    </row>
    <row r="169" spans="2:13" s="134" customFormat="1" x14ac:dyDescent="0.2">
      <c r="B169" s="291"/>
      <c r="C169" s="139">
        <v>40.86</v>
      </c>
      <c r="D169" s="140">
        <v>39.46</v>
      </c>
      <c r="E169" s="9">
        <v>49.08</v>
      </c>
      <c r="F169" s="136">
        <v>52.55</v>
      </c>
      <c r="G169" s="137">
        <v>34.61</v>
      </c>
      <c r="H169" s="109">
        <v>42.23</v>
      </c>
      <c r="I169" s="136">
        <v>43.71</v>
      </c>
      <c r="J169" s="137">
        <v>28.64</v>
      </c>
      <c r="K169" s="137">
        <v>36.5</v>
      </c>
      <c r="L169" s="137">
        <v>35.700000000000003</v>
      </c>
      <c r="M169" s="109">
        <v>41.72</v>
      </c>
    </row>
    <row r="170" spans="2:13" s="134" customFormat="1" x14ac:dyDescent="0.2">
      <c r="B170" s="291"/>
      <c r="C170" s="139">
        <v>35.07</v>
      </c>
      <c r="D170" s="140">
        <v>42.84</v>
      </c>
      <c r="E170" s="9">
        <v>40.11</v>
      </c>
      <c r="F170" s="136">
        <v>46.4</v>
      </c>
      <c r="G170" s="137">
        <v>35.1</v>
      </c>
      <c r="H170" s="109">
        <v>43.6</v>
      </c>
      <c r="I170" s="136">
        <v>45.25</v>
      </c>
      <c r="J170" s="137">
        <v>34.01</v>
      </c>
      <c r="K170" s="137">
        <v>39.96</v>
      </c>
      <c r="L170" s="137">
        <v>30.33</v>
      </c>
      <c r="M170" s="109">
        <v>34.19</v>
      </c>
    </row>
    <row r="171" spans="2:13" s="134" customFormat="1" x14ac:dyDescent="0.2">
      <c r="B171" s="291"/>
      <c r="C171" s="139">
        <v>40.909999999999997</v>
      </c>
      <c r="D171" s="140">
        <v>44.61</v>
      </c>
      <c r="E171" s="9">
        <v>37.58</v>
      </c>
      <c r="F171" s="136">
        <v>40.49</v>
      </c>
      <c r="G171" s="137">
        <v>33.71</v>
      </c>
      <c r="H171" s="109">
        <v>43.24</v>
      </c>
      <c r="I171" s="136">
        <v>43.67</v>
      </c>
      <c r="J171" s="137">
        <v>27.18</v>
      </c>
      <c r="K171" s="137">
        <v>39.53</v>
      </c>
      <c r="L171" s="137">
        <v>32.25</v>
      </c>
      <c r="M171" s="109">
        <v>30.6</v>
      </c>
    </row>
    <row r="172" spans="2:13" s="134" customFormat="1" x14ac:dyDescent="0.2">
      <c r="B172" s="291"/>
      <c r="C172" s="139">
        <v>32.26</v>
      </c>
      <c r="D172" s="140">
        <v>43.6</v>
      </c>
      <c r="E172" s="9">
        <v>35.58</v>
      </c>
      <c r="F172" s="136">
        <v>42.93</v>
      </c>
      <c r="G172" s="137">
        <v>43.02</v>
      </c>
      <c r="H172" s="109">
        <v>44.04</v>
      </c>
      <c r="I172" s="136">
        <v>44.3</v>
      </c>
      <c r="J172" s="137">
        <v>29.43</v>
      </c>
      <c r="K172" s="137">
        <v>33.97</v>
      </c>
      <c r="L172" s="137">
        <v>36.96</v>
      </c>
      <c r="M172" s="109">
        <v>35.159999999999997</v>
      </c>
    </row>
    <row r="173" spans="2:13" s="134" customFormat="1" x14ac:dyDescent="0.2">
      <c r="B173" s="291"/>
      <c r="C173" s="139">
        <v>38.19</v>
      </c>
      <c r="D173" s="140">
        <v>37.979999999999997</v>
      </c>
      <c r="E173" s="9">
        <v>34.29</v>
      </c>
      <c r="F173" s="136">
        <v>50.45</v>
      </c>
      <c r="G173" s="137">
        <v>43.48</v>
      </c>
      <c r="H173" s="109">
        <v>45.17</v>
      </c>
      <c r="I173" s="136">
        <v>41.78</v>
      </c>
      <c r="J173" s="137">
        <v>30.08</v>
      </c>
      <c r="K173" s="137">
        <v>39.42</v>
      </c>
      <c r="L173" s="137">
        <v>37.25</v>
      </c>
      <c r="M173" s="109">
        <v>39.049999999999997</v>
      </c>
    </row>
    <row r="174" spans="2:13" s="134" customFormat="1" x14ac:dyDescent="0.2">
      <c r="B174" s="291"/>
      <c r="C174" s="139">
        <v>37.979999999999997</v>
      </c>
      <c r="D174" s="140">
        <v>35.630000000000003</v>
      </c>
      <c r="E174" s="9">
        <v>39.32</v>
      </c>
      <c r="F174" s="136">
        <v>52.06</v>
      </c>
      <c r="G174" s="137">
        <v>35.24</v>
      </c>
      <c r="H174" s="109">
        <v>46.32</v>
      </c>
      <c r="I174" s="136">
        <v>41.04</v>
      </c>
      <c r="J174" s="137">
        <v>29.34</v>
      </c>
      <c r="K174" s="137">
        <v>38.409999999999997</v>
      </c>
      <c r="L174" s="137">
        <v>39.840000000000003</v>
      </c>
      <c r="M174" s="109">
        <v>39.14</v>
      </c>
    </row>
    <row r="175" spans="2:13" s="134" customFormat="1" x14ac:dyDescent="0.2">
      <c r="B175" s="291"/>
      <c r="C175" s="139">
        <v>40.590000000000003</v>
      </c>
      <c r="D175" s="140">
        <v>39.18</v>
      </c>
      <c r="E175" s="9">
        <v>34.14</v>
      </c>
      <c r="F175" s="136">
        <v>45.5</v>
      </c>
      <c r="G175" s="137">
        <v>38.299999999999997</v>
      </c>
      <c r="H175" s="109">
        <v>44.44</v>
      </c>
      <c r="I175" s="136">
        <v>38.630000000000003</v>
      </c>
      <c r="J175" s="137">
        <v>27.24</v>
      </c>
      <c r="K175" s="137">
        <v>38.76</v>
      </c>
      <c r="L175" s="137">
        <v>41.19</v>
      </c>
      <c r="M175" s="109">
        <v>32.94</v>
      </c>
    </row>
    <row r="176" spans="2:13" s="134" customFormat="1" x14ac:dyDescent="0.2">
      <c r="B176" s="291"/>
      <c r="C176" s="139">
        <v>43.98</v>
      </c>
      <c r="D176" s="140">
        <v>36.83</v>
      </c>
      <c r="E176" s="9">
        <v>46.2</v>
      </c>
      <c r="F176" s="136">
        <v>34.79</v>
      </c>
      <c r="G176" s="137">
        <v>33.869999999999997</v>
      </c>
      <c r="H176" s="109">
        <v>42.31</v>
      </c>
      <c r="I176" s="136">
        <v>40.85</v>
      </c>
      <c r="J176" s="137">
        <v>29.52</v>
      </c>
      <c r="K176" s="137">
        <v>34.6</v>
      </c>
      <c r="L176" s="137">
        <v>38.64</v>
      </c>
      <c r="M176" s="109">
        <v>35.11</v>
      </c>
    </row>
    <row r="177" spans="2:13" s="134" customFormat="1" x14ac:dyDescent="0.2">
      <c r="B177" s="291"/>
      <c r="C177" s="139">
        <v>45.72</v>
      </c>
      <c r="D177" s="140">
        <v>35.49</v>
      </c>
      <c r="E177" s="9">
        <v>35.07</v>
      </c>
      <c r="F177" s="136">
        <v>45.04</v>
      </c>
      <c r="G177" s="137">
        <v>33.72</v>
      </c>
      <c r="H177" s="109">
        <v>42.49</v>
      </c>
      <c r="I177" s="136">
        <v>33.159999999999997</v>
      </c>
      <c r="J177" s="137">
        <v>33.18</v>
      </c>
      <c r="K177" s="137">
        <v>41.48</v>
      </c>
      <c r="L177" s="137">
        <v>34.17</v>
      </c>
      <c r="M177" s="109">
        <v>35.93</v>
      </c>
    </row>
    <row r="178" spans="2:13" s="134" customFormat="1" x14ac:dyDescent="0.2">
      <c r="B178" s="291"/>
      <c r="C178" s="139">
        <v>34.08</v>
      </c>
      <c r="D178" s="140">
        <v>41.03</v>
      </c>
      <c r="E178" s="9">
        <v>32.64</v>
      </c>
      <c r="F178" s="136">
        <v>52.87</v>
      </c>
      <c r="G178" s="137">
        <v>43.32</v>
      </c>
      <c r="H178" s="109">
        <v>38.61</v>
      </c>
      <c r="I178" s="136">
        <v>35.96</v>
      </c>
      <c r="J178" s="137">
        <v>28.02</v>
      </c>
      <c r="K178" s="137">
        <v>40.49</v>
      </c>
      <c r="L178" s="137">
        <v>40.69</v>
      </c>
      <c r="M178" s="109">
        <v>32.96</v>
      </c>
    </row>
    <row r="179" spans="2:13" s="134" customFormat="1" x14ac:dyDescent="0.2">
      <c r="B179" s="291"/>
      <c r="C179" s="139">
        <v>45.06</v>
      </c>
      <c r="D179" s="140">
        <v>37.22</v>
      </c>
      <c r="E179" s="9">
        <v>38.4</v>
      </c>
      <c r="F179" s="136">
        <v>44.24</v>
      </c>
      <c r="G179" s="137">
        <v>48.62</v>
      </c>
      <c r="H179" s="109">
        <v>38.979999999999997</v>
      </c>
      <c r="I179" s="136">
        <v>37.36</v>
      </c>
      <c r="J179" s="137">
        <v>28.15</v>
      </c>
      <c r="K179" s="137">
        <v>37.42</v>
      </c>
      <c r="L179" s="137">
        <v>39.950000000000003</v>
      </c>
      <c r="M179" s="109">
        <v>27.31</v>
      </c>
    </row>
    <row r="180" spans="2:13" s="134" customFormat="1" x14ac:dyDescent="0.2">
      <c r="B180" s="291"/>
      <c r="C180" s="139">
        <v>40.06</v>
      </c>
      <c r="D180" s="140">
        <v>42.53</v>
      </c>
      <c r="E180" s="9">
        <v>41.52</v>
      </c>
      <c r="F180" s="136">
        <v>47.18</v>
      </c>
      <c r="G180" s="137">
        <v>41.18</v>
      </c>
      <c r="H180" s="109">
        <v>43.56</v>
      </c>
      <c r="I180" s="136">
        <v>42.04</v>
      </c>
      <c r="J180" s="137">
        <v>31.51</v>
      </c>
      <c r="K180" s="137">
        <v>40.299999999999997</v>
      </c>
      <c r="L180" s="137">
        <v>35.36</v>
      </c>
      <c r="M180" s="109">
        <v>30.15</v>
      </c>
    </row>
    <row r="181" spans="2:13" s="134" customFormat="1" x14ac:dyDescent="0.2">
      <c r="B181" s="291"/>
      <c r="C181" s="139">
        <v>49.6</v>
      </c>
      <c r="D181" s="140">
        <v>37.15</v>
      </c>
      <c r="E181" s="9">
        <v>35.78</v>
      </c>
      <c r="F181" s="136">
        <v>43.07</v>
      </c>
      <c r="G181" s="137">
        <v>42.57</v>
      </c>
      <c r="H181" s="109">
        <v>44.45</v>
      </c>
      <c r="I181" s="136">
        <v>33.51</v>
      </c>
      <c r="J181" s="137">
        <v>26.57</v>
      </c>
      <c r="K181" s="137">
        <v>25.83</v>
      </c>
      <c r="L181" s="137">
        <v>38.840000000000003</v>
      </c>
      <c r="M181" s="109">
        <v>38.229999999999997</v>
      </c>
    </row>
    <row r="182" spans="2:13" s="134" customFormat="1" x14ac:dyDescent="0.2">
      <c r="B182" s="291"/>
      <c r="C182" s="139">
        <v>42.8</v>
      </c>
      <c r="D182" s="140">
        <v>37.69</v>
      </c>
      <c r="E182" s="9">
        <v>38.75</v>
      </c>
      <c r="F182" s="136">
        <v>44.4</v>
      </c>
      <c r="G182" s="137">
        <v>53.48</v>
      </c>
      <c r="H182" s="109">
        <v>34.770000000000003</v>
      </c>
      <c r="I182" s="136">
        <v>42.93</v>
      </c>
      <c r="J182" s="137">
        <v>27.66</v>
      </c>
      <c r="K182" s="137">
        <v>29.75</v>
      </c>
      <c r="L182" s="137">
        <v>40.69</v>
      </c>
      <c r="M182" s="109">
        <v>37.04</v>
      </c>
    </row>
    <row r="183" spans="2:13" s="134" customFormat="1" x14ac:dyDescent="0.2">
      <c r="B183" s="291"/>
      <c r="C183" s="139">
        <v>35.479999999999997</v>
      </c>
      <c r="D183" s="140">
        <v>45.66</v>
      </c>
      <c r="E183" s="9">
        <v>37.409999999999997</v>
      </c>
      <c r="F183" s="136">
        <v>33.71</v>
      </c>
      <c r="G183" s="137">
        <v>41.61</v>
      </c>
      <c r="H183" s="109">
        <v>37.93</v>
      </c>
      <c r="I183" s="136">
        <v>41.72</v>
      </c>
      <c r="J183" s="137">
        <v>29.29</v>
      </c>
      <c r="K183" s="137">
        <v>24.62</v>
      </c>
      <c r="L183" s="137">
        <v>47.12</v>
      </c>
      <c r="M183" s="109">
        <v>35.82</v>
      </c>
    </row>
    <row r="184" spans="2:13" s="134" customFormat="1" x14ac:dyDescent="0.2">
      <c r="B184" s="291"/>
      <c r="C184" s="139">
        <v>39.479999999999997</v>
      </c>
      <c r="D184" s="140">
        <v>47.03</v>
      </c>
      <c r="E184" s="9">
        <v>37.07</v>
      </c>
      <c r="F184" s="136">
        <v>37.979999999999997</v>
      </c>
      <c r="G184" s="137">
        <v>43.98</v>
      </c>
      <c r="H184" s="109">
        <v>39.35</v>
      </c>
      <c r="I184" s="136">
        <v>31.58</v>
      </c>
      <c r="J184" s="137">
        <v>35.89</v>
      </c>
      <c r="K184" s="137">
        <v>26</v>
      </c>
      <c r="L184" s="137">
        <v>40.200000000000003</v>
      </c>
      <c r="M184" s="109">
        <v>38.119999999999997</v>
      </c>
    </row>
    <row r="185" spans="2:13" s="134" customFormat="1" x14ac:dyDescent="0.2">
      <c r="B185" s="291"/>
      <c r="C185" s="139">
        <v>30.16</v>
      </c>
      <c r="D185" s="140">
        <v>34.090000000000003</v>
      </c>
      <c r="E185" s="109"/>
      <c r="F185" s="136">
        <v>44.65</v>
      </c>
      <c r="G185" s="137">
        <v>41.5</v>
      </c>
      <c r="H185" s="109">
        <v>33.92</v>
      </c>
      <c r="I185" s="136">
        <v>44.64</v>
      </c>
      <c r="J185" s="137">
        <v>35.04</v>
      </c>
      <c r="K185" s="137">
        <v>26.47</v>
      </c>
      <c r="L185" s="137">
        <v>45.01</v>
      </c>
      <c r="M185" s="109">
        <v>44.24</v>
      </c>
    </row>
    <row r="186" spans="2:13" s="134" customFormat="1" x14ac:dyDescent="0.2">
      <c r="B186" s="291"/>
      <c r="C186" s="139">
        <v>31.33</v>
      </c>
      <c r="D186" s="140">
        <v>38.64</v>
      </c>
      <c r="E186" s="109"/>
      <c r="F186" s="136">
        <v>37.479999999999997</v>
      </c>
      <c r="G186" s="137">
        <v>43.54</v>
      </c>
      <c r="H186" s="109">
        <v>37.200000000000003</v>
      </c>
      <c r="I186" s="136">
        <v>31.68</v>
      </c>
      <c r="J186" s="137">
        <v>28.71</v>
      </c>
      <c r="K186" s="137">
        <v>28.28</v>
      </c>
      <c r="L186" s="137">
        <v>35.82</v>
      </c>
      <c r="M186" s="109">
        <v>34.82</v>
      </c>
    </row>
    <row r="187" spans="2:13" s="134" customFormat="1" x14ac:dyDescent="0.2">
      <c r="B187" s="291"/>
      <c r="C187" s="139">
        <v>33.24</v>
      </c>
      <c r="D187" s="140">
        <v>38.020000000000003</v>
      </c>
      <c r="E187" s="109"/>
      <c r="F187" s="136">
        <v>43.3</v>
      </c>
      <c r="G187" s="137">
        <v>47.63</v>
      </c>
      <c r="H187" s="109">
        <v>39.1</v>
      </c>
      <c r="I187" s="136">
        <v>38.4</v>
      </c>
      <c r="J187" s="137">
        <v>32.090000000000003</v>
      </c>
      <c r="K187" s="137">
        <v>23.47</v>
      </c>
      <c r="L187" s="137">
        <v>33.92</v>
      </c>
      <c r="M187" s="109">
        <v>37.56</v>
      </c>
    </row>
    <row r="188" spans="2:13" s="134" customFormat="1" x14ac:dyDescent="0.2">
      <c r="B188" s="291"/>
      <c r="C188" s="139">
        <v>41.34</v>
      </c>
      <c r="D188" s="140">
        <v>38.79</v>
      </c>
      <c r="E188" s="109"/>
      <c r="F188" s="136">
        <v>42.54</v>
      </c>
      <c r="G188" s="137">
        <v>42.29</v>
      </c>
      <c r="H188" s="109">
        <v>38.11</v>
      </c>
      <c r="I188" s="136">
        <v>33.700000000000003</v>
      </c>
      <c r="J188" s="137">
        <v>25.12</v>
      </c>
      <c r="K188" s="137">
        <v>26.65</v>
      </c>
      <c r="L188" s="137">
        <v>35.96</v>
      </c>
      <c r="M188" s="109">
        <v>31.88</v>
      </c>
    </row>
    <row r="189" spans="2:13" s="134" customFormat="1" x14ac:dyDescent="0.2">
      <c r="B189" s="291"/>
      <c r="C189" s="139">
        <v>40.74</v>
      </c>
      <c r="D189" s="140">
        <v>46.59</v>
      </c>
      <c r="E189" s="109"/>
      <c r="F189" s="136">
        <v>40.51</v>
      </c>
      <c r="G189" s="137">
        <v>44.96</v>
      </c>
      <c r="H189" s="109">
        <v>45.93</v>
      </c>
      <c r="I189" s="136">
        <v>37.880000000000003</v>
      </c>
      <c r="J189" s="137">
        <v>29.3</v>
      </c>
      <c r="K189" s="137">
        <v>27.57</v>
      </c>
      <c r="L189" s="137">
        <v>42.26</v>
      </c>
      <c r="M189" s="109">
        <v>29.79</v>
      </c>
    </row>
    <row r="190" spans="2:13" s="134" customFormat="1" x14ac:dyDescent="0.2">
      <c r="B190" s="291"/>
      <c r="C190" s="139">
        <v>36.119999999999997</v>
      </c>
      <c r="D190" s="140">
        <v>42.33</v>
      </c>
      <c r="E190" s="109"/>
      <c r="F190" s="136">
        <v>46</v>
      </c>
      <c r="G190" s="137">
        <v>37.03</v>
      </c>
      <c r="H190" s="109">
        <v>39.659999999999997</v>
      </c>
      <c r="I190" s="136">
        <v>34.39</v>
      </c>
      <c r="J190" s="137">
        <v>28.53</v>
      </c>
      <c r="K190" s="137">
        <v>29</v>
      </c>
      <c r="L190" s="137">
        <v>34.58</v>
      </c>
      <c r="M190" s="109">
        <v>28.94</v>
      </c>
    </row>
    <row r="191" spans="2:13" s="134" customFormat="1" x14ac:dyDescent="0.2">
      <c r="B191" s="291"/>
      <c r="C191" s="139">
        <v>42.13</v>
      </c>
      <c r="D191" s="140">
        <v>37.93</v>
      </c>
      <c r="E191" s="109"/>
      <c r="F191" s="136">
        <v>53.75</v>
      </c>
      <c r="G191" s="137">
        <v>41</v>
      </c>
      <c r="H191" s="109">
        <v>37.130000000000003</v>
      </c>
      <c r="I191" s="136">
        <v>40.18</v>
      </c>
      <c r="J191" s="137">
        <v>29.21</v>
      </c>
      <c r="K191" s="137">
        <v>25.12</v>
      </c>
      <c r="L191" s="137">
        <v>36.46</v>
      </c>
      <c r="M191" s="109">
        <v>39.96</v>
      </c>
    </row>
    <row r="192" spans="2:13" s="134" customFormat="1" x14ac:dyDescent="0.2">
      <c r="B192" s="291"/>
      <c r="C192" s="139">
        <v>23.47</v>
      </c>
      <c r="D192" s="140">
        <v>42.1</v>
      </c>
      <c r="E192" s="109"/>
      <c r="F192" s="136">
        <v>55.3</v>
      </c>
      <c r="G192" s="137">
        <v>45.96</v>
      </c>
      <c r="H192" s="109">
        <v>41.35</v>
      </c>
      <c r="I192" s="136">
        <v>40.28</v>
      </c>
      <c r="J192" s="137">
        <v>29.9</v>
      </c>
      <c r="K192" s="137">
        <v>29.23</v>
      </c>
      <c r="L192" s="137">
        <v>41.39</v>
      </c>
      <c r="M192" s="109">
        <v>36.770000000000003</v>
      </c>
    </row>
    <row r="193" spans="2:13" s="134" customFormat="1" x14ac:dyDescent="0.2">
      <c r="B193" s="291"/>
      <c r="C193" s="139">
        <v>26.97</v>
      </c>
      <c r="D193" s="140">
        <v>34.42</v>
      </c>
      <c r="E193" s="109"/>
      <c r="F193" s="136">
        <v>48.75</v>
      </c>
      <c r="G193" s="137">
        <v>48.65</v>
      </c>
      <c r="H193" s="109">
        <v>48.39</v>
      </c>
      <c r="I193" s="136">
        <v>37.06</v>
      </c>
      <c r="J193" s="137">
        <v>34.04</v>
      </c>
      <c r="K193" s="137">
        <v>24.35</v>
      </c>
      <c r="L193" s="137">
        <v>37.69</v>
      </c>
      <c r="M193" s="109">
        <v>40.67</v>
      </c>
    </row>
    <row r="194" spans="2:13" s="134" customFormat="1" x14ac:dyDescent="0.2">
      <c r="B194" s="291"/>
      <c r="C194" s="139">
        <v>31.75</v>
      </c>
      <c r="D194" s="140">
        <v>39.43</v>
      </c>
      <c r="E194" s="109"/>
      <c r="F194" s="136">
        <v>42.81</v>
      </c>
      <c r="G194" s="137">
        <v>40.11</v>
      </c>
      <c r="H194" s="109">
        <v>55.16</v>
      </c>
      <c r="I194" s="136">
        <v>36.96</v>
      </c>
      <c r="J194" s="137">
        <v>26.07</v>
      </c>
      <c r="K194" s="137">
        <v>28.57</v>
      </c>
      <c r="L194" s="137">
        <v>37.94</v>
      </c>
      <c r="M194" s="109">
        <v>44.12</v>
      </c>
    </row>
    <row r="195" spans="2:13" s="134" customFormat="1" x14ac:dyDescent="0.2">
      <c r="B195" s="291"/>
      <c r="C195" s="139">
        <v>33.369999999999997</v>
      </c>
      <c r="D195" s="140">
        <v>45.18</v>
      </c>
      <c r="E195" s="109"/>
      <c r="F195" s="136">
        <v>56.08</v>
      </c>
      <c r="G195" s="137">
        <v>44.53</v>
      </c>
      <c r="H195" s="109">
        <v>47.98</v>
      </c>
      <c r="I195" s="136">
        <v>38.43</v>
      </c>
      <c r="J195" s="137">
        <v>31.32</v>
      </c>
      <c r="K195" s="137">
        <v>29.12</v>
      </c>
      <c r="L195" s="137">
        <v>35.5</v>
      </c>
      <c r="M195" s="109">
        <v>34.93</v>
      </c>
    </row>
    <row r="196" spans="2:13" s="134" customFormat="1" x14ac:dyDescent="0.2">
      <c r="B196" s="291"/>
      <c r="C196" s="139">
        <v>28.61</v>
      </c>
      <c r="D196" s="140">
        <v>43.27</v>
      </c>
      <c r="E196" s="109"/>
      <c r="F196" s="136">
        <v>49.86</v>
      </c>
      <c r="G196" s="137">
        <v>46.08</v>
      </c>
      <c r="H196" s="109">
        <v>43.82</v>
      </c>
      <c r="I196" s="136">
        <v>40.630000000000003</v>
      </c>
      <c r="J196" s="137">
        <v>32.17</v>
      </c>
      <c r="K196" s="137">
        <v>32.86</v>
      </c>
      <c r="L196" s="137">
        <v>38.630000000000003</v>
      </c>
      <c r="M196" s="109">
        <v>43.29</v>
      </c>
    </row>
    <row r="197" spans="2:13" s="134" customFormat="1" x14ac:dyDescent="0.2">
      <c r="B197" s="291"/>
      <c r="C197" s="139">
        <v>36.909999999999997</v>
      </c>
      <c r="D197" s="140">
        <v>46.36</v>
      </c>
      <c r="E197" s="109"/>
      <c r="F197" s="136">
        <v>49.68</v>
      </c>
      <c r="G197" s="137">
        <v>42.08</v>
      </c>
      <c r="H197" s="109">
        <v>41.66</v>
      </c>
      <c r="I197" s="136">
        <v>42.63</v>
      </c>
      <c r="J197" s="137">
        <v>35</v>
      </c>
      <c r="K197" s="137">
        <v>29.44</v>
      </c>
      <c r="L197" s="137">
        <v>37.75</v>
      </c>
      <c r="M197" s="109">
        <v>37.06</v>
      </c>
    </row>
    <row r="198" spans="2:13" s="134" customFormat="1" x14ac:dyDescent="0.2">
      <c r="B198" s="291"/>
      <c r="C198" s="139">
        <v>48.73</v>
      </c>
      <c r="D198" s="140">
        <v>41.37</v>
      </c>
      <c r="E198" s="109"/>
      <c r="F198" s="136">
        <v>40.14</v>
      </c>
      <c r="G198" s="137">
        <v>40.11</v>
      </c>
      <c r="H198" s="109">
        <v>40.119999999999997</v>
      </c>
      <c r="I198" s="136">
        <v>39.03</v>
      </c>
      <c r="J198" s="137">
        <v>31.18</v>
      </c>
      <c r="K198" s="137">
        <v>34.880000000000003</v>
      </c>
      <c r="L198" s="137">
        <v>39.28</v>
      </c>
      <c r="M198" s="109">
        <v>32.68</v>
      </c>
    </row>
    <row r="199" spans="2:13" s="134" customFormat="1" x14ac:dyDescent="0.2">
      <c r="B199" s="291"/>
      <c r="C199" s="139">
        <v>37</v>
      </c>
      <c r="D199" s="140">
        <v>38.99</v>
      </c>
      <c r="E199" s="109"/>
      <c r="F199" s="136">
        <v>40.299999999999997</v>
      </c>
      <c r="G199" s="137">
        <v>42.38</v>
      </c>
      <c r="H199" s="109">
        <v>44.34</v>
      </c>
      <c r="I199" s="136">
        <v>38.26</v>
      </c>
      <c r="J199" s="137">
        <v>36.119999999999997</v>
      </c>
      <c r="K199" s="137">
        <v>32.42</v>
      </c>
      <c r="L199" s="137">
        <v>36.19</v>
      </c>
      <c r="M199" s="109">
        <v>35.78</v>
      </c>
    </row>
    <row r="200" spans="2:13" s="134" customFormat="1" x14ac:dyDescent="0.2">
      <c r="B200" s="291"/>
      <c r="C200" s="139">
        <v>47.85</v>
      </c>
      <c r="D200" s="140">
        <v>41.88</v>
      </c>
      <c r="E200" s="109"/>
      <c r="F200" s="136">
        <v>45.6</v>
      </c>
      <c r="G200" s="137">
        <v>39.9</v>
      </c>
      <c r="H200" s="109">
        <v>46.85</v>
      </c>
      <c r="I200" s="136">
        <v>37.880000000000003</v>
      </c>
      <c r="J200" s="137">
        <v>26.38</v>
      </c>
      <c r="K200" s="137">
        <v>32.880000000000003</v>
      </c>
      <c r="L200" s="137">
        <v>35.85</v>
      </c>
      <c r="M200" s="109">
        <v>38.53</v>
      </c>
    </row>
    <row r="201" spans="2:13" s="134" customFormat="1" x14ac:dyDescent="0.2">
      <c r="B201" s="291"/>
      <c r="C201" s="139">
        <v>39.020000000000003</v>
      </c>
      <c r="D201" s="140">
        <v>47</v>
      </c>
      <c r="E201" s="109"/>
      <c r="F201" s="136">
        <v>42.19</v>
      </c>
      <c r="G201" s="137">
        <v>44.53</v>
      </c>
      <c r="H201" s="109">
        <v>46.43</v>
      </c>
      <c r="I201" s="136">
        <v>47.46</v>
      </c>
      <c r="J201" s="137">
        <v>29.58</v>
      </c>
      <c r="K201" s="137">
        <v>33.32</v>
      </c>
      <c r="L201" s="137">
        <v>38.200000000000003</v>
      </c>
      <c r="M201" s="109">
        <v>35.47</v>
      </c>
    </row>
    <row r="202" spans="2:13" s="134" customFormat="1" x14ac:dyDescent="0.2">
      <c r="B202" s="291"/>
      <c r="C202" s="139">
        <v>43.23</v>
      </c>
      <c r="D202" s="140">
        <v>49.25</v>
      </c>
      <c r="E202" s="109"/>
      <c r="F202" s="136">
        <v>42.08</v>
      </c>
      <c r="G202" s="137">
        <v>42.8</v>
      </c>
      <c r="H202" s="109">
        <v>52.03</v>
      </c>
      <c r="I202" s="136">
        <v>43.05</v>
      </c>
      <c r="J202" s="137">
        <v>26.04</v>
      </c>
      <c r="K202" s="137">
        <v>27.61</v>
      </c>
      <c r="L202" s="137">
        <v>36.409999999999997</v>
      </c>
      <c r="M202" s="109">
        <v>35.79</v>
      </c>
    </row>
    <row r="203" spans="2:13" s="134" customFormat="1" x14ac:dyDescent="0.2">
      <c r="B203" s="291"/>
      <c r="C203" s="139">
        <v>39.409999999999997</v>
      </c>
      <c r="D203" s="140">
        <v>45.1</v>
      </c>
      <c r="E203" s="109"/>
      <c r="F203" s="136">
        <v>43.86</v>
      </c>
      <c r="G203" s="137">
        <v>41.03</v>
      </c>
      <c r="H203" s="109">
        <v>29.35</v>
      </c>
      <c r="I203" s="136">
        <v>42.3</v>
      </c>
      <c r="J203" s="137">
        <v>34.229999999999997</v>
      </c>
      <c r="K203" s="137">
        <v>34.200000000000003</v>
      </c>
      <c r="L203" s="137">
        <v>41.65</v>
      </c>
      <c r="M203" s="109">
        <v>33.14</v>
      </c>
    </row>
    <row r="204" spans="2:13" s="134" customFormat="1" x14ac:dyDescent="0.2">
      <c r="B204" s="291"/>
      <c r="C204" s="139">
        <v>47.88</v>
      </c>
      <c r="D204" s="140">
        <v>39.630000000000003</v>
      </c>
      <c r="E204" s="109"/>
      <c r="F204" s="136">
        <v>47.53</v>
      </c>
      <c r="G204" s="137">
        <v>43.41</v>
      </c>
      <c r="H204" s="109">
        <v>38.700000000000003</v>
      </c>
      <c r="I204" s="136">
        <v>38.36</v>
      </c>
      <c r="J204" s="137">
        <v>30.52</v>
      </c>
      <c r="K204" s="137">
        <v>29.71</v>
      </c>
      <c r="L204" s="137">
        <v>40.06</v>
      </c>
      <c r="M204" s="109">
        <v>32.299999999999997</v>
      </c>
    </row>
    <row r="205" spans="2:13" s="134" customFormat="1" x14ac:dyDescent="0.2">
      <c r="B205" s="291"/>
      <c r="C205" s="139">
        <v>41.52</v>
      </c>
      <c r="D205" s="140">
        <v>40.78</v>
      </c>
      <c r="E205" s="109"/>
      <c r="F205" s="136">
        <v>48.19</v>
      </c>
      <c r="G205" s="137">
        <v>42.46</v>
      </c>
      <c r="H205" s="109">
        <v>36.479999999999997</v>
      </c>
      <c r="I205" s="136">
        <v>42.17</v>
      </c>
      <c r="J205" s="137">
        <v>30.77</v>
      </c>
      <c r="K205" s="137">
        <v>35.799999999999997</v>
      </c>
      <c r="L205" s="137">
        <v>35.61</v>
      </c>
      <c r="M205" s="109">
        <v>32.57</v>
      </c>
    </row>
    <row r="206" spans="2:13" s="134" customFormat="1" x14ac:dyDescent="0.2">
      <c r="B206" s="291"/>
      <c r="C206" s="139">
        <v>51.14</v>
      </c>
      <c r="D206" s="140">
        <v>37.85</v>
      </c>
      <c r="E206" s="109"/>
      <c r="F206" s="136">
        <v>45.79</v>
      </c>
      <c r="G206" s="137">
        <v>36.89</v>
      </c>
      <c r="H206" s="109">
        <v>38.979999999999997</v>
      </c>
      <c r="I206" s="136">
        <v>47.18</v>
      </c>
      <c r="J206" s="137">
        <v>27.18</v>
      </c>
      <c r="K206" s="137">
        <v>36.43</v>
      </c>
      <c r="L206" s="137">
        <v>34.19</v>
      </c>
      <c r="M206" s="109">
        <v>39.799999999999997</v>
      </c>
    </row>
    <row r="207" spans="2:13" s="134" customFormat="1" x14ac:dyDescent="0.2">
      <c r="B207" s="291"/>
      <c r="C207" s="139">
        <v>42.95</v>
      </c>
      <c r="D207" s="140">
        <v>44.99</v>
      </c>
      <c r="E207" s="109"/>
      <c r="F207" s="136">
        <v>46.5</v>
      </c>
      <c r="G207" s="137">
        <v>48.08</v>
      </c>
      <c r="H207" s="109">
        <v>48.49</v>
      </c>
      <c r="I207" s="136">
        <v>49.04</v>
      </c>
      <c r="J207" s="137">
        <v>27.28</v>
      </c>
      <c r="K207" s="137">
        <v>34.270000000000003</v>
      </c>
      <c r="L207" s="137">
        <v>35.799999999999997</v>
      </c>
      <c r="M207" s="109">
        <v>35.49</v>
      </c>
    </row>
    <row r="208" spans="2:13" s="134" customFormat="1" x14ac:dyDescent="0.2">
      <c r="B208" s="291"/>
      <c r="C208" s="139">
        <v>35.840000000000003</v>
      </c>
      <c r="D208" s="140">
        <v>42.75</v>
      </c>
      <c r="E208" s="109"/>
      <c r="F208" s="136">
        <v>51.88</v>
      </c>
      <c r="G208" s="137">
        <v>44.19</v>
      </c>
      <c r="H208" s="109">
        <v>44.5</v>
      </c>
      <c r="I208" s="136">
        <v>37.14</v>
      </c>
      <c r="J208" s="137">
        <v>32.26</v>
      </c>
      <c r="K208" s="137">
        <v>40.67</v>
      </c>
      <c r="L208" s="137">
        <v>38.25</v>
      </c>
      <c r="M208" s="109">
        <v>42.35</v>
      </c>
    </row>
    <row r="209" spans="2:13" s="134" customFormat="1" x14ac:dyDescent="0.2">
      <c r="B209" s="291"/>
      <c r="C209" s="139">
        <v>40.47</v>
      </c>
      <c r="D209" s="140">
        <v>41.4</v>
      </c>
      <c r="E209" s="109"/>
      <c r="F209" s="136">
        <v>48.54</v>
      </c>
      <c r="G209" s="137">
        <v>45.27</v>
      </c>
      <c r="H209" s="109">
        <v>43.02</v>
      </c>
      <c r="I209" s="136">
        <v>40.47</v>
      </c>
      <c r="J209" s="137">
        <v>32.22</v>
      </c>
      <c r="K209" s="137">
        <v>35.42</v>
      </c>
      <c r="L209" s="137">
        <v>36.67</v>
      </c>
      <c r="M209" s="109">
        <v>36.479999999999997</v>
      </c>
    </row>
    <row r="210" spans="2:13" s="134" customFormat="1" x14ac:dyDescent="0.2">
      <c r="B210" s="291"/>
      <c r="C210" s="139">
        <v>42.32</v>
      </c>
      <c r="D210" s="140">
        <v>44.07</v>
      </c>
      <c r="E210" s="109"/>
      <c r="F210" s="136">
        <v>48.19</v>
      </c>
      <c r="G210" s="137">
        <v>39.21</v>
      </c>
      <c r="H210" s="109">
        <v>49</v>
      </c>
      <c r="I210" s="136">
        <v>45.3</v>
      </c>
      <c r="J210" s="137">
        <v>30.92</v>
      </c>
      <c r="K210" s="137">
        <v>33.090000000000003</v>
      </c>
      <c r="L210" s="137">
        <v>45.28</v>
      </c>
      <c r="M210" s="109">
        <v>32.07</v>
      </c>
    </row>
    <row r="211" spans="2:13" s="134" customFormat="1" x14ac:dyDescent="0.2">
      <c r="B211" s="291"/>
      <c r="C211" s="139">
        <v>38.81</v>
      </c>
      <c r="D211" s="140">
        <v>40.65</v>
      </c>
      <c r="E211" s="109"/>
      <c r="F211" s="136">
        <v>40.69</v>
      </c>
      <c r="G211" s="137">
        <v>52</v>
      </c>
      <c r="H211" s="109">
        <v>42.11</v>
      </c>
      <c r="I211" s="136">
        <v>42.43</v>
      </c>
      <c r="J211" s="137"/>
      <c r="K211" s="137">
        <v>38.51</v>
      </c>
      <c r="L211" s="137">
        <v>34.79</v>
      </c>
      <c r="M211" s="109">
        <v>43.79</v>
      </c>
    </row>
    <row r="212" spans="2:13" s="134" customFormat="1" x14ac:dyDescent="0.2">
      <c r="B212" s="291"/>
      <c r="C212" s="139">
        <v>37.04</v>
      </c>
      <c r="D212" s="140">
        <v>43.21</v>
      </c>
      <c r="E212" s="109"/>
      <c r="F212" s="136">
        <v>49.09</v>
      </c>
      <c r="G212" s="137">
        <v>35.299999999999997</v>
      </c>
      <c r="H212" s="109">
        <v>36.950000000000003</v>
      </c>
      <c r="I212" s="136">
        <v>42.83</v>
      </c>
      <c r="J212" s="137"/>
      <c r="K212" s="137">
        <v>36.79</v>
      </c>
      <c r="L212" s="137">
        <v>43.21</v>
      </c>
      <c r="M212" s="109">
        <v>36.520000000000003</v>
      </c>
    </row>
    <row r="213" spans="2:13" s="134" customFormat="1" x14ac:dyDescent="0.2">
      <c r="B213" s="291"/>
      <c r="C213" s="139">
        <v>42.9</v>
      </c>
      <c r="D213" s="140">
        <v>38.81</v>
      </c>
      <c r="E213" s="109"/>
      <c r="F213" s="136">
        <v>53.44</v>
      </c>
      <c r="G213" s="137">
        <v>38.340000000000003</v>
      </c>
      <c r="H213" s="109">
        <v>41.42</v>
      </c>
      <c r="I213" s="136">
        <v>34.22</v>
      </c>
      <c r="J213" s="137"/>
      <c r="K213" s="137">
        <v>31.14</v>
      </c>
      <c r="L213" s="137">
        <v>38.9</v>
      </c>
      <c r="M213" s="109">
        <v>32.68</v>
      </c>
    </row>
    <row r="214" spans="2:13" s="134" customFormat="1" x14ac:dyDescent="0.2">
      <c r="B214" s="291"/>
      <c r="C214" s="139">
        <v>39.840000000000003</v>
      </c>
      <c r="D214" s="140">
        <v>33.729999999999997</v>
      </c>
      <c r="E214" s="109"/>
      <c r="F214" s="136">
        <v>47.02</v>
      </c>
      <c r="G214" s="137">
        <v>35.78</v>
      </c>
      <c r="H214" s="109">
        <v>48.5</v>
      </c>
      <c r="I214" s="136">
        <v>38.69</v>
      </c>
      <c r="J214" s="137"/>
      <c r="K214" s="137">
        <v>41.18</v>
      </c>
      <c r="L214" s="137">
        <v>33.659999999999997</v>
      </c>
      <c r="M214" s="109">
        <v>42.43</v>
      </c>
    </row>
    <row r="215" spans="2:13" s="134" customFormat="1" x14ac:dyDescent="0.2">
      <c r="B215" s="291"/>
      <c r="C215" s="139">
        <v>39.6</v>
      </c>
      <c r="D215" s="140">
        <v>42.13</v>
      </c>
      <c r="E215" s="109"/>
      <c r="F215" s="136">
        <v>46.32</v>
      </c>
      <c r="G215" s="137">
        <v>42.1</v>
      </c>
      <c r="H215" s="109">
        <v>42.93</v>
      </c>
      <c r="I215" s="136">
        <v>38</v>
      </c>
      <c r="J215" s="137"/>
      <c r="K215" s="137">
        <v>41.74</v>
      </c>
      <c r="L215" s="137">
        <v>38.4</v>
      </c>
      <c r="M215" s="109">
        <v>33.61</v>
      </c>
    </row>
    <row r="216" spans="2:13" s="134" customFormat="1" x14ac:dyDescent="0.2">
      <c r="B216" s="291"/>
      <c r="C216" s="139">
        <v>39.049999999999997</v>
      </c>
      <c r="D216" s="140">
        <v>38.17</v>
      </c>
      <c r="E216" s="109"/>
      <c r="F216" s="136">
        <v>52.39</v>
      </c>
      <c r="G216" s="137">
        <v>36.770000000000003</v>
      </c>
      <c r="H216" s="109">
        <v>42.32</v>
      </c>
      <c r="I216" s="136">
        <v>36.71</v>
      </c>
      <c r="J216" s="137"/>
      <c r="K216" s="137">
        <v>38.5</v>
      </c>
      <c r="L216" s="137">
        <v>35.1</v>
      </c>
      <c r="M216" s="109">
        <v>36.31</v>
      </c>
    </row>
    <row r="217" spans="2:13" s="134" customFormat="1" x14ac:dyDescent="0.2">
      <c r="B217" s="291"/>
      <c r="C217" s="139">
        <v>42.26</v>
      </c>
      <c r="D217" s="140">
        <v>41.87</v>
      </c>
      <c r="E217" s="109"/>
      <c r="F217" s="136">
        <v>42.57</v>
      </c>
      <c r="G217" s="137">
        <v>39.380000000000003</v>
      </c>
      <c r="H217" s="109">
        <v>43.25</v>
      </c>
      <c r="I217" s="136">
        <v>45.03</v>
      </c>
      <c r="J217" s="137"/>
      <c r="K217" s="137">
        <v>33.630000000000003</v>
      </c>
      <c r="L217" s="137">
        <v>37.51</v>
      </c>
      <c r="M217" s="109">
        <v>37.229999999999997</v>
      </c>
    </row>
    <row r="218" spans="2:13" s="134" customFormat="1" x14ac:dyDescent="0.2">
      <c r="B218" s="291"/>
      <c r="C218" s="139">
        <v>36.67</v>
      </c>
      <c r="D218" s="140">
        <v>41.91</v>
      </c>
      <c r="E218" s="109"/>
      <c r="F218" s="136">
        <v>54.52</v>
      </c>
      <c r="G218" s="137">
        <v>44.07</v>
      </c>
      <c r="H218" s="109">
        <v>43.65</v>
      </c>
      <c r="I218" s="136">
        <v>37.72</v>
      </c>
      <c r="J218" s="137"/>
      <c r="K218" s="137">
        <v>37.58</v>
      </c>
      <c r="L218" s="137">
        <v>38.5</v>
      </c>
      <c r="M218" s="109">
        <v>44.37</v>
      </c>
    </row>
    <row r="219" spans="2:13" s="134" customFormat="1" x14ac:dyDescent="0.2">
      <c r="B219" s="291"/>
      <c r="C219" s="139">
        <v>35.520000000000003</v>
      </c>
      <c r="D219" s="140">
        <v>39.270000000000003</v>
      </c>
      <c r="E219" s="109"/>
      <c r="F219" s="136">
        <v>45.89</v>
      </c>
      <c r="G219" s="137">
        <v>35.11</v>
      </c>
      <c r="H219" s="109">
        <v>41.77</v>
      </c>
      <c r="I219" s="136">
        <v>39.43</v>
      </c>
      <c r="J219" s="137"/>
      <c r="K219" s="137">
        <v>32.590000000000003</v>
      </c>
      <c r="L219" s="137">
        <v>37.659999999999997</v>
      </c>
      <c r="M219" s="109">
        <v>38.92</v>
      </c>
    </row>
    <row r="220" spans="2:13" s="134" customFormat="1" x14ac:dyDescent="0.2">
      <c r="B220" s="291"/>
      <c r="C220" s="139">
        <v>38.11</v>
      </c>
      <c r="D220" s="140">
        <v>35.18</v>
      </c>
      <c r="E220" s="109"/>
      <c r="F220" s="136">
        <v>46.88</v>
      </c>
      <c r="G220" s="137">
        <v>40.369999999999997</v>
      </c>
      <c r="H220" s="109">
        <v>46.48</v>
      </c>
      <c r="I220" s="136">
        <v>52.77</v>
      </c>
      <c r="J220" s="137"/>
      <c r="K220" s="137">
        <v>31.82</v>
      </c>
      <c r="L220" s="137">
        <v>41.85</v>
      </c>
      <c r="M220" s="109">
        <v>39.6</v>
      </c>
    </row>
    <row r="221" spans="2:13" s="134" customFormat="1" x14ac:dyDescent="0.2">
      <c r="B221" s="291"/>
      <c r="C221" s="139">
        <v>41.41</v>
      </c>
      <c r="D221" s="140">
        <v>39.200000000000003</v>
      </c>
      <c r="E221" s="109"/>
      <c r="F221" s="136">
        <v>52.5</v>
      </c>
      <c r="G221" s="137">
        <v>37.479999999999997</v>
      </c>
      <c r="H221" s="109">
        <v>41.96</v>
      </c>
      <c r="I221" s="136">
        <v>37.04</v>
      </c>
      <c r="J221" s="137"/>
      <c r="K221" s="137">
        <v>38.96</v>
      </c>
      <c r="L221" s="137">
        <v>33.15</v>
      </c>
      <c r="M221" s="109">
        <v>35.29</v>
      </c>
    </row>
    <row r="222" spans="2:13" s="134" customFormat="1" x14ac:dyDescent="0.2">
      <c r="B222" s="291"/>
      <c r="C222" s="139">
        <v>40.94</v>
      </c>
      <c r="D222" s="140">
        <v>34.86</v>
      </c>
      <c r="E222" s="109"/>
      <c r="F222" s="136">
        <v>45.51</v>
      </c>
      <c r="G222" s="137">
        <v>41.82</v>
      </c>
      <c r="H222" s="109">
        <v>45.89</v>
      </c>
      <c r="I222" s="136">
        <v>42.57</v>
      </c>
      <c r="J222" s="137"/>
      <c r="K222" s="137">
        <v>34</v>
      </c>
      <c r="L222" s="137">
        <v>28.7</v>
      </c>
      <c r="M222" s="109">
        <v>36.020000000000003</v>
      </c>
    </row>
    <row r="223" spans="2:13" s="134" customFormat="1" x14ac:dyDescent="0.2">
      <c r="B223" s="291"/>
      <c r="C223" s="139">
        <v>41.7</v>
      </c>
      <c r="D223" s="140">
        <v>40.590000000000003</v>
      </c>
      <c r="E223" s="109"/>
      <c r="F223" s="136">
        <v>40.6</v>
      </c>
      <c r="G223" s="137">
        <v>36.28</v>
      </c>
      <c r="H223" s="109">
        <v>43.92</v>
      </c>
      <c r="I223" s="136">
        <v>34.07</v>
      </c>
      <c r="J223" s="137"/>
      <c r="K223" s="137">
        <v>34.92</v>
      </c>
      <c r="L223" s="137">
        <v>34.35</v>
      </c>
      <c r="M223" s="109">
        <v>33.340000000000003</v>
      </c>
    </row>
    <row r="224" spans="2:13" s="134" customFormat="1" x14ac:dyDescent="0.2">
      <c r="B224" s="291"/>
      <c r="C224" s="139">
        <v>43.21</v>
      </c>
      <c r="D224" s="140">
        <v>39.799999999999997</v>
      </c>
      <c r="E224" s="109"/>
      <c r="F224" s="136">
        <v>52.68</v>
      </c>
      <c r="G224" s="137">
        <v>37.64</v>
      </c>
      <c r="H224" s="109">
        <v>46.32</v>
      </c>
      <c r="I224" s="136">
        <v>43.31</v>
      </c>
      <c r="J224" s="137"/>
      <c r="K224" s="137">
        <v>32.75</v>
      </c>
      <c r="L224" s="137">
        <v>35.24</v>
      </c>
      <c r="M224" s="109">
        <v>40.57</v>
      </c>
    </row>
    <row r="225" spans="2:13" s="134" customFormat="1" x14ac:dyDescent="0.2">
      <c r="B225" s="291"/>
      <c r="C225" s="139">
        <v>40.94</v>
      </c>
      <c r="D225" s="140">
        <v>36.46</v>
      </c>
      <c r="E225" s="109"/>
      <c r="F225" s="136">
        <v>40.49</v>
      </c>
      <c r="G225" s="137">
        <v>41.19</v>
      </c>
      <c r="H225" s="109">
        <v>47.42</v>
      </c>
      <c r="I225" s="136">
        <v>38.799999999999997</v>
      </c>
      <c r="J225" s="137"/>
      <c r="K225" s="137">
        <v>33.630000000000003</v>
      </c>
      <c r="L225" s="137">
        <v>33.049999999999997</v>
      </c>
      <c r="M225" s="109">
        <v>32.770000000000003</v>
      </c>
    </row>
    <row r="226" spans="2:13" s="134" customFormat="1" x14ac:dyDescent="0.2">
      <c r="B226" s="291"/>
      <c r="C226" s="139">
        <v>40.43</v>
      </c>
      <c r="D226" s="140">
        <v>40.89</v>
      </c>
      <c r="E226" s="109"/>
      <c r="F226" s="136">
        <v>51.61</v>
      </c>
      <c r="G226" s="137">
        <v>35.92</v>
      </c>
      <c r="H226" s="109">
        <v>42.15</v>
      </c>
      <c r="I226" s="136">
        <v>35.78</v>
      </c>
      <c r="J226" s="137"/>
      <c r="K226" s="137">
        <v>36.51</v>
      </c>
      <c r="L226" s="137">
        <v>37.39</v>
      </c>
      <c r="M226" s="109">
        <v>35.04</v>
      </c>
    </row>
    <row r="227" spans="2:13" s="134" customFormat="1" x14ac:dyDescent="0.2">
      <c r="B227" s="291"/>
      <c r="C227" s="139">
        <v>42.17</v>
      </c>
      <c r="D227" s="140">
        <v>40.1</v>
      </c>
      <c r="E227" s="109"/>
      <c r="F227" s="136">
        <v>58.5</v>
      </c>
      <c r="G227" s="137">
        <v>37.979999999999997</v>
      </c>
      <c r="H227" s="109">
        <v>52.41</v>
      </c>
      <c r="I227" s="136">
        <v>40.56</v>
      </c>
      <c r="J227" s="137"/>
      <c r="K227" s="137">
        <v>35.51</v>
      </c>
      <c r="L227" s="137">
        <v>44.37</v>
      </c>
      <c r="M227" s="109">
        <v>31.65</v>
      </c>
    </row>
    <row r="228" spans="2:13" s="134" customFormat="1" x14ac:dyDescent="0.2">
      <c r="B228" s="291"/>
      <c r="C228" s="139">
        <v>31.27</v>
      </c>
      <c r="D228" s="140">
        <v>45.82</v>
      </c>
      <c r="E228" s="109"/>
      <c r="F228" s="136">
        <v>44</v>
      </c>
      <c r="G228" s="137">
        <v>38.58</v>
      </c>
      <c r="H228" s="109">
        <v>38.14</v>
      </c>
      <c r="I228" s="136">
        <v>41.42</v>
      </c>
      <c r="J228" s="137"/>
      <c r="K228" s="137">
        <v>36.67</v>
      </c>
      <c r="L228" s="137">
        <v>36.590000000000003</v>
      </c>
      <c r="M228" s="109">
        <v>32.29</v>
      </c>
    </row>
    <row r="229" spans="2:13" s="134" customFormat="1" x14ac:dyDescent="0.2">
      <c r="B229" s="291"/>
      <c r="C229" s="139">
        <v>36</v>
      </c>
      <c r="D229" s="140">
        <v>40.520000000000003</v>
      </c>
      <c r="E229" s="109"/>
      <c r="F229" s="136">
        <v>52.55</v>
      </c>
      <c r="G229" s="137">
        <v>40.74</v>
      </c>
      <c r="H229" s="109">
        <v>48.12</v>
      </c>
      <c r="I229" s="136">
        <v>40.340000000000003</v>
      </c>
      <c r="J229" s="137"/>
      <c r="K229" s="137">
        <v>37.200000000000003</v>
      </c>
      <c r="L229" s="137">
        <v>36.11</v>
      </c>
      <c r="M229" s="109">
        <v>32.020000000000003</v>
      </c>
    </row>
    <row r="230" spans="2:13" s="134" customFormat="1" x14ac:dyDescent="0.2">
      <c r="B230" s="291"/>
      <c r="C230" s="139">
        <v>51.72</v>
      </c>
      <c r="D230" s="140">
        <v>41.42</v>
      </c>
      <c r="E230" s="109"/>
      <c r="F230" s="136">
        <v>52.11</v>
      </c>
      <c r="G230" s="137">
        <v>37.5</v>
      </c>
      <c r="H230" s="109"/>
      <c r="I230" s="136">
        <v>35.770000000000003</v>
      </c>
      <c r="J230" s="137"/>
      <c r="K230" s="137">
        <v>37.020000000000003</v>
      </c>
      <c r="L230" s="137">
        <v>31.61</v>
      </c>
      <c r="M230" s="109">
        <v>34.01</v>
      </c>
    </row>
    <row r="231" spans="2:13" s="134" customFormat="1" x14ac:dyDescent="0.2">
      <c r="B231" s="291"/>
      <c r="C231" s="139">
        <v>32.67</v>
      </c>
      <c r="D231" s="140">
        <v>35.799999999999997</v>
      </c>
      <c r="E231" s="109"/>
      <c r="F231" s="136">
        <v>47.25</v>
      </c>
      <c r="G231" s="137">
        <v>33.200000000000003</v>
      </c>
      <c r="H231" s="109"/>
      <c r="I231" s="136">
        <v>36.299999999999997</v>
      </c>
      <c r="J231" s="137"/>
      <c r="K231" s="137">
        <v>37.32</v>
      </c>
      <c r="L231" s="137">
        <v>32.36</v>
      </c>
      <c r="M231" s="109">
        <v>39.090000000000003</v>
      </c>
    </row>
    <row r="232" spans="2:13" s="134" customFormat="1" x14ac:dyDescent="0.2">
      <c r="B232" s="291"/>
      <c r="C232" s="139">
        <v>36.19</v>
      </c>
      <c r="D232" s="140">
        <v>41.01</v>
      </c>
      <c r="E232" s="109"/>
      <c r="F232" s="136">
        <v>52.55</v>
      </c>
      <c r="G232" s="137">
        <v>40.71</v>
      </c>
      <c r="H232" s="109"/>
      <c r="I232" s="136">
        <v>38.369999999999997</v>
      </c>
      <c r="J232" s="137"/>
      <c r="K232" s="137">
        <v>40.07</v>
      </c>
      <c r="L232" s="137">
        <v>32.18</v>
      </c>
      <c r="M232" s="109">
        <v>32.770000000000003</v>
      </c>
    </row>
    <row r="233" spans="2:13" s="134" customFormat="1" x14ac:dyDescent="0.2">
      <c r="B233" s="291"/>
      <c r="C233" s="139">
        <v>38.29</v>
      </c>
      <c r="D233" s="140">
        <v>36.200000000000003</v>
      </c>
      <c r="E233" s="109"/>
      <c r="F233" s="136">
        <v>41.33</v>
      </c>
      <c r="G233" s="137">
        <v>38.26</v>
      </c>
      <c r="H233" s="109"/>
      <c r="I233" s="136">
        <v>40.86</v>
      </c>
      <c r="J233" s="137"/>
      <c r="K233" s="137">
        <v>36.049999999999997</v>
      </c>
      <c r="L233" s="137">
        <v>34.409999999999997</v>
      </c>
      <c r="M233" s="109">
        <v>36.630000000000003</v>
      </c>
    </row>
    <row r="234" spans="2:13" s="134" customFormat="1" x14ac:dyDescent="0.2">
      <c r="B234" s="291"/>
      <c r="C234" s="139">
        <v>31.86</v>
      </c>
      <c r="D234" s="140">
        <v>35.29</v>
      </c>
      <c r="E234" s="109"/>
      <c r="F234" s="136">
        <v>46.47</v>
      </c>
      <c r="G234" s="137">
        <v>39.270000000000003</v>
      </c>
      <c r="H234" s="109"/>
      <c r="I234" s="136">
        <v>36.6</v>
      </c>
      <c r="J234" s="137"/>
      <c r="K234" s="137">
        <v>45.54</v>
      </c>
      <c r="L234" s="137">
        <v>34.54</v>
      </c>
      <c r="M234" s="109">
        <v>32.11</v>
      </c>
    </row>
    <row r="235" spans="2:13" s="134" customFormat="1" x14ac:dyDescent="0.2">
      <c r="B235" s="291"/>
      <c r="C235" s="139">
        <v>31.2</v>
      </c>
      <c r="D235" s="140">
        <v>39.909999999999997</v>
      </c>
      <c r="E235" s="109"/>
      <c r="F235" s="136">
        <v>52.33</v>
      </c>
      <c r="G235" s="137">
        <v>39.68</v>
      </c>
      <c r="H235" s="109"/>
      <c r="I235" s="136">
        <v>28.64</v>
      </c>
      <c r="J235" s="137"/>
      <c r="K235" s="137">
        <v>44.79</v>
      </c>
      <c r="L235" s="137">
        <v>38.93</v>
      </c>
      <c r="M235" s="109">
        <v>31.62</v>
      </c>
    </row>
    <row r="236" spans="2:13" s="134" customFormat="1" x14ac:dyDescent="0.2">
      <c r="B236" s="291"/>
      <c r="C236" s="139">
        <v>30.4</v>
      </c>
      <c r="D236" s="140">
        <v>40.31</v>
      </c>
      <c r="E236" s="109"/>
      <c r="F236" s="136">
        <v>53.75</v>
      </c>
      <c r="G236" s="137">
        <v>37.56</v>
      </c>
      <c r="H236" s="109"/>
      <c r="I236" s="136">
        <v>43.05</v>
      </c>
      <c r="J236" s="137"/>
      <c r="K236" s="137">
        <v>51.8</v>
      </c>
      <c r="L236" s="137">
        <v>39.49</v>
      </c>
      <c r="M236" s="109">
        <v>35.39</v>
      </c>
    </row>
    <row r="237" spans="2:13" s="134" customFormat="1" x14ac:dyDescent="0.2">
      <c r="B237" s="291"/>
      <c r="C237" s="139">
        <v>30.56</v>
      </c>
      <c r="D237" s="140">
        <v>35.520000000000003</v>
      </c>
      <c r="E237" s="109"/>
      <c r="F237" s="136">
        <v>50.11</v>
      </c>
      <c r="G237" s="137">
        <v>37.03</v>
      </c>
      <c r="H237" s="109"/>
      <c r="I237" s="136">
        <v>36.06</v>
      </c>
      <c r="J237" s="137"/>
      <c r="K237" s="137">
        <v>36.47</v>
      </c>
      <c r="L237" s="137">
        <v>42.73</v>
      </c>
      <c r="M237" s="109">
        <v>33.869999999999997</v>
      </c>
    </row>
    <row r="238" spans="2:13" s="134" customFormat="1" x14ac:dyDescent="0.2">
      <c r="B238" s="291"/>
      <c r="C238" s="139">
        <v>47.36</v>
      </c>
      <c r="D238" s="140">
        <v>43.37</v>
      </c>
      <c r="E238" s="109"/>
      <c r="F238" s="136">
        <v>36.4</v>
      </c>
      <c r="G238" s="137">
        <v>42.54</v>
      </c>
      <c r="H238" s="109"/>
      <c r="I238" s="136">
        <v>41.04</v>
      </c>
      <c r="J238" s="137"/>
      <c r="K238" s="137">
        <v>36.47</v>
      </c>
      <c r="L238" s="137">
        <v>35.82</v>
      </c>
      <c r="M238" s="109">
        <v>35.31</v>
      </c>
    </row>
    <row r="239" spans="2:13" s="134" customFormat="1" x14ac:dyDescent="0.2">
      <c r="B239" s="291"/>
      <c r="C239" s="139">
        <v>35.21</v>
      </c>
      <c r="D239" s="140">
        <v>37.78</v>
      </c>
      <c r="E239" s="109"/>
      <c r="F239" s="136">
        <v>53.61</v>
      </c>
      <c r="G239" s="137">
        <v>44</v>
      </c>
      <c r="H239" s="109"/>
      <c r="I239" s="136">
        <v>36.75</v>
      </c>
      <c r="J239" s="137"/>
      <c r="K239" s="137">
        <v>35.380000000000003</v>
      </c>
      <c r="L239" s="137">
        <v>37.25</v>
      </c>
      <c r="M239" s="109">
        <v>36.6</v>
      </c>
    </row>
    <row r="240" spans="2:13" s="134" customFormat="1" x14ac:dyDescent="0.2">
      <c r="B240" s="291"/>
      <c r="C240" s="139">
        <v>37.590000000000003</v>
      </c>
      <c r="D240" s="140">
        <v>39.159999999999997</v>
      </c>
      <c r="E240" s="109"/>
      <c r="F240" s="136">
        <v>42.44</v>
      </c>
      <c r="G240" s="137">
        <v>34.729999999999997</v>
      </c>
      <c r="H240" s="109"/>
      <c r="I240" s="136">
        <v>40.340000000000003</v>
      </c>
      <c r="J240" s="137"/>
      <c r="K240" s="137">
        <v>33.979999999999997</v>
      </c>
      <c r="L240" s="137">
        <v>35.46</v>
      </c>
      <c r="M240" s="109">
        <v>32.33</v>
      </c>
    </row>
    <row r="241" spans="2:13" s="134" customFormat="1" x14ac:dyDescent="0.2">
      <c r="B241" s="291"/>
      <c r="C241" s="139">
        <v>31.63</v>
      </c>
      <c r="D241" s="140">
        <v>35.49</v>
      </c>
      <c r="E241" s="109"/>
      <c r="F241" s="136">
        <v>62.93</v>
      </c>
      <c r="G241" s="137">
        <v>32.33</v>
      </c>
      <c r="H241" s="109"/>
      <c r="I241" s="136">
        <v>33.119999999999997</v>
      </c>
      <c r="J241" s="137"/>
      <c r="K241" s="137">
        <v>36.96</v>
      </c>
      <c r="L241" s="137">
        <v>36.89</v>
      </c>
      <c r="M241" s="109">
        <v>35.99</v>
      </c>
    </row>
    <row r="242" spans="2:13" s="134" customFormat="1" x14ac:dyDescent="0.2">
      <c r="B242" s="291"/>
      <c r="C242" s="139">
        <v>37.1</v>
      </c>
      <c r="D242" s="140">
        <v>44.96</v>
      </c>
      <c r="E242" s="109"/>
      <c r="F242" s="136">
        <v>48.5</v>
      </c>
      <c r="G242" s="137">
        <v>43.07</v>
      </c>
      <c r="H242" s="109"/>
      <c r="I242" s="136">
        <v>38.49</v>
      </c>
      <c r="J242" s="137"/>
      <c r="K242" s="137">
        <v>37.47</v>
      </c>
      <c r="L242" s="137">
        <v>37.130000000000003</v>
      </c>
      <c r="M242" s="109">
        <v>37.08</v>
      </c>
    </row>
    <row r="243" spans="2:13" s="134" customFormat="1" x14ac:dyDescent="0.2">
      <c r="B243" s="291"/>
      <c r="C243" s="139">
        <v>33.92</v>
      </c>
      <c r="D243" s="140">
        <v>34.01</v>
      </c>
      <c r="E243" s="109"/>
      <c r="F243" s="136">
        <v>48.66</v>
      </c>
      <c r="G243" s="137">
        <v>43.07</v>
      </c>
      <c r="H243" s="109"/>
      <c r="I243" s="136">
        <v>38.630000000000003</v>
      </c>
      <c r="J243" s="137"/>
      <c r="K243" s="137">
        <v>36.31</v>
      </c>
      <c r="L243" s="137">
        <v>43.05</v>
      </c>
      <c r="M243" s="109">
        <v>33.770000000000003</v>
      </c>
    </row>
    <row r="244" spans="2:13" s="134" customFormat="1" x14ac:dyDescent="0.2">
      <c r="B244" s="291"/>
      <c r="C244" s="139">
        <v>27.99</v>
      </c>
      <c r="D244" s="140">
        <v>37.619999999999997</v>
      </c>
      <c r="E244" s="109"/>
      <c r="F244" s="136">
        <v>49.81</v>
      </c>
      <c r="G244" s="137">
        <v>39.700000000000003</v>
      </c>
      <c r="H244" s="109"/>
      <c r="I244" s="136">
        <v>45.45</v>
      </c>
      <c r="J244" s="137"/>
      <c r="K244" s="137">
        <v>36.71</v>
      </c>
      <c r="L244" s="137">
        <v>39.21</v>
      </c>
      <c r="M244" s="109">
        <v>37.18</v>
      </c>
    </row>
    <row r="245" spans="2:13" s="134" customFormat="1" x14ac:dyDescent="0.2">
      <c r="B245" s="291"/>
      <c r="C245" s="139">
        <v>31.3</v>
      </c>
      <c r="D245" s="140">
        <v>34.840000000000003</v>
      </c>
      <c r="E245" s="109"/>
      <c r="F245" s="136">
        <v>50.48</v>
      </c>
      <c r="G245" s="137">
        <v>36.619999999999997</v>
      </c>
      <c r="H245" s="109"/>
      <c r="I245" s="136">
        <v>37.36</v>
      </c>
      <c r="J245" s="137"/>
      <c r="K245" s="137">
        <v>35.01</v>
      </c>
      <c r="L245" s="137">
        <v>32.409999999999997</v>
      </c>
      <c r="M245" s="109">
        <v>36.770000000000003</v>
      </c>
    </row>
    <row r="246" spans="2:13" s="134" customFormat="1" x14ac:dyDescent="0.2">
      <c r="B246" s="291"/>
      <c r="C246" s="139">
        <v>29.06</v>
      </c>
      <c r="D246" s="137"/>
      <c r="E246" s="109"/>
      <c r="F246" s="136">
        <v>45.77</v>
      </c>
      <c r="G246" s="137">
        <v>36.58</v>
      </c>
      <c r="H246" s="109"/>
      <c r="I246" s="136">
        <v>37.450000000000003</v>
      </c>
      <c r="J246" s="137"/>
      <c r="K246" s="137">
        <v>34.15</v>
      </c>
      <c r="L246" s="137">
        <v>39.950000000000003</v>
      </c>
      <c r="M246" s="109">
        <v>35.35</v>
      </c>
    </row>
    <row r="247" spans="2:13" s="134" customFormat="1" x14ac:dyDescent="0.2">
      <c r="B247" s="291"/>
      <c r="C247" s="139">
        <v>44.08</v>
      </c>
      <c r="D247" s="137"/>
      <c r="E247" s="109"/>
      <c r="F247" s="136">
        <v>42.02</v>
      </c>
      <c r="G247" s="137">
        <v>45.23</v>
      </c>
      <c r="H247" s="109"/>
      <c r="I247" s="136">
        <v>35.31</v>
      </c>
      <c r="J247" s="137"/>
      <c r="K247" s="137">
        <v>35.92</v>
      </c>
      <c r="L247" s="137">
        <v>36.409999999999997</v>
      </c>
      <c r="M247" s="109">
        <v>34.46</v>
      </c>
    </row>
    <row r="248" spans="2:13" s="134" customFormat="1" x14ac:dyDescent="0.2">
      <c r="B248" s="291"/>
      <c r="C248" s="139">
        <v>29.64</v>
      </c>
      <c r="D248" s="137"/>
      <c r="E248" s="109"/>
      <c r="F248" s="136">
        <v>51.72</v>
      </c>
      <c r="G248" s="137">
        <v>41.54</v>
      </c>
      <c r="H248" s="109"/>
      <c r="I248" s="136">
        <v>35.1</v>
      </c>
      <c r="J248" s="137"/>
      <c r="K248" s="137">
        <v>37.04</v>
      </c>
      <c r="L248" s="137">
        <v>36.76</v>
      </c>
      <c r="M248" s="109">
        <v>38.58</v>
      </c>
    </row>
    <row r="249" spans="2:13" s="134" customFormat="1" x14ac:dyDescent="0.2">
      <c r="B249" s="291"/>
      <c r="C249" s="139">
        <v>34.32</v>
      </c>
      <c r="D249" s="137"/>
      <c r="E249" s="109"/>
      <c r="F249" s="136">
        <v>60.41</v>
      </c>
      <c r="G249" s="137">
        <v>46.28</v>
      </c>
      <c r="H249" s="109"/>
      <c r="I249" s="136">
        <v>42.41</v>
      </c>
      <c r="J249" s="137"/>
      <c r="K249" s="137">
        <v>34.36</v>
      </c>
      <c r="L249" s="137">
        <v>39.64</v>
      </c>
      <c r="M249" s="109">
        <v>37.880000000000003</v>
      </c>
    </row>
    <row r="250" spans="2:13" s="134" customFormat="1" x14ac:dyDescent="0.2">
      <c r="B250" s="291"/>
      <c r="C250" s="139">
        <v>38.04</v>
      </c>
      <c r="D250" s="137"/>
      <c r="E250" s="109"/>
      <c r="F250" s="136">
        <v>50.3</v>
      </c>
      <c r="G250" s="137">
        <v>39.090000000000003</v>
      </c>
      <c r="H250" s="109"/>
      <c r="I250" s="136">
        <v>37.26</v>
      </c>
      <c r="J250" s="137"/>
      <c r="K250" s="137">
        <v>36.89</v>
      </c>
      <c r="L250" s="137">
        <v>37.22</v>
      </c>
      <c r="M250" s="109">
        <v>34.090000000000003</v>
      </c>
    </row>
    <row r="251" spans="2:13" s="134" customFormat="1" x14ac:dyDescent="0.2">
      <c r="B251" s="291"/>
      <c r="C251" s="139">
        <v>32.65</v>
      </c>
      <c r="D251" s="137"/>
      <c r="E251" s="109"/>
      <c r="F251" s="136">
        <v>47.4</v>
      </c>
      <c r="G251" s="137">
        <v>45.33</v>
      </c>
      <c r="H251" s="109"/>
      <c r="I251" s="136">
        <v>37.94</v>
      </c>
      <c r="J251" s="137"/>
      <c r="K251" s="137">
        <v>40.44</v>
      </c>
      <c r="L251" s="137">
        <v>32.17</v>
      </c>
      <c r="M251" s="109">
        <v>39.450000000000003</v>
      </c>
    </row>
    <row r="252" spans="2:13" s="134" customFormat="1" x14ac:dyDescent="0.2">
      <c r="B252" s="291"/>
      <c r="C252" s="139">
        <v>33.43</v>
      </c>
      <c r="D252" s="137"/>
      <c r="E252" s="109"/>
      <c r="F252" s="136">
        <v>47.25</v>
      </c>
      <c r="G252" s="137">
        <v>43.04</v>
      </c>
      <c r="H252" s="109"/>
      <c r="I252" s="136">
        <v>38.590000000000003</v>
      </c>
      <c r="J252" s="137"/>
      <c r="K252" s="137">
        <v>40.299999999999997</v>
      </c>
      <c r="L252" s="137">
        <v>36.020000000000003</v>
      </c>
      <c r="M252" s="109">
        <v>36.020000000000003</v>
      </c>
    </row>
    <row r="253" spans="2:13" s="134" customFormat="1" x14ac:dyDescent="0.2">
      <c r="B253" s="291"/>
      <c r="C253" s="139">
        <v>33.15</v>
      </c>
      <c r="D253" s="137"/>
      <c r="E253" s="109"/>
      <c r="F253" s="136"/>
      <c r="G253" s="137">
        <v>48.19</v>
      </c>
      <c r="H253" s="109"/>
      <c r="I253" s="136">
        <v>39.76</v>
      </c>
      <c r="J253" s="137"/>
      <c r="K253" s="137">
        <v>41.5</v>
      </c>
      <c r="L253" s="137">
        <v>34.130000000000003</v>
      </c>
      <c r="M253" s="109">
        <v>33.880000000000003</v>
      </c>
    </row>
    <row r="254" spans="2:13" s="134" customFormat="1" x14ac:dyDescent="0.2">
      <c r="B254" s="291"/>
      <c r="C254" s="139"/>
      <c r="D254" s="137"/>
      <c r="E254" s="109"/>
      <c r="F254" s="136"/>
      <c r="G254" s="137">
        <v>40.22</v>
      </c>
      <c r="H254" s="109"/>
      <c r="I254" s="136">
        <v>34.68</v>
      </c>
      <c r="J254" s="137"/>
      <c r="K254" s="137">
        <v>36.409999999999997</v>
      </c>
      <c r="L254" s="137">
        <v>43.11</v>
      </c>
      <c r="M254" s="109">
        <v>37.26</v>
      </c>
    </row>
    <row r="255" spans="2:13" s="134" customFormat="1" x14ac:dyDescent="0.2">
      <c r="B255" s="291"/>
      <c r="C255" s="139"/>
      <c r="D255" s="137"/>
      <c r="E255" s="109"/>
      <c r="F255" s="136"/>
      <c r="G255" s="137">
        <v>41.51</v>
      </c>
      <c r="H255" s="109"/>
      <c r="I255" s="136"/>
      <c r="J255" s="137"/>
      <c r="K255" s="137">
        <v>39.58</v>
      </c>
      <c r="L255" s="137">
        <v>32.090000000000003</v>
      </c>
      <c r="M255" s="109">
        <v>35.11</v>
      </c>
    </row>
    <row r="256" spans="2:13" s="134" customFormat="1" x14ac:dyDescent="0.2">
      <c r="B256" s="291"/>
      <c r="C256" s="139"/>
      <c r="D256" s="137"/>
      <c r="E256" s="109"/>
      <c r="F256" s="136"/>
      <c r="G256" s="137">
        <v>42.95</v>
      </c>
      <c r="H256" s="109"/>
      <c r="I256" s="136"/>
      <c r="J256" s="137"/>
      <c r="K256" s="137">
        <v>40.049999999999997</v>
      </c>
      <c r="L256" s="137">
        <v>37.31</v>
      </c>
      <c r="M256" s="109">
        <v>35.31</v>
      </c>
    </row>
    <row r="257" spans="2:13" s="134" customFormat="1" x14ac:dyDescent="0.2">
      <c r="B257" s="291"/>
      <c r="C257" s="139"/>
      <c r="D257" s="137"/>
      <c r="E257" s="109"/>
      <c r="F257" s="136"/>
      <c r="G257" s="137">
        <v>38.53</v>
      </c>
      <c r="H257" s="109"/>
      <c r="I257" s="136"/>
      <c r="J257" s="137"/>
      <c r="K257" s="137">
        <v>31</v>
      </c>
      <c r="L257" s="137">
        <v>33.08</v>
      </c>
      <c r="M257" s="109">
        <v>35.82</v>
      </c>
    </row>
    <row r="258" spans="2:13" s="134" customFormat="1" x14ac:dyDescent="0.2">
      <c r="B258" s="291"/>
      <c r="C258" s="139"/>
      <c r="D258" s="137"/>
      <c r="E258" s="109"/>
      <c r="F258" s="136"/>
      <c r="G258" s="137">
        <v>44.12</v>
      </c>
      <c r="H258" s="109"/>
      <c r="I258" s="136"/>
      <c r="J258" s="137"/>
      <c r="K258" s="137">
        <v>38.94</v>
      </c>
      <c r="L258" s="137">
        <v>35.619999999999997</v>
      </c>
      <c r="M258" s="109">
        <v>48.72</v>
      </c>
    </row>
    <row r="259" spans="2:13" s="134" customFormat="1" x14ac:dyDescent="0.2">
      <c r="B259" s="291"/>
      <c r="C259" s="139"/>
      <c r="D259" s="137"/>
      <c r="E259" s="109"/>
      <c r="F259" s="136"/>
      <c r="G259" s="137">
        <v>42.2</v>
      </c>
      <c r="H259" s="109"/>
      <c r="I259" s="136"/>
      <c r="J259" s="137"/>
      <c r="K259" s="137">
        <v>43.34</v>
      </c>
      <c r="L259" s="137">
        <v>36.6</v>
      </c>
      <c r="M259" s="109">
        <v>41.48</v>
      </c>
    </row>
    <row r="260" spans="2:13" s="134" customFormat="1" x14ac:dyDescent="0.2">
      <c r="B260" s="291"/>
      <c r="C260" s="139"/>
      <c r="D260" s="137"/>
      <c r="E260" s="109"/>
      <c r="F260" s="136"/>
      <c r="G260" s="137">
        <v>40.32</v>
      </c>
      <c r="H260" s="109"/>
      <c r="I260" s="136"/>
      <c r="J260" s="137"/>
      <c r="K260" s="137">
        <v>40.04</v>
      </c>
      <c r="L260" s="137">
        <v>39.56</v>
      </c>
      <c r="M260" s="109">
        <v>39.450000000000003</v>
      </c>
    </row>
    <row r="261" spans="2:13" s="134" customFormat="1" x14ac:dyDescent="0.2">
      <c r="B261" s="291"/>
      <c r="C261" s="139"/>
      <c r="D261" s="137"/>
      <c r="E261" s="109"/>
      <c r="F261" s="136"/>
      <c r="G261" s="137">
        <v>42.57</v>
      </c>
      <c r="H261" s="109"/>
      <c r="I261" s="136"/>
      <c r="J261" s="137"/>
      <c r="K261" s="137">
        <v>39.369999999999997</v>
      </c>
      <c r="L261" s="137">
        <v>38.35</v>
      </c>
      <c r="M261" s="109">
        <v>40.83</v>
      </c>
    </row>
    <row r="262" spans="2:13" s="134" customFormat="1" x14ac:dyDescent="0.2">
      <c r="B262" s="291"/>
      <c r="C262" s="139"/>
      <c r="D262" s="137"/>
      <c r="E262" s="109"/>
      <c r="F262" s="136"/>
      <c r="G262" s="137">
        <v>38.93</v>
      </c>
      <c r="H262" s="109"/>
      <c r="I262" s="136"/>
      <c r="J262" s="137"/>
      <c r="K262" s="137">
        <v>38.46</v>
      </c>
      <c r="L262" s="137">
        <v>33.270000000000003</v>
      </c>
      <c r="M262" s="109">
        <v>32.479999999999997</v>
      </c>
    </row>
    <row r="263" spans="2:13" s="134" customFormat="1" x14ac:dyDescent="0.2">
      <c r="B263" s="291"/>
      <c r="C263" s="139"/>
      <c r="D263" s="137"/>
      <c r="E263" s="109"/>
      <c r="F263" s="136"/>
      <c r="G263" s="137">
        <v>40.659999999999997</v>
      </c>
      <c r="H263" s="109"/>
      <c r="I263" s="136"/>
      <c r="J263" s="137"/>
      <c r="K263" s="137">
        <v>41.81</v>
      </c>
      <c r="L263" s="137">
        <v>34.06</v>
      </c>
      <c r="M263" s="109">
        <v>38.229999999999997</v>
      </c>
    </row>
    <row r="264" spans="2:13" s="134" customFormat="1" x14ac:dyDescent="0.2">
      <c r="B264" s="291"/>
      <c r="C264" s="139"/>
      <c r="D264" s="137"/>
      <c r="E264" s="109"/>
      <c r="F264" s="136"/>
      <c r="G264" s="137">
        <v>43.28</v>
      </c>
      <c r="H264" s="109"/>
      <c r="I264" s="136"/>
      <c r="J264" s="137"/>
      <c r="K264" s="137">
        <v>44.6</v>
      </c>
      <c r="L264" s="137">
        <v>35.71</v>
      </c>
      <c r="M264" s="109">
        <v>35.369999999999997</v>
      </c>
    </row>
    <row r="265" spans="2:13" s="134" customFormat="1" x14ac:dyDescent="0.2">
      <c r="B265" s="291"/>
      <c r="C265" s="139"/>
      <c r="D265" s="137"/>
      <c r="E265" s="109"/>
      <c r="F265" s="136"/>
      <c r="G265" s="137">
        <v>40.21</v>
      </c>
      <c r="H265" s="109"/>
      <c r="I265" s="136"/>
      <c r="J265" s="137"/>
      <c r="K265" s="137">
        <v>41.74</v>
      </c>
      <c r="L265" s="137">
        <v>37.44</v>
      </c>
      <c r="M265" s="109">
        <v>39.31</v>
      </c>
    </row>
    <row r="266" spans="2:13" s="134" customFormat="1" x14ac:dyDescent="0.2">
      <c r="B266" s="291"/>
      <c r="C266" s="139"/>
      <c r="D266" s="137"/>
      <c r="E266" s="109"/>
      <c r="F266" s="136"/>
      <c r="G266" s="137">
        <v>35.92</v>
      </c>
      <c r="H266" s="109"/>
      <c r="I266" s="136"/>
      <c r="J266" s="137"/>
      <c r="K266" s="137">
        <v>41.6</v>
      </c>
      <c r="L266" s="137">
        <v>33.83</v>
      </c>
      <c r="M266" s="109">
        <v>35.119999999999997</v>
      </c>
    </row>
    <row r="267" spans="2:13" s="127" customFormat="1" x14ac:dyDescent="0.2">
      <c r="B267" s="291"/>
      <c r="C267" s="136"/>
      <c r="D267" s="137"/>
      <c r="E267" s="109"/>
      <c r="F267" s="136"/>
      <c r="G267" s="137">
        <v>37.1</v>
      </c>
      <c r="H267" s="109"/>
      <c r="I267" s="136"/>
      <c r="J267" s="137"/>
      <c r="K267" s="137">
        <v>36.78</v>
      </c>
      <c r="L267" s="137">
        <v>31.69</v>
      </c>
      <c r="M267" s="109">
        <v>38.81</v>
      </c>
    </row>
    <row r="268" spans="2:13" s="127" customFormat="1" x14ac:dyDescent="0.2">
      <c r="B268" s="291"/>
      <c r="C268" s="136"/>
      <c r="D268" s="137"/>
      <c r="E268" s="109"/>
      <c r="F268" s="136"/>
      <c r="G268" s="137">
        <v>46.15</v>
      </c>
      <c r="H268" s="109"/>
      <c r="I268" s="136"/>
      <c r="J268" s="137"/>
      <c r="K268" s="137">
        <v>37.26</v>
      </c>
      <c r="L268" s="137">
        <v>38.25</v>
      </c>
      <c r="M268" s="109">
        <v>43.89</v>
      </c>
    </row>
    <row r="269" spans="2:13" s="127" customFormat="1" x14ac:dyDescent="0.2">
      <c r="B269" s="291"/>
      <c r="C269" s="136"/>
      <c r="D269" s="137"/>
      <c r="E269" s="109"/>
      <c r="F269" s="136"/>
      <c r="G269" s="137">
        <v>39.5</v>
      </c>
      <c r="H269" s="109"/>
      <c r="I269" s="136"/>
      <c r="J269" s="137"/>
      <c r="K269" s="137">
        <v>38.200000000000003</v>
      </c>
      <c r="L269" s="137">
        <v>43.74</v>
      </c>
      <c r="M269" s="109">
        <v>39.54</v>
      </c>
    </row>
    <row r="270" spans="2:13" s="127" customFormat="1" x14ac:dyDescent="0.2">
      <c r="B270" s="291"/>
      <c r="C270" s="136"/>
      <c r="D270" s="137"/>
      <c r="E270" s="109"/>
      <c r="F270" s="136"/>
      <c r="G270" s="137">
        <v>40.159999999999997</v>
      </c>
      <c r="H270" s="109"/>
      <c r="I270" s="136"/>
      <c r="J270" s="137"/>
      <c r="K270" s="137">
        <v>37.61</v>
      </c>
      <c r="L270" s="137">
        <v>34.54</v>
      </c>
      <c r="M270" s="109">
        <v>36.24</v>
      </c>
    </row>
    <row r="271" spans="2:13" s="127" customFormat="1" x14ac:dyDescent="0.2">
      <c r="B271" s="291"/>
      <c r="C271" s="136"/>
      <c r="D271" s="137"/>
      <c r="E271" s="109"/>
      <c r="F271" s="136"/>
      <c r="G271" s="137">
        <v>42.72</v>
      </c>
      <c r="H271" s="109"/>
      <c r="I271" s="136"/>
      <c r="J271" s="137"/>
      <c r="K271" s="137">
        <v>39.4</v>
      </c>
      <c r="L271" s="137">
        <v>34.979999999999997</v>
      </c>
      <c r="M271" s="109">
        <v>35.57</v>
      </c>
    </row>
    <row r="272" spans="2:13" x14ac:dyDescent="0.2">
      <c r="B272" s="291"/>
      <c r="C272" s="136"/>
      <c r="D272" s="137"/>
      <c r="E272" s="109"/>
      <c r="F272" s="136"/>
      <c r="G272" s="137">
        <v>43.66</v>
      </c>
      <c r="H272" s="109"/>
      <c r="I272" s="136"/>
      <c r="J272" s="137"/>
      <c r="K272" s="137">
        <v>38.07</v>
      </c>
      <c r="L272" s="137">
        <v>33.89</v>
      </c>
      <c r="M272" s="109">
        <v>37.08</v>
      </c>
    </row>
    <row r="273" spans="2:13" x14ac:dyDescent="0.2">
      <c r="B273" s="291"/>
      <c r="C273" s="136"/>
      <c r="D273" s="137"/>
      <c r="E273" s="109"/>
      <c r="F273" s="136"/>
      <c r="G273" s="137">
        <v>40.81</v>
      </c>
      <c r="H273" s="109"/>
      <c r="I273" s="136"/>
      <c r="J273" s="137"/>
      <c r="K273" s="137">
        <v>39.200000000000003</v>
      </c>
      <c r="L273" s="137">
        <v>38.44</v>
      </c>
      <c r="M273" s="109">
        <v>33.31</v>
      </c>
    </row>
    <row r="274" spans="2:13" x14ac:dyDescent="0.2">
      <c r="B274" s="291"/>
      <c r="C274" s="136"/>
      <c r="D274" s="137"/>
      <c r="E274" s="109"/>
      <c r="F274" s="136"/>
      <c r="G274" s="137">
        <v>45.03</v>
      </c>
      <c r="H274" s="109"/>
      <c r="I274" s="136"/>
      <c r="J274" s="137"/>
      <c r="K274" s="137">
        <v>38.1</v>
      </c>
      <c r="L274" s="137">
        <v>39.43</v>
      </c>
      <c r="M274" s="109">
        <v>36.090000000000003</v>
      </c>
    </row>
    <row r="275" spans="2:13" x14ac:dyDescent="0.2">
      <c r="B275" s="291"/>
      <c r="C275" s="136"/>
      <c r="D275" s="137"/>
      <c r="E275" s="109"/>
      <c r="F275" s="136"/>
      <c r="G275" s="137">
        <v>41.28</v>
      </c>
      <c r="H275" s="109"/>
      <c r="I275" s="136"/>
      <c r="J275" s="137"/>
      <c r="K275" s="137">
        <v>46.81</v>
      </c>
      <c r="L275" s="137">
        <v>40.85</v>
      </c>
      <c r="M275" s="109">
        <v>38.14</v>
      </c>
    </row>
    <row r="276" spans="2:13" s="135" customFormat="1" x14ac:dyDescent="0.2">
      <c r="B276" s="291"/>
      <c r="C276" s="136"/>
      <c r="D276" s="137"/>
      <c r="E276" s="109"/>
      <c r="F276" s="136"/>
      <c r="G276" s="137"/>
      <c r="H276" s="109"/>
      <c r="I276" s="136"/>
      <c r="J276" s="137"/>
      <c r="K276" s="137">
        <v>43.5</v>
      </c>
      <c r="L276" s="137">
        <v>39.049999999999997</v>
      </c>
      <c r="M276" s="109">
        <v>31.39</v>
      </c>
    </row>
    <row r="277" spans="2:13" s="135" customFormat="1" x14ac:dyDescent="0.2">
      <c r="B277" s="291"/>
      <c r="C277" s="136"/>
      <c r="D277" s="137"/>
      <c r="E277" s="109"/>
      <c r="F277" s="136"/>
      <c r="G277" s="137"/>
      <c r="H277" s="109"/>
      <c r="I277" s="136"/>
      <c r="J277" s="137"/>
      <c r="K277" s="137">
        <v>36.159999999999997</v>
      </c>
      <c r="L277" s="137">
        <v>37.93</v>
      </c>
      <c r="M277" s="109">
        <v>38.43</v>
      </c>
    </row>
    <row r="278" spans="2:13" s="135" customFormat="1" x14ac:dyDescent="0.2">
      <c r="B278" s="291"/>
      <c r="C278" s="136"/>
      <c r="D278" s="137"/>
      <c r="E278" s="109"/>
      <c r="F278" s="136"/>
      <c r="G278" s="137"/>
      <c r="H278" s="109"/>
      <c r="I278" s="136"/>
      <c r="J278" s="137"/>
      <c r="K278" s="137">
        <v>44.99</v>
      </c>
      <c r="L278" s="137">
        <v>33.049999999999997</v>
      </c>
      <c r="M278" s="109">
        <v>36.840000000000003</v>
      </c>
    </row>
    <row r="279" spans="2:13" s="135" customFormat="1" x14ac:dyDescent="0.2">
      <c r="B279" s="291"/>
      <c r="C279" s="136"/>
      <c r="D279" s="137"/>
      <c r="E279" s="109"/>
      <c r="F279" s="136"/>
      <c r="G279" s="137"/>
      <c r="H279" s="109"/>
      <c r="I279" s="136"/>
      <c r="J279" s="137"/>
      <c r="K279" s="137">
        <v>28.42</v>
      </c>
      <c r="L279" s="137">
        <v>39.840000000000003</v>
      </c>
      <c r="M279" s="109">
        <v>34.97</v>
      </c>
    </row>
    <row r="280" spans="2:13" s="135" customFormat="1" x14ac:dyDescent="0.2">
      <c r="B280" s="291"/>
      <c r="C280" s="136"/>
      <c r="D280" s="137"/>
      <c r="E280" s="109"/>
      <c r="F280" s="136"/>
      <c r="G280" s="137"/>
      <c r="H280" s="109"/>
      <c r="I280" s="136"/>
      <c r="J280" s="137"/>
      <c r="K280" s="137">
        <v>27.01</v>
      </c>
      <c r="L280" s="137">
        <v>37.409999999999997</v>
      </c>
      <c r="M280" s="109">
        <v>35.31</v>
      </c>
    </row>
    <row r="281" spans="2:13" s="135" customFormat="1" x14ac:dyDescent="0.2">
      <c r="B281" s="291"/>
      <c r="C281" s="136"/>
      <c r="D281" s="137"/>
      <c r="E281" s="109"/>
      <c r="F281" s="136"/>
      <c r="G281" s="137"/>
      <c r="H281" s="109"/>
      <c r="I281" s="136"/>
      <c r="J281" s="137"/>
      <c r="K281" s="137">
        <v>24.41</v>
      </c>
      <c r="L281" s="137">
        <v>33.619999999999997</v>
      </c>
      <c r="M281" s="109">
        <v>35.159999999999997</v>
      </c>
    </row>
    <row r="282" spans="2:13" s="135" customFormat="1" x14ac:dyDescent="0.2">
      <c r="B282" s="291"/>
      <c r="C282" s="136"/>
      <c r="D282" s="137"/>
      <c r="E282" s="109"/>
      <c r="F282" s="136"/>
      <c r="G282" s="137"/>
      <c r="H282" s="109"/>
      <c r="I282" s="136"/>
      <c r="J282" s="137"/>
      <c r="K282" s="137">
        <v>27.72</v>
      </c>
      <c r="L282" s="137">
        <v>38.75</v>
      </c>
      <c r="M282" s="109">
        <v>40.590000000000003</v>
      </c>
    </row>
    <row r="283" spans="2:13" s="135" customFormat="1" x14ac:dyDescent="0.2">
      <c r="B283" s="291"/>
      <c r="C283" s="136"/>
      <c r="D283" s="137"/>
      <c r="E283" s="109"/>
      <c r="F283" s="136"/>
      <c r="G283" s="137"/>
      <c r="H283" s="109"/>
      <c r="I283" s="136"/>
      <c r="J283" s="137"/>
      <c r="K283" s="137">
        <v>24.9</v>
      </c>
      <c r="L283" s="137">
        <v>36.5</v>
      </c>
      <c r="M283" s="109">
        <v>39.659999999999997</v>
      </c>
    </row>
    <row r="284" spans="2:13" s="135" customFormat="1" x14ac:dyDescent="0.2">
      <c r="B284" s="291"/>
      <c r="C284" s="136"/>
      <c r="D284" s="137"/>
      <c r="E284" s="109"/>
      <c r="F284" s="136"/>
      <c r="G284" s="137"/>
      <c r="H284" s="109"/>
      <c r="I284" s="136"/>
      <c r="J284" s="137"/>
      <c r="K284" s="137">
        <v>30.2</v>
      </c>
      <c r="L284" s="137">
        <v>41</v>
      </c>
      <c r="M284" s="109">
        <v>34.770000000000003</v>
      </c>
    </row>
    <row r="285" spans="2:13" s="135" customFormat="1" x14ac:dyDescent="0.2">
      <c r="B285" s="291"/>
      <c r="C285" s="136"/>
      <c r="D285" s="137"/>
      <c r="E285" s="109"/>
      <c r="F285" s="136"/>
      <c r="G285" s="137"/>
      <c r="H285" s="109"/>
      <c r="I285" s="136"/>
      <c r="J285" s="137"/>
      <c r="K285" s="137">
        <v>28.11</v>
      </c>
      <c r="L285" s="137">
        <v>37.200000000000003</v>
      </c>
      <c r="M285" s="109">
        <v>35.340000000000003</v>
      </c>
    </row>
    <row r="286" spans="2:13" s="135" customFormat="1" x14ac:dyDescent="0.2">
      <c r="B286" s="291"/>
      <c r="C286" s="136"/>
      <c r="D286" s="137"/>
      <c r="E286" s="109"/>
      <c r="F286" s="136"/>
      <c r="G286" s="137"/>
      <c r="H286" s="109"/>
      <c r="I286" s="136"/>
      <c r="J286" s="137"/>
      <c r="K286" s="137">
        <v>27.73</v>
      </c>
      <c r="L286" s="137">
        <v>34.119999999999997</v>
      </c>
      <c r="M286" s="109">
        <v>34.19</v>
      </c>
    </row>
    <row r="287" spans="2:13" s="135" customFormat="1" x14ac:dyDescent="0.2">
      <c r="B287" s="291"/>
      <c r="C287" s="136"/>
      <c r="D287" s="137"/>
      <c r="E287" s="109"/>
      <c r="F287" s="136"/>
      <c r="G287" s="137"/>
      <c r="H287" s="109"/>
      <c r="I287" s="136"/>
      <c r="J287" s="137"/>
      <c r="K287" s="137">
        <v>31.75</v>
      </c>
      <c r="L287" s="137">
        <v>34.130000000000003</v>
      </c>
      <c r="M287" s="109">
        <v>34.520000000000003</v>
      </c>
    </row>
    <row r="288" spans="2:13" s="135" customFormat="1" x14ac:dyDescent="0.2">
      <c r="B288" s="291"/>
      <c r="C288" s="136"/>
      <c r="D288" s="137"/>
      <c r="E288" s="109"/>
      <c r="F288" s="136"/>
      <c r="G288" s="137"/>
      <c r="H288" s="109"/>
      <c r="I288" s="136"/>
      <c r="J288" s="137"/>
      <c r="K288" s="137">
        <v>25.98</v>
      </c>
      <c r="L288" s="137">
        <v>32.36</v>
      </c>
      <c r="M288" s="109">
        <v>32.270000000000003</v>
      </c>
    </row>
    <row r="289" spans="2:13" s="135" customFormat="1" x14ac:dyDescent="0.2">
      <c r="B289" s="291"/>
      <c r="C289" s="136"/>
      <c r="D289" s="137"/>
      <c r="E289" s="109"/>
      <c r="F289" s="136"/>
      <c r="G289" s="137"/>
      <c r="H289" s="109"/>
      <c r="I289" s="136"/>
      <c r="J289" s="137"/>
      <c r="K289" s="137">
        <v>31.11</v>
      </c>
      <c r="L289" s="137">
        <v>32.409999999999997</v>
      </c>
      <c r="M289" s="109">
        <v>37.26</v>
      </c>
    </row>
    <row r="290" spans="2:13" s="135" customFormat="1" x14ac:dyDescent="0.2">
      <c r="B290" s="291"/>
      <c r="C290" s="136"/>
      <c r="D290" s="137"/>
      <c r="E290" s="109"/>
      <c r="F290" s="136"/>
      <c r="G290" s="137"/>
      <c r="H290" s="109"/>
      <c r="I290" s="136"/>
      <c r="J290" s="137"/>
      <c r="K290" s="137">
        <v>28.35</v>
      </c>
      <c r="L290" s="137">
        <v>33.15</v>
      </c>
      <c r="M290" s="109">
        <v>38.53</v>
      </c>
    </row>
    <row r="291" spans="2:13" s="135" customFormat="1" x14ac:dyDescent="0.2">
      <c r="B291" s="291"/>
      <c r="C291" s="136"/>
      <c r="D291" s="137"/>
      <c r="E291" s="109"/>
      <c r="F291" s="136"/>
      <c r="G291" s="137"/>
      <c r="H291" s="109"/>
      <c r="I291" s="136"/>
      <c r="J291" s="137"/>
      <c r="K291" s="137">
        <v>28.69</v>
      </c>
      <c r="L291" s="137"/>
      <c r="M291" s="109">
        <v>39.1</v>
      </c>
    </row>
    <row r="292" spans="2:13" s="135" customFormat="1" x14ac:dyDescent="0.2">
      <c r="B292" s="291"/>
      <c r="C292" s="136"/>
      <c r="D292" s="137"/>
      <c r="E292" s="109"/>
      <c r="F292" s="136"/>
      <c r="G292" s="137"/>
      <c r="H292" s="109"/>
      <c r="I292" s="136"/>
      <c r="J292" s="137"/>
      <c r="K292" s="137">
        <v>24.38</v>
      </c>
      <c r="L292" s="137"/>
      <c r="M292" s="109">
        <v>35.369999999999997</v>
      </c>
    </row>
    <row r="293" spans="2:13" s="135" customFormat="1" x14ac:dyDescent="0.2">
      <c r="B293" s="291"/>
      <c r="C293" s="136"/>
      <c r="D293" s="137"/>
      <c r="E293" s="109"/>
      <c r="F293" s="136"/>
      <c r="G293" s="137"/>
      <c r="H293" s="109"/>
      <c r="I293" s="136"/>
      <c r="J293" s="137"/>
      <c r="K293" s="137">
        <v>24.82</v>
      </c>
      <c r="L293" s="137"/>
      <c r="M293" s="109">
        <v>37.409999999999997</v>
      </c>
    </row>
    <row r="294" spans="2:13" s="135" customFormat="1" x14ac:dyDescent="0.2">
      <c r="B294" s="291"/>
      <c r="C294" s="136"/>
      <c r="D294" s="137"/>
      <c r="E294" s="109"/>
      <c r="F294" s="136"/>
      <c r="G294" s="137"/>
      <c r="H294" s="109"/>
      <c r="I294" s="136"/>
      <c r="J294" s="137"/>
      <c r="K294" s="137">
        <v>35.22</v>
      </c>
      <c r="L294" s="137"/>
      <c r="M294" s="109">
        <v>38.979999999999997</v>
      </c>
    </row>
    <row r="295" spans="2:13" s="135" customFormat="1" x14ac:dyDescent="0.2">
      <c r="B295" s="291"/>
      <c r="C295" s="136"/>
      <c r="D295" s="137"/>
      <c r="E295" s="109"/>
      <c r="F295" s="136"/>
      <c r="G295" s="137"/>
      <c r="H295" s="109"/>
      <c r="I295" s="136"/>
      <c r="J295" s="137"/>
      <c r="K295" s="137">
        <v>27.93</v>
      </c>
      <c r="L295" s="137"/>
      <c r="M295" s="109"/>
    </row>
    <row r="296" spans="2:13" s="135" customFormat="1" x14ac:dyDescent="0.2">
      <c r="B296" s="291"/>
      <c r="C296" s="136"/>
      <c r="D296" s="137"/>
      <c r="E296" s="109"/>
      <c r="F296" s="136"/>
      <c r="G296" s="137"/>
      <c r="H296" s="109"/>
      <c r="I296" s="136"/>
      <c r="J296" s="137"/>
      <c r="K296" s="137">
        <v>28.65</v>
      </c>
      <c r="L296" s="137"/>
      <c r="M296" s="109"/>
    </row>
    <row r="297" spans="2:13" s="135" customFormat="1" x14ac:dyDescent="0.2">
      <c r="B297" s="291"/>
      <c r="C297" s="136"/>
      <c r="D297" s="137"/>
      <c r="E297" s="109"/>
      <c r="F297" s="136"/>
      <c r="G297" s="137"/>
      <c r="H297" s="109"/>
      <c r="I297" s="136"/>
      <c r="J297" s="137"/>
      <c r="K297" s="137">
        <v>44.47</v>
      </c>
      <c r="L297" s="137"/>
      <c r="M297" s="109"/>
    </row>
    <row r="298" spans="2:13" s="135" customFormat="1" x14ac:dyDescent="0.2">
      <c r="B298" s="291"/>
      <c r="C298" s="136"/>
      <c r="D298" s="137"/>
      <c r="E298" s="109"/>
      <c r="F298" s="136"/>
      <c r="G298" s="137"/>
      <c r="H298" s="109"/>
      <c r="I298" s="136"/>
      <c r="J298" s="137"/>
      <c r="K298" s="137">
        <v>31.75</v>
      </c>
      <c r="L298" s="137"/>
      <c r="M298" s="109"/>
    </row>
    <row r="299" spans="2:13" s="135" customFormat="1" x14ac:dyDescent="0.2">
      <c r="B299" s="291"/>
      <c r="C299" s="136"/>
      <c r="D299" s="137"/>
      <c r="E299" s="109"/>
      <c r="F299" s="136"/>
      <c r="G299" s="137"/>
      <c r="H299" s="109"/>
      <c r="I299" s="136"/>
      <c r="J299" s="137"/>
      <c r="K299" s="137">
        <v>30</v>
      </c>
      <c r="L299" s="137"/>
      <c r="M299" s="109"/>
    </row>
    <row r="300" spans="2:13" s="135" customFormat="1" x14ac:dyDescent="0.2">
      <c r="B300" s="291"/>
      <c r="C300" s="136"/>
      <c r="D300" s="137"/>
      <c r="E300" s="109"/>
      <c r="F300" s="136"/>
      <c r="G300" s="137"/>
      <c r="H300" s="109"/>
      <c r="I300" s="136"/>
      <c r="J300" s="137"/>
      <c r="K300" s="137">
        <v>34.79</v>
      </c>
      <c r="L300" s="137"/>
      <c r="M300" s="109"/>
    </row>
    <row r="301" spans="2:13" s="135" customFormat="1" x14ac:dyDescent="0.2">
      <c r="B301" s="291"/>
      <c r="C301" s="136"/>
      <c r="D301" s="137"/>
      <c r="E301" s="109"/>
      <c r="F301" s="136"/>
      <c r="G301" s="137"/>
      <c r="H301" s="109"/>
      <c r="I301" s="136"/>
      <c r="J301" s="137"/>
      <c r="K301" s="137">
        <v>29.53</v>
      </c>
      <c r="L301" s="137"/>
      <c r="M301" s="109"/>
    </row>
    <row r="302" spans="2:13" s="135" customFormat="1" x14ac:dyDescent="0.2">
      <c r="B302" s="291"/>
      <c r="C302" s="136"/>
      <c r="D302" s="137"/>
      <c r="E302" s="109"/>
      <c r="F302" s="136"/>
      <c r="G302" s="137"/>
      <c r="H302" s="109"/>
      <c r="I302" s="136"/>
      <c r="J302" s="137"/>
      <c r="K302" s="137">
        <v>32.93</v>
      </c>
      <c r="L302" s="137"/>
      <c r="M302" s="109"/>
    </row>
    <row r="303" spans="2:13" s="135" customFormat="1" x14ac:dyDescent="0.2">
      <c r="B303" s="291"/>
      <c r="C303" s="136"/>
      <c r="D303" s="137"/>
      <c r="E303" s="109"/>
      <c r="F303" s="136"/>
      <c r="G303" s="137"/>
      <c r="H303" s="109"/>
      <c r="I303" s="136"/>
      <c r="J303" s="137"/>
      <c r="K303" s="137">
        <v>35.049999999999997</v>
      </c>
      <c r="L303" s="137"/>
      <c r="M303" s="109"/>
    </row>
    <row r="304" spans="2:13" s="135" customFormat="1" x14ac:dyDescent="0.2">
      <c r="B304" s="291"/>
      <c r="C304" s="136"/>
      <c r="D304" s="137"/>
      <c r="E304" s="109"/>
      <c r="F304" s="136"/>
      <c r="G304" s="137"/>
      <c r="H304" s="109"/>
      <c r="I304" s="136"/>
      <c r="J304" s="137"/>
      <c r="K304" s="137">
        <v>35.35</v>
      </c>
      <c r="L304" s="137"/>
      <c r="M304" s="109"/>
    </row>
    <row r="305" spans="2:13" s="135" customFormat="1" x14ac:dyDescent="0.2">
      <c r="B305" s="291"/>
      <c r="C305" s="136"/>
      <c r="D305" s="137"/>
      <c r="E305" s="109"/>
      <c r="F305" s="136"/>
      <c r="G305" s="137"/>
      <c r="H305" s="109"/>
      <c r="I305" s="136"/>
      <c r="J305" s="137"/>
      <c r="K305" s="137">
        <v>36.03</v>
      </c>
      <c r="L305" s="137"/>
      <c r="M305" s="109"/>
    </row>
    <row r="306" spans="2:13" s="135" customFormat="1" x14ac:dyDescent="0.2">
      <c r="B306" s="291"/>
      <c r="C306" s="136"/>
      <c r="D306" s="137"/>
      <c r="E306" s="109"/>
      <c r="F306" s="136"/>
      <c r="G306" s="137"/>
      <c r="H306" s="109"/>
      <c r="I306" s="136"/>
      <c r="J306" s="137"/>
      <c r="K306" s="137">
        <v>32.31</v>
      </c>
      <c r="L306" s="137"/>
      <c r="M306" s="109"/>
    </row>
    <row r="307" spans="2:13" s="135" customFormat="1" x14ac:dyDescent="0.2">
      <c r="B307" s="291"/>
      <c r="C307" s="136"/>
      <c r="D307" s="137"/>
      <c r="E307" s="109"/>
      <c r="F307" s="136"/>
      <c r="G307" s="137"/>
      <c r="H307" s="109"/>
      <c r="I307" s="136"/>
      <c r="J307" s="137"/>
      <c r="K307" s="137">
        <v>25.93</v>
      </c>
      <c r="L307" s="137"/>
      <c r="M307" s="109"/>
    </row>
    <row r="308" spans="2:13" s="135" customFormat="1" x14ac:dyDescent="0.2">
      <c r="B308" s="291"/>
      <c r="C308" s="136"/>
      <c r="D308" s="137"/>
      <c r="E308" s="109"/>
      <c r="F308" s="136"/>
      <c r="G308" s="137"/>
      <c r="H308" s="109"/>
      <c r="I308" s="136"/>
      <c r="J308" s="137"/>
      <c r="K308" s="137">
        <v>43.01</v>
      </c>
      <c r="L308" s="137"/>
      <c r="M308" s="109"/>
    </row>
    <row r="309" spans="2:13" s="135" customFormat="1" x14ac:dyDescent="0.2">
      <c r="B309" s="291"/>
      <c r="C309" s="136"/>
      <c r="D309" s="137"/>
      <c r="E309" s="109"/>
      <c r="F309" s="136"/>
      <c r="G309" s="137"/>
      <c r="H309" s="109"/>
      <c r="I309" s="136"/>
      <c r="J309" s="137"/>
      <c r="K309" s="137">
        <v>33.51</v>
      </c>
      <c r="L309" s="137"/>
      <c r="M309" s="109"/>
    </row>
    <row r="310" spans="2:13" s="135" customFormat="1" x14ac:dyDescent="0.2">
      <c r="B310" s="291"/>
      <c r="C310" s="136"/>
      <c r="D310" s="137"/>
      <c r="E310" s="109"/>
      <c r="F310" s="136"/>
      <c r="G310" s="137"/>
      <c r="H310" s="109"/>
      <c r="I310" s="136"/>
      <c r="J310" s="137"/>
      <c r="K310" s="137">
        <v>37.549999999999997</v>
      </c>
      <c r="L310" s="137"/>
      <c r="M310" s="109"/>
    </row>
    <row r="311" spans="2:13" s="135" customFormat="1" x14ac:dyDescent="0.2">
      <c r="B311" s="291"/>
      <c r="C311" s="136"/>
      <c r="D311" s="137"/>
      <c r="E311" s="109"/>
      <c r="F311" s="136"/>
      <c r="G311" s="137"/>
      <c r="H311" s="109"/>
      <c r="I311" s="136"/>
      <c r="J311" s="137"/>
      <c r="K311" s="137">
        <v>45.1</v>
      </c>
      <c r="L311" s="137"/>
      <c r="M311" s="109"/>
    </row>
    <row r="312" spans="2:13" s="135" customFormat="1" x14ac:dyDescent="0.2">
      <c r="B312" s="291"/>
      <c r="C312" s="136"/>
      <c r="D312" s="137"/>
      <c r="E312" s="109"/>
      <c r="F312" s="136"/>
      <c r="G312" s="137"/>
      <c r="H312" s="109"/>
      <c r="I312" s="136"/>
      <c r="J312" s="137"/>
      <c r="K312" s="137">
        <v>40.840000000000003</v>
      </c>
      <c r="L312" s="137"/>
      <c r="M312" s="109"/>
    </row>
    <row r="313" spans="2:13" s="135" customFormat="1" x14ac:dyDescent="0.2">
      <c r="B313" s="291"/>
      <c r="C313" s="136"/>
      <c r="D313" s="137"/>
      <c r="E313" s="109"/>
      <c r="F313" s="136"/>
      <c r="G313" s="137"/>
      <c r="H313" s="109"/>
      <c r="I313" s="136"/>
      <c r="J313" s="137"/>
      <c r="K313" s="137">
        <v>37.799999999999997</v>
      </c>
      <c r="L313" s="137"/>
      <c r="M313" s="109"/>
    </row>
    <row r="314" spans="2:13" s="135" customFormat="1" x14ac:dyDescent="0.2">
      <c r="B314" s="291"/>
      <c r="C314" s="136"/>
      <c r="D314" s="137"/>
      <c r="E314" s="109"/>
      <c r="F314" s="136"/>
      <c r="G314" s="137"/>
      <c r="H314" s="109"/>
      <c r="I314" s="136"/>
      <c r="J314" s="137"/>
      <c r="K314" s="137">
        <v>35.28</v>
      </c>
      <c r="L314" s="137"/>
      <c r="M314" s="109"/>
    </row>
    <row r="315" spans="2:13" s="135" customFormat="1" x14ac:dyDescent="0.2">
      <c r="B315" s="291"/>
      <c r="C315" s="136"/>
      <c r="D315" s="137"/>
      <c r="E315" s="109"/>
      <c r="F315" s="136"/>
      <c r="G315" s="137"/>
      <c r="H315" s="109"/>
      <c r="I315" s="136"/>
      <c r="J315" s="137"/>
      <c r="K315" s="137">
        <v>34.93</v>
      </c>
      <c r="L315" s="137"/>
      <c r="M315" s="109"/>
    </row>
    <row r="316" spans="2:13" s="135" customFormat="1" x14ac:dyDescent="0.2">
      <c r="B316" s="291"/>
      <c r="C316" s="136"/>
      <c r="D316" s="137"/>
      <c r="E316" s="109"/>
      <c r="F316" s="136"/>
      <c r="G316" s="137"/>
      <c r="H316" s="109"/>
      <c r="I316" s="136"/>
      <c r="J316" s="137"/>
      <c r="K316" s="137">
        <v>36.33</v>
      </c>
      <c r="L316" s="137"/>
      <c r="M316" s="109"/>
    </row>
    <row r="317" spans="2:13" s="135" customFormat="1" x14ac:dyDescent="0.2">
      <c r="B317" s="291"/>
      <c r="C317" s="136"/>
      <c r="D317" s="137"/>
      <c r="E317" s="109"/>
      <c r="F317" s="136"/>
      <c r="G317" s="137"/>
      <c r="H317" s="109"/>
      <c r="I317" s="136"/>
      <c r="J317" s="137"/>
      <c r="K317" s="137">
        <v>40.6</v>
      </c>
      <c r="L317" s="137"/>
      <c r="M317" s="109"/>
    </row>
    <row r="318" spans="2:13" s="135" customFormat="1" x14ac:dyDescent="0.2">
      <c r="B318" s="291"/>
      <c r="C318" s="136"/>
      <c r="D318" s="137"/>
      <c r="E318" s="109"/>
      <c r="F318" s="136"/>
      <c r="G318" s="137"/>
      <c r="H318" s="109"/>
      <c r="I318" s="136"/>
      <c r="J318" s="137"/>
      <c r="K318" s="137">
        <v>32.22</v>
      </c>
      <c r="L318" s="137"/>
      <c r="M318" s="109"/>
    </row>
    <row r="319" spans="2:13" s="135" customFormat="1" x14ac:dyDescent="0.2">
      <c r="B319" s="291"/>
      <c r="C319" s="136"/>
      <c r="D319" s="137"/>
      <c r="E319" s="109"/>
      <c r="F319" s="136"/>
      <c r="G319" s="137"/>
      <c r="H319" s="109"/>
      <c r="I319" s="136"/>
      <c r="J319" s="137"/>
      <c r="K319" s="137">
        <v>30.84</v>
      </c>
      <c r="L319" s="137"/>
      <c r="M319" s="109"/>
    </row>
    <row r="320" spans="2:13" s="135" customFormat="1" x14ac:dyDescent="0.2">
      <c r="B320" s="291"/>
      <c r="C320" s="136"/>
      <c r="D320" s="137"/>
      <c r="E320" s="109"/>
      <c r="F320" s="136"/>
      <c r="G320" s="137"/>
      <c r="H320" s="109"/>
      <c r="I320" s="136"/>
      <c r="J320" s="137"/>
      <c r="K320" s="137">
        <v>35.58</v>
      </c>
      <c r="L320" s="137"/>
      <c r="M320" s="109"/>
    </row>
    <row r="321" spans="2:13" s="135" customFormat="1" x14ac:dyDescent="0.2">
      <c r="B321" s="291"/>
      <c r="C321" s="136"/>
      <c r="D321" s="137"/>
      <c r="E321" s="109"/>
      <c r="F321" s="136"/>
      <c r="G321" s="137"/>
      <c r="H321" s="109"/>
      <c r="I321" s="136"/>
      <c r="J321" s="137"/>
      <c r="K321" s="137">
        <v>36.78</v>
      </c>
      <c r="L321" s="137"/>
      <c r="M321" s="109"/>
    </row>
    <row r="322" spans="2:13" s="135" customFormat="1" x14ac:dyDescent="0.2">
      <c r="B322" s="291"/>
      <c r="C322" s="136"/>
      <c r="D322" s="137"/>
      <c r="E322" s="109"/>
      <c r="F322" s="136"/>
      <c r="G322" s="137"/>
      <c r="H322" s="109"/>
      <c r="I322" s="136"/>
      <c r="J322" s="137"/>
      <c r="K322" s="137">
        <v>32.799999999999997</v>
      </c>
      <c r="L322" s="137"/>
      <c r="M322" s="109"/>
    </row>
    <row r="323" spans="2:13" s="135" customFormat="1" x14ac:dyDescent="0.2">
      <c r="B323" s="291"/>
      <c r="C323" s="136"/>
      <c r="D323" s="137"/>
      <c r="E323" s="109"/>
      <c r="F323" s="136"/>
      <c r="G323" s="137"/>
      <c r="H323" s="109"/>
      <c r="I323" s="136"/>
      <c r="J323" s="137"/>
      <c r="K323" s="137">
        <v>27.45</v>
      </c>
      <c r="L323" s="137"/>
      <c r="M323" s="109"/>
    </row>
    <row r="324" spans="2:13" s="135" customFormat="1" x14ac:dyDescent="0.2">
      <c r="B324" s="291"/>
      <c r="C324" s="136"/>
      <c r="D324" s="137"/>
      <c r="E324" s="109"/>
      <c r="F324" s="136"/>
      <c r="G324" s="137"/>
      <c r="H324" s="109"/>
      <c r="I324" s="136"/>
      <c r="J324" s="137"/>
      <c r="K324" s="137">
        <v>32.880000000000003</v>
      </c>
      <c r="L324" s="137"/>
      <c r="M324" s="109"/>
    </row>
    <row r="325" spans="2:13" s="135" customFormat="1" x14ac:dyDescent="0.2">
      <c r="B325" s="291"/>
      <c r="C325" s="136"/>
      <c r="D325" s="137"/>
      <c r="E325" s="109"/>
      <c r="F325" s="136"/>
      <c r="G325" s="137"/>
      <c r="H325" s="109"/>
      <c r="I325" s="136"/>
      <c r="J325" s="137"/>
      <c r="K325" s="137">
        <v>39.6</v>
      </c>
      <c r="L325" s="137"/>
      <c r="M325" s="109"/>
    </row>
    <row r="326" spans="2:13" s="135" customFormat="1" x14ac:dyDescent="0.2">
      <c r="B326" s="291"/>
      <c r="C326" s="136"/>
      <c r="D326" s="137"/>
      <c r="E326" s="109"/>
      <c r="F326" s="136"/>
      <c r="G326" s="137"/>
      <c r="H326" s="109"/>
      <c r="I326" s="136"/>
      <c r="J326" s="137"/>
      <c r="K326" s="137">
        <v>33.32</v>
      </c>
      <c r="L326" s="137"/>
      <c r="M326" s="109"/>
    </row>
    <row r="327" spans="2:13" s="135" customFormat="1" x14ac:dyDescent="0.2">
      <c r="B327" s="291"/>
      <c r="C327" s="136"/>
      <c r="D327" s="137"/>
      <c r="E327" s="109"/>
      <c r="F327" s="136"/>
      <c r="G327" s="137"/>
      <c r="H327" s="109"/>
      <c r="I327" s="136"/>
      <c r="J327" s="137"/>
      <c r="K327" s="137">
        <v>43.13</v>
      </c>
      <c r="L327" s="137"/>
      <c r="M327" s="109"/>
    </row>
    <row r="328" spans="2:13" s="135" customFormat="1" x14ac:dyDescent="0.2">
      <c r="B328" s="291"/>
      <c r="C328" s="136"/>
      <c r="D328" s="137"/>
      <c r="E328" s="109"/>
      <c r="F328" s="136"/>
      <c r="G328" s="137"/>
      <c r="H328" s="109"/>
      <c r="I328" s="136"/>
      <c r="J328" s="137"/>
      <c r="K328" s="137">
        <v>38.270000000000003</v>
      </c>
      <c r="L328" s="137"/>
      <c r="M328" s="109"/>
    </row>
    <row r="329" spans="2:13" s="135" customFormat="1" x14ac:dyDescent="0.2">
      <c r="B329" s="291"/>
      <c r="C329" s="136"/>
      <c r="D329" s="137"/>
      <c r="E329" s="109"/>
      <c r="F329" s="136"/>
      <c r="G329" s="137"/>
      <c r="H329" s="109"/>
      <c r="I329" s="136"/>
      <c r="J329" s="137"/>
      <c r="K329" s="137">
        <v>45.89</v>
      </c>
      <c r="L329" s="137"/>
      <c r="M329" s="109"/>
    </row>
    <row r="330" spans="2:13" s="135" customFormat="1" x14ac:dyDescent="0.2">
      <c r="B330" s="291"/>
      <c r="C330" s="136"/>
      <c r="D330" s="137"/>
      <c r="E330" s="109"/>
      <c r="F330" s="136"/>
      <c r="G330" s="137"/>
      <c r="H330" s="109"/>
      <c r="I330" s="136"/>
      <c r="J330" s="137"/>
      <c r="K330" s="137">
        <v>43.34</v>
      </c>
      <c r="L330" s="137"/>
      <c r="M330" s="109"/>
    </row>
    <row r="331" spans="2:13" s="135" customFormat="1" x14ac:dyDescent="0.2">
      <c r="B331" s="291"/>
      <c r="C331" s="136"/>
      <c r="D331" s="137"/>
      <c r="E331" s="109"/>
      <c r="F331" s="136"/>
      <c r="G331" s="137"/>
      <c r="H331" s="109"/>
      <c r="I331" s="136"/>
      <c r="J331" s="137"/>
      <c r="K331" s="137">
        <v>32.119999999999997</v>
      </c>
      <c r="L331" s="137"/>
      <c r="M331" s="109"/>
    </row>
    <row r="332" spans="2:13" s="135" customFormat="1" x14ac:dyDescent="0.2">
      <c r="B332" s="291"/>
      <c r="C332" s="136"/>
      <c r="D332" s="137"/>
      <c r="E332" s="109"/>
      <c r="F332" s="136"/>
      <c r="G332" s="137"/>
      <c r="H332" s="109"/>
      <c r="I332" s="136"/>
      <c r="J332" s="137"/>
      <c r="K332" s="137">
        <v>36.35</v>
      </c>
      <c r="L332" s="137"/>
      <c r="M332" s="109"/>
    </row>
    <row r="333" spans="2:13" s="135" customFormat="1" x14ac:dyDescent="0.2">
      <c r="B333" s="291"/>
      <c r="C333" s="136"/>
      <c r="D333" s="137"/>
      <c r="E333" s="109"/>
      <c r="F333" s="136"/>
      <c r="G333" s="137"/>
      <c r="H333" s="109"/>
      <c r="I333" s="136"/>
      <c r="J333" s="137"/>
      <c r="K333" s="137">
        <v>37.270000000000003</v>
      </c>
      <c r="L333" s="137"/>
      <c r="M333" s="109"/>
    </row>
    <row r="334" spans="2:13" s="135" customFormat="1" x14ac:dyDescent="0.2">
      <c r="B334" s="291"/>
      <c r="C334" s="136"/>
      <c r="D334" s="137"/>
      <c r="E334" s="109"/>
      <c r="F334" s="136"/>
      <c r="G334" s="137"/>
      <c r="H334" s="109"/>
      <c r="I334" s="136"/>
      <c r="J334" s="137"/>
      <c r="K334" s="137">
        <v>37.479999999999997</v>
      </c>
      <c r="L334" s="137"/>
      <c r="M334" s="109"/>
    </row>
    <row r="335" spans="2:13" s="135" customFormat="1" x14ac:dyDescent="0.2">
      <c r="B335" s="291"/>
      <c r="C335" s="136"/>
      <c r="D335" s="137"/>
      <c r="E335" s="109"/>
      <c r="F335" s="136"/>
      <c r="G335" s="137"/>
      <c r="H335" s="109"/>
      <c r="I335" s="136"/>
      <c r="J335" s="137"/>
      <c r="K335" s="137">
        <v>31.1</v>
      </c>
      <c r="L335" s="137"/>
      <c r="M335" s="109"/>
    </row>
    <row r="336" spans="2:13" s="135" customFormat="1" x14ac:dyDescent="0.2">
      <c r="B336" s="291"/>
      <c r="C336" s="136"/>
      <c r="D336" s="137"/>
      <c r="E336" s="109"/>
      <c r="F336" s="136"/>
      <c r="G336" s="137"/>
      <c r="H336" s="109"/>
      <c r="I336" s="136"/>
      <c r="J336" s="137"/>
      <c r="K336" s="137">
        <v>37.159999999999997</v>
      </c>
      <c r="L336" s="137"/>
      <c r="M336" s="109"/>
    </row>
    <row r="337" spans="2:13" s="135" customFormat="1" x14ac:dyDescent="0.2">
      <c r="B337" s="291"/>
      <c r="C337" s="136"/>
      <c r="D337" s="137"/>
      <c r="E337" s="109"/>
      <c r="F337" s="136"/>
      <c r="G337" s="137"/>
      <c r="H337" s="109"/>
      <c r="I337" s="136"/>
      <c r="J337" s="137"/>
      <c r="K337" s="137">
        <v>38.729999999999997</v>
      </c>
      <c r="L337" s="137"/>
      <c r="M337" s="109"/>
    </row>
    <row r="338" spans="2:13" s="135" customFormat="1" x14ac:dyDescent="0.2">
      <c r="B338" s="291"/>
      <c r="C338" s="136"/>
      <c r="D338" s="137"/>
      <c r="E338" s="109"/>
      <c r="F338" s="136"/>
      <c r="G338" s="137"/>
      <c r="H338" s="109"/>
      <c r="I338" s="136"/>
      <c r="J338" s="137"/>
      <c r="K338" s="137">
        <v>39.57</v>
      </c>
      <c r="L338" s="137"/>
      <c r="M338" s="109"/>
    </row>
    <row r="339" spans="2:13" s="135" customFormat="1" x14ac:dyDescent="0.2">
      <c r="B339" s="291"/>
      <c r="C339" s="136"/>
      <c r="D339" s="137"/>
      <c r="E339" s="109"/>
      <c r="F339" s="136"/>
      <c r="G339" s="137"/>
      <c r="H339" s="109"/>
      <c r="I339" s="136"/>
      <c r="J339" s="137"/>
      <c r="K339" s="137">
        <v>34.44</v>
      </c>
      <c r="L339" s="137"/>
      <c r="M339" s="109"/>
    </row>
    <row r="340" spans="2:13" s="135" customFormat="1" x14ac:dyDescent="0.2">
      <c r="B340" s="291"/>
      <c r="C340" s="136"/>
      <c r="D340" s="137"/>
      <c r="E340" s="109"/>
      <c r="F340" s="136"/>
      <c r="G340" s="137"/>
      <c r="H340" s="109"/>
      <c r="I340" s="136"/>
      <c r="J340" s="137"/>
      <c r="K340" s="137">
        <v>39.049999999999997</v>
      </c>
      <c r="L340" s="137"/>
      <c r="M340" s="109"/>
    </row>
    <row r="341" spans="2:13" s="135" customFormat="1" x14ac:dyDescent="0.2">
      <c r="B341" s="291"/>
      <c r="C341" s="136"/>
      <c r="D341" s="137"/>
      <c r="E341" s="109"/>
      <c r="F341" s="136"/>
      <c r="G341" s="137"/>
      <c r="H341" s="109"/>
      <c r="I341" s="136"/>
      <c r="J341" s="137"/>
      <c r="K341" s="137">
        <v>42.57</v>
      </c>
      <c r="L341" s="137"/>
      <c r="M341" s="109"/>
    </row>
    <row r="342" spans="2:13" s="135" customFormat="1" x14ac:dyDescent="0.2">
      <c r="B342" s="291"/>
      <c r="C342" s="136"/>
      <c r="D342" s="137"/>
      <c r="E342" s="109"/>
      <c r="F342" s="136"/>
      <c r="G342" s="137"/>
      <c r="H342" s="109"/>
      <c r="I342" s="136"/>
      <c r="J342" s="137"/>
      <c r="K342" s="137">
        <v>39.25</v>
      </c>
      <c r="L342" s="137"/>
      <c r="M342" s="109"/>
    </row>
    <row r="343" spans="2:13" s="135" customFormat="1" x14ac:dyDescent="0.2">
      <c r="B343" s="291"/>
      <c r="C343" s="136"/>
      <c r="D343" s="137"/>
      <c r="E343" s="109"/>
      <c r="F343" s="136"/>
      <c r="G343" s="137"/>
      <c r="H343" s="109"/>
      <c r="I343" s="136"/>
      <c r="J343" s="137"/>
      <c r="K343" s="137">
        <v>38.08</v>
      </c>
      <c r="L343" s="137"/>
      <c r="M343" s="109"/>
    </row>
    <row r="344" spans="2:13" s="135" customFormat="1" x14ac:dyDescent="0.2">
      <c r="B344" s="291"/>
      <c r="C344" s="136"/>
      <c r="D344" s="137"/>
      <c r="E344" s="109"/>
      <c r="F344" s="136"/>
      <c r="G344" s="137"/>
      <c r="H344" s="109"/>
      <c r="I344" s="136"/>
      <c r="J344" s="137"/>
      <c r="K344" s="137">
        <v>42.04</v>
      </c>
      <c r="L344" s="137"/>
      <c r="M344" s="109"/>
    </row>
    <row r="345" spans="2:13" s="135" customFormat="1" x14ac:dyDescent="0.2">
      <c r="B345" s="291"/>
      <c r="C345" s="136"/>
      <c r="D345" s="137"/>
      <c r="E345" s="109"/>
      <c r="F345" s="136"/>
      <c r="G345" s="137"/>
      <c r="H345" s="109"/>
      <c r="I345" s="136"/>
      <c r="J345" s="137"/>
      <c r="K345" s="137">
        <v>40.04</v>
      </c>
      <c r="L345" s="137"/>
      <c r="M345" s="109"/>
    </row>
    <row r="346" spans="2:13" s="135" customFormat="1" x14ac:dyDescent="0.2">
      <c r="B346" s="291"/>
      <c r="C346" s="136"/>
      <c r="D346" s="137"/>
      <c r="E346" s="109"/>
      <c r="F346" s="136"/>
      <c r="G346" s="137"/>
      <c r="H346" s="109"/>
      <c r="I346" s="136"/>
      <c r="J346" s="137"/>
      <c r="K346" s="137">
        <v>38.119999999999997</v>
      </c>
      <c r="L346" s="137"/>
      <c r="M346" s="109"/>
    </row>
    <row r="347" spans="2:13" s="135" customFormat="1" x14ac:dyDescent="0.2">
      <c r="B347" s="291"/>
      <c r="C347" s="136"/>
      <c r="D347" s="137"/>
      <c r="E347" s="109"/>
      <c r="F347" s="136"/>
      <c r="G347" s="137"/>
      <c r="H347" s="109"/>
      <c r="I347" s="136"/>
      <c r="J347" s="137"/>
      <c r="K347" s="137">
        <v>36.119999999999997</v>
      </c>
      <c r="L347" s="137"/>
      <c r="M347" s="109"/>
    </row>
    <row r="348" spans="2:13" s="135" customFormat="1" x14ac:dyDescent="0.2">
      <c r="B348" s="291"/>
      <c r="C348" s="136"/>
      <c r="D348" s="137"/>
      <c r="E348" s="109"/>
      <c r="F348" s="136"/>
      <c r="G348" s="137"/>
      <c r="H348" s="109"/>
      <c r="I348" s="136"/>
      <c r="J348" s="137"/>
      <c r="K348" s="137">
        <v>37.96</v>
      </c>
      <c r="L348" s="137"/>
      <c r="M348" s="109"/>
    </row>
    <row r="349" spans="2:13" s="135" customFormat="1" x14ac:dyDescent="0.2">
      <c r="B349" s="291"/>
      <c r="C349" s="136"/>
      <c r="D349" s="137"/>
      <c r="E349" s="109"/>
      <c r="F349" s="136"/>
      <c r="G349" s="137"/>
      <c r="H349" s="109"/>
      <c r="I349" s="136"/>
      <c r="J349" s="137"/>
      <c r="K349" s="137">
        <v>37.76</v>
      </c>
      <c r="L349" s="137"/>
      <c r="M349" s="109"/>
    </row>
    <row r="350" spans="2:13" s="135" customFormat="1" x14ac:dyDescent="0.2">
      <c r="B350" s="291"/>
      <c r="C350" s="136"/>
      <c r="D350" s="137"/>
      <c r="E350" s="109"/>
      <c r="F350" s="136"/>
      <c r="G350" s="137"/>
      <c r="H350" s="109"/>
      <c r="I350" s="136"/>
      <c r="J350" s="137"/>
      <c r="K350" s="137">
        <v>41.67</v>
      </c>
      <c r="L350" s="137"/>
      <c r="M350" s="109"/>
    </row>
    <row r="351" spans="2:13" s="135" customFormat="1" x14ac:dyDescent="0.2">
      <c r="B351" s="291"/>
      <c r="C351" s="136"/>
      <c r="D351" s="137"/>
      <c r="E351" s="109"/>
      <c r="F351" s="136"/>
      <c r="G351" s="137"/>
      <c r="H351" s="109"/>
      <c r="I351" s="136"/>
      <c r="J351" s="137"/>
      <c r="K351" s="137">
        <v>39.880000000000003</v>
      </c>
      <c r="L351" s="137"/>
      <c r="M351" s="109"/>
    </row>
    <row r="352" spans="2:13" s="135" customFormat="1" x14ac:dyDescent="0.2">
      <c r="B352" s="291"/>
      <c r="C352" s="136"/>
      <c r="D352" s="137"/>
      <c r="E352" s="109"/>
      <c r="F352" s="136"/>
      <c r="G352" s="137"/>
      <c r="H352" s="109"/>
      <c r="I352" s="136"/>
      <c r="J352" s="137"/>
      <c r="K352" s="137">
        <v>29.69</v>
      </c>
      <c r="L352" s="137"/>
      <c r="M352" s="109"/>
    </row>
    <row r="353" spans="1:13" s="135" customFormat="1" x14ac:dyDescent="0.2">
      <c r="B353" s="291"/>
      <c r="C353" s="136"/>
      <c r="D353" s="137"/>
      <c r="E353" s="109"/>
      <c r="F353" s="136"/>
      <c r="G353" s="137"/>
      <c r="H353" s="109"/>
      <c r="I353" s="136"/>
      <c r="J353" s="137"/>
      <c r="K353" s="137">
        <v>36.53</v>
      </c>
      <c r="L353" s="137"/>
      <c r="M353" s="109"/>
    </row>
    <row r="354" spans="1:13" s="135" customFormat="1" x14ac:dyDescent="0.2">
      <c r="B354" s="291"/>
      <c r="C354" s="136"/>
      <c r="D354" s="137"/>
      <c r="E354" s="109"/>
      <c r="F354" s="136"/>
      <c r="G354" s="137"/>
      <c r="H354" s="109"/>
      <c r="I354" s="136"/>
      <c r="J354" s="137"/>
      <c r="K354" s="137">
        <v>41.62</v>
      </c>
      <c r="L354" s="137"/>
      <c r="M354" s="109"/>
    </row>
    <row r="355" spans="1:13" s="135" customFormat="1" x14ac:dyDescent="0.2">
      <c r="B355" s="291"/>
      <c r="C355" s="136"/>
      <c r="D355" s="137"/>
      <c r="E355" s="109"/>
      <c r="F355" s="136"/>
      <c r="G355" s="137"/>
      <c r="H355" s="109"/>
      <c r="I355" s="136"/>
      <c r="J355" s="137"/>
      <c r="K355" s="137">
        <v>39.950000000000003</v>
      </c>
      <c r="L355" s="137"/>
      <c r="M355" s="109"/>
    </row>
    <row r="356" spans="1:13" s="135" customFormat="1" x14ac:dyDescent="0.2">
      <c r="B356" s="291"/>
      <c r="C356" s="136"/>
      <c r="D356" s="137"/>
      <c r="E356" s="109"/>
      <c r="F356" s="136"/>
      <c r="G356" s="137"/>
      <c r="H356" s="109"/>
      <c r="I356" s="136"/>
      <c r="J356" s="137"/>
      <c r="K356" s="137">
        <v>39.14</v>
      </c>
      <c r="L356" s="137"/>
      <c r="M356" s="109"/>
    </row>
    <row r="357" spans="1:13" s="135" customFormat="1" x14ac:dyDescent="0.2">
      <c r="B357" s="291"/>
      <c r="C357" s="136"/>
      <c r="D357" s="137"/>
      <c r="E357" s="109"/>
      <c r="F357" s="136"/>
      <c r="G357" s="137"/>
      <c r="H357" s="109"/>
      <c r="I357" s="136"/>
      <c r="J357" s="137"/>
      <c r="K357" s="137">
        <v>38.44</v>
      </c>
      <c r="L357" s="137"/>
      <c r="M357" s="109"/>
    </row>
    <row r="358" spans="1:13" s="135" customFormat="1" x14ac:dyDescent="0.2">
      <c r="B358" s="291"/>
      <c r="C358" s="136"/>
      <c r="D358" s="137"/>
      <c r="E358" s="109"/>
      <c r="F358" s="136"/>
      <c r="G358" s="137"/>
      <c r="H358" s="109"/>
      <c r="I358" s="136"/>
      <c r="J358" s="137"/>
      <c r="K358" s="137">
        <v>38.96</v>
      </c>
      <c r="L358" s="137"/>
      <c r="M358" s="109"/>
    </row>
    <row r="359" spans="1:13" s="135" customFormat="1" x14ac:dyDescent="0.2">
      <c r="B359" s="291"/>
      <c r="C359" s="136"/>
      <c r="D359" s="137"/>
      <c r="E359" s="109"/>
      <c r="F359" s="136"/>
      <c r="G359" s="137"/>
      <c r="H359" s="109"/>
      <c r="I359" s="136"/>
      <c r="J359" s="137"/>
      <c r="K359" s="137">
        <v>44.18</v>
      </c>
      <c r="L359" s="137"/>
      <c r="M359" s="109"/>
    </row>
    <row r="360" spans="1:13" s="135" customFormat="1" x14ac:dyDescent="0.2">
      <c r="B360" s="291"/>
      <c r="C360" s="136"/>
      <c r="D360" s="137"/>
      <c r="E360" s="109"/>
      <c r="F360" s="136"/>
      <c r="G360" s="137"/>
      <c r="H360" s="109"/>
      <c r="I360" s="136"/>
      <c r="J360" s="137"/>
      <c r="K360" s="137">
        <v>43.9</v>
      </c>
      <c r="L360" s="137"/>
      <c r="M360" s="109"/>
    </row>
    <row r="361" spans="1:13" s="135" customFormat="1" x14ac:dyDescent="0.2">
      <c r="B361" s="291"/>
      <c r="C361" s="136"/>
      <c r="D361" s="137"/>
      <c r="E361" s="109"/>
      <c r="F361" s="136"/>
      <c r="G361" s="137"/>
      <c r="H361" s="109"/>
      <c r="I361" s="136"/>
      <c r="J361" s="137"/>
      <c r="K361" s="137">
        <v>39.81</v>
      </c>
      <c r="L361" s="137"/>
      <c r="M361" s="109"/>
    </row>
    <row r="362" spans="1:13" s="135" customFormat="1" x14ac:dyDescent="0.2">
      <c r="B362" s="291"/>
      <c r="C362" s="136"/>
      <c r="D362" s="137"/>
      <c r="E362" s="109"/>
      <c r="F362" s="136"/>
      <c r="G362" s="137"/>
      <c r="H362" s="109"/>
      <c r="I362" s="136"/>
      <c r="J362" s="137"/>
      <c r="K362" s="137">
        <v>39.94</v>
      </c>
      <c r="L362" s="137"/>
      <c r="M362" s="109"/>
    </row>
    <row r="363" spans="1:13" s="135" customFormat="1" x14ac:dyDescent="0.2">
      <c r="B363" s="291"/>
      <c r="C363" s="136"/>
      <c r="D363" s="137"/>
      <c r="E363" s="109"/>
      <c r="F363" s="136"/>
      <c r="G363" s="137"/>
      <c r="H363" s="109"/>
      <c r="I363" s="136"/>
      <c r="J363" s="137"/>
      <c r="K363" s="137">
        <v>38.39</v>
      </c>
      <c r="L363" s="137"/>
      <c r="M363" s="109"/>
    </row>
    <row r="364" spans="1:13" s="135" customFormat="1" x14ac:dyDescent="0.2">
      <c r="B364" s="291"/>
      <c r="C364" s="136"/>
      <c r="D364" s="137"/>
      <c r="E364" s="109"/>
      <c r="F364" s="136"/>
      <c r="G364" s="137"/>
      <c r="H364" s="109"/>
      <c r="I364" s="136"/>
      <c r="J364" s="137"/>
      <c r="K364" s="137">
        <v>36.659999999999997</v>
      </c>
      <c r="L364" s="137"/>
      <c r="M364" s="109"/>
    </row>
    <row r="365" spans="1:13" s="135" customFormat="1" x14ac:dyDescent="0.2">
      <c r="B365" s="291"/>
      <c r="C365" s="89"/>
      <c r="D365" s="116"/>
      <c r="E365" s="113"/>
      <c r="F365" s="89"/>
      <c r="G365" s="116"/>
      <c r="H365" s="113"/>
      <c r="I365" s="89"/>
      <c r="J365" s="116"/>
      <c r="K365" s="116">
        <v>38.9</v>
      </c>
      <c r="L365" s="116"/>
      <c r="M365" s="113"/>
    </row>
    <row r="366" spans="1:13" s="135" customFormat="1" x14ac:dyDescent="0.2"/>
    <row r="368" spans="1:13" x14ac:dyDescent="0.2">
      <c r="A368" s="24" t="s">
        <v>89</v>
      </c>
    </row>
    <row r="370" spans="2:23" ht="17" x14ac:dyDescent="0.2">
      <c r="B370" s="13"/>
      <c r="C370" s="284" t="s">
        <v>14</v>
      </c>
      <c r="D370" s="285"/>
      <c r="E370" s="285"/>
      <c r="F370" s="285"/>
      <c r="G370" s="286"/>
      <c r="H370" s="284" t="s">
        <v>38</v>
      </c>
      <c r="I370" s="285"/>
      <c r="J370" s="285"/>
      <c r="K370" s="285"/>
      <c r="L370" s="286"/>
      <c r="M370" s="132" t="s">
        <v>94</v>
      </c>
      <c r="N370" s="132"/>
      <c r="O370" s="106"/>
      <c r="P370" s="285" t="s">
        <v>92</v>
      </c>
      <c r="Q370" s="285"/>
      <c r="R370" s="286"/>
      <c r="S370" s="284" t="s">
        <v>91</v>
      </c>
      <c r="T370" s="285"/>
      <c r="U370" s="285"/>
      <c r="V370" s="285"/>
      <c r="W370" s="286"/>
    </row>
    <row r="371" spans="2:23" x14ac:dyDescent="0.2">
      <c r="B371" s="287" t="s">
        <v>13</v>
      </c>
      <c r="C371" s="64">
        <v>9</v>
      </c>
      <c r="D371" s="65">
        <v>9</v>
      </c>
      <c r="E371" s="65">
        <v>10</v>
      </c>
      <c r="F371" s="65">
        <v>11</v>
      </c>
      <c r="G371" s="66">
        <v>12</v>
      </c>
      <c r="H371" s="64">
        <v>5</v>
      </c>
      <c r="I371" s="65">
        <v>1</v>
      </c>
      <c r="J371" s="65">
        <v>4</v>
      </c>
      <c r="K371" s="65">
        <v>4</v>
      </c>
      <c r="L371" s="66">
        <v>2</v>
      </c>
      <c r="M371" s="64">
        <v>12</v>
      </c>
      <c r="N371" s="65">
        <v>11</v>
      </c>
      <c r="O371" s="66">
        <v>9</v>
      </c>
      <c r="P371" s="68">
        <v>10</v>
      </c>
      <c r="Q371" s="69">
        <v>7</v>
      </c>
      <c r="R371" s="67">
        <v>11</v>
      </c>
      <c r="S371" s="64">
        <v>8</v>
      </c>
      <c r="T371" s="65">
        <v>8</v>
      </c>
      <c r="U371" s="65">
        <v>9</v>
      </c>
      <c r="V371" s="65">
        <v>10</v>
      </c>
      <c r="W371" s="66">
        <v>9</v>
      </c>
    </row>
    <row r="372" spans="2:23" x14ac:dyDescent="0.2">
      <c r="B372" s="288"/>
      <c r="C372" s="64">
        <v>9</v>
      </c>
      <c r="D372" s="65">
        <v>9</v>
      </c>
      <c r="E372" s="65">
        <v>11</v>
      </c>
      <c r="F372" s="65">
        <v>12</v>
      </c>
      <c r="G372" s="66">
        <v>11</v>
      </c>
      <c r="H372" s="64">
        <v>5</v>
      </c>
      <c r="I372" s="65">
        <v>1</v>
      </c>
      <c r="J372" s="65">
        <v>4</v>
      </c>
      <c r="K372" s="65">
        <v>2</v>
      </c>
      <c r="L372" s="66">
        <v>5</v>
      </c>
      <c r="M372" s="64">
        <v>11</v>
      </c>
      <c r="N372" s="65">
        <v>12</v>
      </c>
      <c r="O372" s="66">
        <v>10</v>
      </c>
      <c r="P372" s="68">
        <v>11</v>
      </c>
      <c r="Q372" s="69">
        <v>9</v>
      </c>
      <c r="R372" s="67">
        <v>7</v>
      </c>
      <c r="S372" s="64">
        <v>10</v>
      </c>
      <c r="T372" s="65">
        <v>10</v>
      </c>
      <c r="U372" s="65">
        <v>11</v>
      </c>
      <c r="V372" s="65">
        <v>9</v>
      </c>
      <c r="W372" s="66">
        <v>9</v>
      </c>
    </row>
    <row r="373" spans="2:23" x14ac:dyDescent="0.2">
      <c r="B373" s="288"/>
      <c r="C373" s="64">
        <v>11</v>
      </c>
      <c r="D373" s="65">
        <v>10</v>
      </c>
      <c r="E373" s="65">
        <v>12</v>
      </c>
      <c r="F373" s="65">
        <v>12</v>
      </c>
      <c r="G373" s="66">
        <v>10</v>
      </c>
      <c r="H373" s="64">
        <v>6</v>
      </c>
      <c r="I373" s="65">
        <v>4</v>
      </c>
      <c r="J373" s="65">
        <v>4</v>
      </c>
      <c r="K373" s="65">
        <v>4</v>
      </c>
      <c r="L373" s="66">
        <v>7</v>
      </c>
      <c r="M373" s="64">
        <v>9</v>
      </c>
      <c r="N373" s="65">
        <v>8</v>
      </c>
      <c r="O373" s="66">
        <v>13</v>
      </c>
      <c r="P373" s="68">
        <v>13</v>
      </c>
      <c r="Q373" s="69">
        <v>11</v>
      </c>
      <c r="R373" s="67">
        <v>10</v>
      </c>
      <c r="S373" s="64">
        <v>14</v>
      </c>
      <c r="T373" s="65">
        <v>9</v>
      </c>
      <c r="U373" s="65">
        <v>13</v>
      </c>
      <c r="V373" s="65">
        <v>8</v>
      </c>
      <c r="W373" s="66">
        <v>8</v>
      </c>
    </row>
    <row r="374" spans="2:23" x14ac:dyDescent="0.2">
      <c r="B374" s="288"/>
      <c r="C374" s="64">
        <v>11</v>
      </c>
      <c r="D374" s="65">
        <v>11</v>
      </c>
      <c r="E374" s="65">
        <v>13</v>
      </c>
      <c r="F374" s="65">
        <v>13</v>
      </c>
      <c r="G374" s="66">
        <v>9</v>
      </c>
      <c r="H374" s="64">
        <v>5</v>
      </c>
      <c r="I374" s="65">
        <v>4</v>
      </c>
      <c r="J374" s="65">
        <v>4</v>
      </c>
      <c r="K374" s="65">
        <v>4</v>
      </c>
      <c r="L374" s="66">
        <v>4</v>
      </c>
      <c r="M374" s="64">
        <v>9</v>
      </c>
      <c r="N374" s="65">
        <v>9</v>
      </c>
      <c r="O374" s="66">
        <v>10</v>
      </c>
      <c r="P374" s="68">
        <v>15</v>
      </c>
      <c r="Q374" s="70">
        <v>13</v>
      </c>
      <c r="R374" s="67">
        <v>11</v>
      </c>
      <c r="S374" s="64">
        <v>9</v>
      </c>
      <c r="T374" s="65">
        <v>12</v>
      </c>
      <c r="U374" s="65">
        <v>11</v>
      </c>
      <c r="V374" s="65">
        <v>8</v>
      </c>
      <c r="W374" s="66">
        <v>11</v>
      </c>
    </row>
    <row r="375" spans="2:23" x14ac:dyDescent="0.2">
      <c r="B375" s="288"/>
      <c r="C375" s="64">
        <v>17</v>
      </c>
      <c r="D375" s="65">
        <v>9</v>
      </c>
      <c r="E375" s="65">
        <v>10</v>
      </c>
      <c r="F375" s="65">
        <v>11</v>
      </c>
      <c r="G375" s="66">
        <v>11</v>
      </c>
      <c r="H375" s="64">
        <v>6</v>
      </c>
      <c r="I375" s="65">
        <v>2</v>
      </c>
      <c r="J375" s="65">
        <v>5</v>
      </c>
      <c r="K375" s="65">
        <v>3</v>
      </c>
      <c r="L375" s="66">
        <v>4</v>
      </c>
      <c r="M375" s="64">
        <v>8</v>
      </c>
      <c r="N375" s="65">
        <v>8</v>
      </c>
      <c r="O375" s="66">
        <v>8</v>
      </c>
      <c r="P375" s="68">
        <v>8</v>
      </c>
      <c r="Q375" s="70">
        <v>8</v>
      </c>
      <c r="R375" s="67">
        <v>8</v>
      </c>
      <c r="S375" s="64">
        <v>9</v>
      </c>
      <c r="T375" s="65">
        <v>10</v>
      </c>
      <c r="U375" s="65">
        <v>11</v>
      </c>
      <c r="V375" s="65">
        <v>7</v>
      </c>
      <c r="W375" s="66">
        <v>9</v>
      </c>
    </row>
    <row r="376" spans="2:23" x14ac:dyDescent="0.2">
      <c r="B376" s="288"/>
      <c r="C376" s="64">
        <v>10</v>
      </c>
      <c r="D376" s="65">
        <v>8</v>
      </c>
      <c r="E376" s="65">
        <v>10</v>
      </c>
      <c r="F376" s="65">
        <v>9</v>
      </c>
      <c r="G376" s="66">
        <v>11</v>
      </c>
      <c r="H376" s="64">
        <v>3</v>
      </c>
      <c r="I376" s="65">
        <v>3</v>
      </c>
      <c r="J376" s="65">
        <v>5</v>
      </c>
      <c r="K376" s="65">
        <v>4</v>
      </c>
      <c r="L376" s="66">
        <v>4</v>
      </c>
      <c r="M376" s="64">
        <v>9</v>
      </c>
      <c r="N376" s="65">
        <v>8</v>
      </c>
      <c r="O376" s="66">
        <v>13</v>
      </c>
      <c r="P376" s="68">
        <v>13</v>
      </c>
      <c r="Q376" s="70">
        <v>9</v>
      </c>
      <c r="R376" s="67">
        <v>8</v>
      </c>
      <c r="S376" s="64">
        <v>8</v>
      </c>
      <c r="T376" s="65">
        <v>11</v>
      </c>
      <c r="U376" s="65">
        <v>12</v>
      </c>
      <c r="V376" s="65">
        <v>11</v>
      </c>
      <c r="W376" s="66">
        <v>8</v>
      </c>
    </row>
    <row r="377" spans="2:23" x14ac:dyDescent="0.2">
      <c r="B377" s="288"/>
      <c r="C377" s="64">
        <v>10</v>
      </c>
      <c r="D377" s="65">
        <v>10</v>
      </c>
      <c r="E377" s="65">
        <v>14</v>
      </c>
      <c r="F377" s="65">
        <v>12</v>
      </c>
      <c r="G377" s="66">
        <v>11</v>
      </c>
      <c r="H377" s="64">
        <v>8</v>
      </c>
      <c r="I377" s="65">
        <v>5</v>
      </c>
      <c r="J377" s="65">
        <v>3</v>
      </c>
      <c r="K377" s="65">
        <v>5</v>
      </c>
      <c r="L377" s="66">
        <v>7</v>
      </c>
      <c r="M377" s="64">
        <v>9</v>
      </c>
      <c r="N377" s="65">
        <v>10</v>
      </c>
      <c r="O377" s="66">
        <v>11</v>
      </c>
      <c r="P377" s="68">
        <v>13</v>
      </c>
      <c r="Q377" s="70">
        <v>12</v>
      </c>
      <c r="R377" s="67">
        <v>11</v>
      </c>
      <c r="S377" s="64">
        <v>10</v>
      </c>
      <c r="T377" s="65">
        <v>10</v>
      </c>
      <c r="U377" s="65">
        <v>10</v>
      </c>
      <c r="V377" s="65">
        <v>12</v>
      </c>
      <c r="W377" s="66">
        <v>10</v>
      </c>
    </row>
    <row r="378" spans="2:23" x14ac:dyDescent="0.2">
      <c r="B378" s="288"/>
      <c r="C378" s="64">
        <v>12</v>
      </c>
      <c r="D378" s="65">
        <v>10</v>
      </c>
      <c r="E378" s="65">
        <v>13</v>
      </c>
      <c r="F378" s="65">
        <v>14</v>
      </c>
      <c r="G378" s="66">
        <v>11</v>
      </c>
      <c r="H378" s="64">
        <v>4</v>
      </c>
      <c r="I378" s="65">
        <v>2</v>
      </c>
      <c r="J378" s="65">
        <v>5</v>
      </c>
      <c r="K378" s="65">
        <v>6</v>
      </c>
      <c r="L378" s="66">
        <v>5</v>
      </c>
      <c r="M378" s="64">
        <v>11</v>
      </c>
      <c r="N378" s="65">
        <v>7</v>
      </c>
      <c r="O378" s="66">
        <v>10</v>
      </c>
      <c r="P378" s="68">
        <v>10</v>
      </c>
      <c r="Q378" s="70">
        <v>15</v>
      </c>
      <c r="R378" s="67">
        <v>11</v>
      </c>
      <c r="S378" s="64">
        <v>11</v>
      </c>
      <c r="T378" s="65">
        <v>14</v>
      </c>
      <c r="U378" s="65">
        <v>11</v>
      </c>
      <c r="V378" s="65">
        <v>9</v>
      </c>
      <c r="W378" s="66">
        <v>8</v>
      </c>
    </row>
    <row r="379" spans="2:23" x14ac:dyDescent="0.2">
      <c r="B379" s="288"/>
      <c r="C379" s="64">
        <v>9</v>
      </c>
      <c r="D379" s="65">
        <v>9</v>
      </c>
      <c r="E379" s="65">
        <v>15</v>
      </c>
      <c r="F379" s="65">
        <v>10</v>
      </c>
      <c r="G379" s="66">
        <v>14</v>
      </c>
      <c r="H379" s="64">
        <v>2</v>
      </c>
      <c r="I379" s="65">
        <v>3</v>
      </c>
      <c r="J379" s="65">
        <v>4</v>
      </c>
      <c r="K379" s="65">
        <v>2</v>
      </c>
      <c r="L379" s="66">
        <v>7</v>
      </c>
      <c r="M379" s="64">
        <v>10</v>
      </c>
      <c r="N379" s="65">
        <v>10</v>
      </c>
      <c r="O379" s="66">
        <v>7</v>
      </c>
      <c r="P379" s="68">
        <v>8</v>
      </c>
      <c r="Q379" s="70">
        <v>7</v>
      </c>
      <c r="R379" s="67">
        <v>7</v>
      </c>
      <c r="S379" s="64">
        <v>9</v>
      </c>
      <c r="T379" s="65">
        <v>9</v>
      </c>
      <c r="U379" s="65">
        <v>8</v>
      </c>
      <c r="V379" s="65">
        <v>8</v>
      </c>
      <c r="W379" s="66">
        <v>10</v>
      </c>
    </row>
    <row r="380" spans="2:23" x14ac:dyDescent="0.2">
      <c r="B380" s="288"/>
      <c r="C380" s="64">
        <v>9</v>
      </c>
      <c r="D380" s="65">
        <v>10</v>
      </c>
      <c r="E380" s="65">
        <v>15</v>
      </c>
      <c r="F380" s="65">
        <v>10</v>
      </c>
      <c r="G380" s="66">
        <v>12</v>
      </c>
      <c r="H380" s="64">
        <v>5</v>
      </c>
      <c r="I380" s="65">
        <v>2</v>
      </c>
      <c r="J380" s="65">
        <v>4</v>
      </c>
      <c r="K380" s="65">
        <v>2</v>
      </c>
      <c r="L380" s="66">
        <v>6</v>
      </c>
      <c r="M380" s="64">
        <v>11</v>
      </c>
      <c r="N380" s="65">
        <v>7</v>
      </c>
      <c r="O380" s="66">
        <v>8</v>
      </c>
      <c r="P380" s="68">
        <v>11</v>
      </c>
      <c r="Q380" s="70">
        <v>10</v>
      </c>
      <c r="R380" s="67">
        <v>9</v>
      </c>
      <c r="S380" s="64">
        <v>6</v>
      </c>
      <c r="T380" s="65">
        <v>10</v>
      </c>
      <c r="U380" s="65">
        <v>11</v>
      </c>
      <c r="V380" s="65">
        <v>11</v>
      </c>
      <c r="W380" s="66">
        <v>9</v>
      </c>
    </row>
    <row r="381" spans="2:23" x14ac:dyDescent="0.2">
      <c r="B381" s="288"/>
      <c r="C381" s="64">
        <v>10</v>
      </c>
      <c r="D381" s="65">
        <v>11</v>
      </c>
      <c r="E381" s="65">
        <v>12</v>
      </c>
      <c r="F381" s="65">
        <v>10</v>
      </c>
      <c r="G381" s="66">
        <v>12</v>
      </c>
      <c r="H381" s="64">
        <v>11</v>
      </c>
      <c r="I381" s="65">
        <v>6</v>
      </c>
      <c r="J381" s="65">
        <v>4</v>
      </c>
      <c r="K381" s="65">
        <v>2</v>
      </c>
      <c r="L381" s="66">
        <v>5</v>
      </c>
      <c r="M381" s="64">
        <v>12</v>
      </c>
      <c r="N381" s="65">
        <v>7</v>
      </c>
      <c r="O381" s="66">
        <v>11</v>
      </c>
      <c r="P381" s="68">
        <v>11</v>
      </c>
      <c r="Q381" s="70">
        <v>7</v>
      </c>
      <c r="R381" s="67">
        <v>12</v>
      </c>
      <c r="S381" s="64">
        <v>9</v>
      </c>
      <c r="T381" s="65">
        <v>12</v>
      </c>
      <c r="U381" s="65">
        <v>12</v>
      </c>
      <c r="V381" s="65">
        <v>10</v>
      </c>
      <c r="W381" s="66">
        <v>11</v>
      </c>
    </row>
    <row r="382" spans="2:23" x14ac:dyDescent="0.2">
      <c r="B382" s="288"/>
      <c r="C382" s="64">
        <v>14</v>
      </c>
      <c r="D382" s="65">
        <v>11</v>
      </c>
      <c r="E382" s="65">
        <v>13</v>
      </c>
      <c r="F382" s="65">
        <v>13</v>
      </c>
      <c r="G382" s="66">
        <v>9</v>
      </c>
      <c r="H382" s="64">
        <v>6</v>
      </c>
      <c r="I382" s="65">
        <v>3</v>
      </c>
      <c r="J382" s="65">
        <v>7</v>
      </c>
      <c r="K382" s="65">
        <v>6</v>
      </c>
      <c r="L382" s="66">
        <v>6</v>
      </c>
      <c r="M382" s="64">
        <v>10</v>
      </c>
      <c r="N382" s="65">
        <v>5</v>
      </c>
      <c r="O382" s="66">
        <v>7</v>
      </c>
      <c r="P382" s="68">
        <v>12</v>
      </c>
      <c r="Q382" s="70">
        <v>8</v>
      </c>
      <c r="R382" s="67">
        <v>14</v>
      </c>
      <c r="S382" s="64">
        <v>9</v>
      </c>
      <c r="T382" s="65">
        <v>7</v>
      </c>
      <c r="U382" s="65">
        <v>13</v>
      </c>
      <c r="V382" s="65">
        <v>12</v>
      </c>
      <c r="W382" s="66">
        <v>14</v>
      </c>
    </row>
    <row r="383" spans="2:23" x14ac:dyDescent="0.2">
      <c r="B383" s="288"/>
      <c r="C383" s="64">
        <v>15</v>
      </c>
      <c r="D383" s="65">
        <v>8</v>
      </c>
      <c r="E383" s="65">
        <v>14</v>
      </c>
      <c r="F383" s="65">
        <v>11</v>
      </c>
      <c r="G383" s="66">
        <v>12</v>
      </c>
      <c r="H383" s="64">
        <v>3</v>
      </c>
      <c r="I383" s="65">
        <v>2</v>
      </c>
      <c r="J383" s="65">
        <v>4</v>
      </c>
      <c r="K383" s="65">
        <v>3</v>
      </c>
      <c r="L383" s="66">
        <v>7</v>
      </c>
      <c r="M383" s="64">
        <v>9</v>
      </c>
      <c r="N383" s="65">
        <v>8</v>
      </c>
      <c r="O383" s="66">
        <v>9</v>
      </c>
      <c r="P383" s="68">
        <v>9</v>
      </c>
      <c r="Q383" s="70">
        <v>8</v>
      </c>
      <c r="R383" s="67">
        <v>8</v>
      </c>
      <c r="S383" s="64">
        <v>9</v>
      </c>
      <c r="T383" s="65">
        <v>9</v>
      </c>
      <c r="U383" s="65">
        <v>11</v>
      </c>
      <c r="V383" s="65">
        <v>8</v>
      </c>
      <c r="W383" s="66">
        <v>10</v>
      </c>
    </row>
    <row r="384" spans="2:23" x14ac:dyDescent="0.2">
      <c r="B384" s="288"/>
      <c r="C384" s="64">
        <v>10</v>
      </c>
      <c r="D384" s="65">
        <v>9</v>
      </c>
      <c r="E384" s="65">
        <v>8</v>
      </c>
      <c r="F384" s="65">
        <v>10</v>
      </c>
      <c r="G384" s="66">
        <v>13</v>
      </c>
      <c r="H384" s="64">
        <v>8</v>
      </c>
      <c r="I384" s="65">
        <v>0</v>
      </c>
      <c r="J384" s="65">
        <v>4</v>
      </c>
      <c r="K384" s="65">
        <v>2</v>
      </c>
      <c r="L384" s="66">
        <v>6</v>
      </c>
      <c r="M384" s="64">
        <v>13</v>
      </c>
      <c r="N384" s="65">
        <v>9</v>
      </c>
      <c r="O384" s="66">
        <v>8</v>
      </c>
      <c r="P384" s="68">
        <v>10</v>
      </c>
      <c r="Q384" s="70">
        <v>7</v>
      </c>
      <c r="R384" s="67">
        <v>10</v>
      </c>
      <c r="S384" s="64">
        <v>6</v>
      </c>
      <c r="T384" s="65">
        <v>10</v>
      </c>
      <c r="U384" s="65">
        <v>10</v>
      </c>
      <c r="V384" s="65">
        <v>13</v>
      </c>
      <c r="W384" s="66">
        <v>11</v>
      </c>
    </row>
    <row r="385" spans="1:23" x14ac:dyDescent="0.2">
      <c r="B385" s="288"/>
      <c r="C385" s="64">
        <v>9</v>
      </c>
      <c r="D385" s="65">
        <v>9</v>
      </c>
      <c r="E385" s="65">
        <v>14</v>
      </c>
      <c r="F385" s="65">
        <v>11</v>
      </c>
      <c r="G385" s="66">
        <v>10</v>
      </c>
      <c r="H385" s="64">
        <v>4</v>
      </c>
      <c r="I385" s="65">
        <v>5</v>
      </c>
      <c r="J385" s="65">
        <v>4</v>
      </c>
      <c r="K385" s="65">
        <v>3</v>
      </c>
      <c r="L385" s="66">
        <v>7</v>
      </c>
      <c r="M385" s="64">
        <v>12</v>
      </c>
      <c r="N385" s="65">
        <v>7</v>
      </c>
      <c r="O385" s="66">
        <v>10</v>
      </c>
      <c r="P385" s="68">
        <v>10</v>
      </c>
      <c r="Q385" s="70">
        <v>5</v>
      </c>
      <c r="R385" s="67">
        <v>12</v>
      </c>
      <c r="S385" s="64">
        <v>10</v>
      </c>
      <c r="T385" s="65">
        <v>9</v>
      </c>
      <c r="U385" s="65">
        <v>11</v>
      </c>
      <c r="V385" s="65">
        <v>13</v>
      </c>
      <c r="W385" s="66">
        <v>14</v>
      </c>
    </row>
    <row r="386" spans="1:23" x14ac:dyDescent="0.2">
      <c r="B386" s="289"/>
      <c r="C386" s="28">
        <v>12</v>
      </c>
      <c r="D386" s="2">
        <v>10</v>
      </c>
      <c r="E386" s="2">
        <v>12</v>
      </c>
      <c r="F386" s="2">
        <v>13</v>
      </c>
      <c r="G386" s="5">
        <v>12</v>
      </c>
      <c r="H386" s="28">
        <v>5</v>
      </c>
      <c r="I386" s="2">
        <v>4</v>
      </c>
      <c r="J386" s="2">
        <v>7</v>
      </c>
      <c r="K386" s="2">
        <v>5</v>
      </c>
      <c r="L386" s="5">
        <v>5</v>
      </c>
      <c r="M386" s="28">
        <v>8</v>
      </c>
      <c r="N386" s="2">
        <v>8</v>
      </c>
      <c r="O386" s="5">
        <v>9</v>
      </c>
      <c r="P386" s="47">
        <v>10</v>
      </c>
      <c r="Q386" s="50">
        <v>12</v>
      </c>
      <c r="R386" s="31">
        <v>13</v>
      </c>
      <c r="S386" s="28">
        <v>8</v>
      </c>
      <c r="T386" s="2">
        <v>7</v>
      </c>
      <c r="U386" s="2">
        <v>10</v>
      </c>
      <c r="V386" s="2">
        <v>8</v>
      </c>
      <c r="W386" s="5">
        <v>12</v>
      </c>
    </row>
    <row r="389" spans="1:23" x14ac:dyDescent="0.2">
      <c r="A389" s="60"/>
    </row>
  </sheetData>
  <mergeCells count="9">
    <mergeCell ref="B371:B386"/>
    <mergeCell ref="P370:R370"/>
    <mergeCell ref="S370:W370"/>
    <mergeCell ref="B3:B365"/>
    <mergeCell ref="C3:E3"/>
    <mergeCell ref="F3:H3"/>
    <mergeCell ref="I3:M3"/>
    <mergeCell ref="C370:G370"/>
    <mergeCell ref="H370:L370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F290"/>
  <sheetViews>
    <sheetView tabSelected="1" workbookViewId="0"/>
  </sheetViews>
  <sheetFormatPr baseColWidth="10" defaultColWidth="11.5" defaultRowHeight="15" x14ac:dyDescent="0.2"/>
  <cols>
    <col min="10" max="10" width="13.6640625" customWidth="1"/>
    <col min="11" max="11" width="27" customWidth="1"/>
    <col min="14" max="14" width="13.5" customWidth="1"/>
    <col min="15" max="15" width="26.1640625" bestFit="1" customWidth="1"/>
    <col min="18" max="18" width="12.83203125" customWidth="1"/>
    <col min="19" max="19" width="26.1640625" bestFit="1" customWidth="1"/>
    <col min="22" max="22" width="13.5" customWidth="1"/>
    <col min="23" max="23" width="26.1640625" bestFit="1" customWidth="1"/>
  </cols>
  <sheetData>
    <row r="1" spans="1:32" x14ac:dyDescent="0.2">
      <c r="A1" s="24" t="s">
        <v>300</v>
      </c>
      <c r="I1" s="24" t="s">
        <v>309</v>
      </c>
      <c r="U1" s="24" t="s">
        <v>312</v>
      </c>
      <c r="V1" s="60"/>
      <c r="W1" s="60"/>
      <c r="X1" s="60"/>
      <c r="Y1" s="60"/>
      <c r="Z1" s="60"/>
      <c r="AA1" s="60"/>
      <c r="AB1" s="60"/>
      <c r="AC1" s="60"/>
      <c r="AD1" s="60"/>
      <c r="AE1" s="60"/>
    </row>
    <row r="2" spans="1:32" s="60" customFormat="1" x14ac:dyDescent="0.2">
      <c r="A2" s="32"/>
      <c r="B2" s="60" t="s">
        <v>95</v>
      </c>
      <c r="I2"/>
      <c r="J2" s="76" t="s">
        <v>98</v>
      </c>
      <c r="K2"/>
      <c r="L2"/>
      <c r="M2"/>
      <c r="N2"/>
      <c r="O2"/>
      <c r="P2"/>
      <c r="Q2"/>
      <c r="R2"/>
      <c r="S2"/>
      <c r="V2" s="76" t="s">
        <v>99</v>
      </c>
      <c r="AF2"/>
    </row>
    <row r="3" spans="1:32" s="60" customFormat="1" ht="17" x14ac:dyDescent="0.2">
      <c r="A3" s="32"/>
      <c r="I3"/>
      <c r="J3" s="284" t="s">
        <v>14</v>
      </c>
      <c r="K3" s="285"/>
      <c r="L3" s="285"/>
      <c r="M3" s="285"/>
      <c r="N3" s="286"/>
      <c r="O3" s="284" t="s">
        <v>96</v>
      </c>
      <c r="P3" s="285"/>
      <c r="Q3" s="285"/>
      <c r="R3" s="285"/>
      <c r="S3" s="286"/>
      <c r="V3" s="275" t="s">
        <v>14</v>
      </c>
      <c r="W3" s="276"/>
      <c r="X3" s="276"/>
      <c r="Y3" s="276"/>
      <c r="Z3" s="277"/>
      <c r="AA3" s="275" t="s">
        <v>96</v>
      </c>
      <c r="AB3" s="276"/>
      <c r="AC3" s="276"/>
      <c r="AD3" s="276"/>
      <c r="AE3" s="277"/>
      <c r="AF3"/>
    </row>
    <row r="4" spans="1:32" ht="17" x14ac:dyDescent="0.2">
      <c r="B4" s="284" t="s">
        <v>36</v>
      </c>
      <c r="C4" s="285"/>
      <c r="D4" s="286"/>
      <c r="E4" s="52" t="s">
        <v>94</v>
      </c>
      <c r="F4" s="52"/>
      <c r="G4" s="53"/>
      <c r="J4" s="48">
        <v>1.577</v>
      </c>
      <c r="K4" s="70">
        <v>3.2360000000000002</v>
      </c>
      <c r="L4" s="70">
        <v>2.94</v>
      </c>
      <c r="M4" s="70">
        <v>4.3150000000000004</v>
      </c>
      <c r="N4" s="46">
        <v>2.024</v>
      </c>
      <c r="O4" s="48">
        <v>1.5229999999999999</v>
      </c>
      <c r="P4" s="70">
        <v>3.7730000000000001</v>
      </c>
      <c r="Q4" s="70">
        <v>4.2320000000000002</v>
      </c>
      <c r="R4" s="70">
        <v>5.3680000000000003</v>
      </c>
      <c r="S4" s="46">
        <v>4.7640000000000002</v>
      </c>
      <c r="U4" s="60"/>
      <c r="V4" s="73">
        <v>1.2709999999999999</v>
      </c>
      <c r="W4" s="74">
        <v>3.0430000000000001</v>
      </c>
      <c r="X4" s="74">
        <v>3.0249999999999999</v>
      </c>
      <c r="Y4" s="74">
        <v>3.7570000000000001</v>
      </c>
      <c r="Z4" s="75">
        <v>2.4129999999999998</v>
      </c>
      <c r="AA4" s="73">
        <v>3.843</v>
      </c>
      <c r="AB4" s="74">
        <v>1.9730000000000001</v>
      </c>
      <c r="AC4" s="74">
        <v>2.3530000000000002</v>
      </c>
      <c r="AD4" s="74">
        <v>6.0350000000000001</v>
      </c>
      <c r="AE4" s="75">
        <v>11.118</v>
      </c>
      <c r="AF4" s="70"/>
    </row>
    <row r="5" spans="1:32" x14ac:dyDescent="0.2">
      <c r="B5" s="68">
        <v>1.59</v>
      </c>
      <c r="C5" s="69">
        <v>1.8</v>
      </c>
      <c r="D5" s="67">
        <v>1.494</v>
      </c>
      <c r="E5" s="43">
        <v>0.71199999999999997</v>
      </c>
      <c r="F5" s="62">
        <v>1.268</v>
      </c>
      <c r="G5" s="63">
        <v>1.8160000000000001</v>
      </c>
      <c r="J5" s="48">
        <v>3.0390000000000001</v>
      </c>
      <c r="K5" s="70">
        <v>4.0389999999999997</v>
      </c>
      <c r="L5" s="70">
        <v>3.927</v>
      </c>
      <c r="M5" s="70">
        <v>4.8879999999999999</v>
      </c>
      <c r="N5" s="46">
        <v>2.2949999999999999</v>
      </c>
      <c r="O5" s="48">
        <v>4.4610000000000003</v>
      </c>
      <c r="P5" s="70">
        <v>4.3230000000000004</v>
      </c>
      <c r="Q5" s="70">
        <v>5.0839999999999996</v>
      </c>
      <c r="R5" s="70">
        <v>6.9539999999999997</v>
      </c>
      <c r="S5" s="46">
        <v>5.61</v>
      </c>
      <c r="T5" s="60"/>
      <c r="U5" s="60"/>
      <c r="V5" s="48">
        <v>3.7589999999999999</v>
      </c>
      <c r="W5" s="70">
        <v>3.2240000000000002</v>
      </c>
      <c r="X5" s="70">
        <v>3.4790000000000001</v>
      </c>
      <c r="Y5" s="70">
        <v>4.2990000000000004</v>
      </c>
      <c r="Z5" s="46">
        <v>3.2250000000000001</v>
      </c>
      <c r="AA5" s="48">
        <v>4.3460000000000001</v>
      </c>
      <c r="AB5" s="70">
        <v>2.4529999999999998</v>
      </c>
      <c r="AC5" s="70">
        <v>4.649</v>
      </c>
      <c r="AD5" s="70">
        <v>6.23</v>
      </c>
      <c r="AE5" s="46">
        <v>15.669</v>
      </c>
      <c r="AF5" s="70"/>
    </row>
    <row r="6" spans="1:32" x14ac:dyDescent="0.2">
      <c r="B6" s="68">
        <v>1.623</v>
      </c>
      <c r="C6" s="69">
        <v>2.246</v>
      </c>
      <c r="D6" s="67">
        <v>1.66</v>
      </c>
      <c r="E6" s="68">
        <v>1.746</v>
      </c>
      <c r="F6" s="69">
        <v>2.9950000000000001</v>
      </c>
      <c r="G6" s="67">
        <v>2.85</v>
      </c>
      <c r="J6" s="48">
        <v>3.9350000000000001</v>
      </c>
      <c r="K6" s="70">
        <v>4.343</v>
      </c>
      <c r="L6" s="70">
        <v>4.0709999999999997</v>
      </c>
      <c r="M6" s="70">
        <v>5.9690000000000003</v>
      </c>
      <c r="N6" s="46">
        <v>3.25</v>
      </c>
      <c r="O6" s="48">
        <v>7.0049999999999999</v>
      </c>
      <c r="P6" s="70">
        <v>5.5650000000000004</v>
      </c>
      <c r="Q6" s="70">
        <v>8.3650000000000002</v>
      </c>
      <c r="R6" s="70">
        <v>7.5789999999999997</v>
      </c>
      <c r="S6" s="46">
        <v>11.509</v>
      </c>
      <c r="T6" s="60"/>
      <c r="U6" s="60"/>
      <c r="V6" s="48">
        <v>3.7970000000000002</v>
      </c>
      <c r="W6" s="70">
        <v>4.2190000000000003</v>
      </c>
      <c r="X6" s="70">
        <v>4.101</v>
      </c>
      <c r="Y6" s="70">
        <v>4.4820000000000002</v>
      </c>
      <c r="Z6" s="46">
        <v>3.7559999999999998</v>
      </c>
      <c r="AA6" s="48">
        <v>4.7640000000000002</v>
      </c>
      <c r="AB6" s="70">
        <v>2.5640000000000001</v>
      </c>
      <c r="AC6" s="70">
        <v>5.798</v>
      </c>
      <c r="AD6" s="70">
        <v>6.2670000000000003</v>
      </c>
      <c r="AE6" s="46">
        <v>16.693999999999999</v>
      </c>
      <c r="AF6" s="70"/>
    </row>
    <row r="7" spans="1:32" x14ac:dyDescent="0.2">
      <c r="B7" s="68">
        <v>3.18</v>
      </c>
      <c r="C7" s="69">
        <v>2.387</v>
      </c>
      <c r="D7" s="67">
        <v>1.663</v>
      </c>
      <c r="E7" s="68">
        <v>2.94</v>
      </c>
      <c r="F7" s="69">
        <v>3.024</v>
      </c>
      <c r="G7" s="67">
        <v>3.0219999999999998</v>
      </c>
      <c r="J7" s="48">
        <v>4.1219999999999999</v>
      </c>
      <c r="K7" s="70">
        <v>4.7080000000000002</v>
      </c>
      <c r="L7" s="70">
        <v>4.34</v>
      </c>
      <c r="M7" s="70">
        <v>7.8170000000000002</v>
      </c>
      <c r="N7" s="46">
        <v>3.298</v>
      </c>
      <c r="O7" s="48">
        <v>7.2229999999999999</v>
      </c>
      <c r="P7" s="70">
        <v>6.5179999999999998</v>
      </c>
      <c r="Q7" s="70">
        <v>18.876000000000001</v>
      </c>
      <c r="R7" s="70">
        <v>7.718</v>
      </c>
      <c r="S7" s="46">
        <v>12.018000000000001</v>
      </c>
      <c r="T7" s="60"/>
      <c r="U7" s="60"/>
      <c r="V7" s="48">
        <v>4.7880000000000003</v>
      </c>
      <c r="W7" s="70">
        <v>4.6609999999999996</v>
      </c>
      <c r="X7" s="70">
        <v>4.5999999999999996</v>
      </c>
      <c r="Y7" s="70">
        <v>4.4850000000000003</v>
      </c>
      <c r="Z7" s="46">
        <v>5.2140000000000004</v>
      </c>
      <c r="AA7" s="48">
        <v>9.0340000000000007</v>
      </c>
      <c r="AB7" s="70">
        <v>3.2749999999999999</v>
      </c>
      <c r="AC7" s="70">
        <v>6.9770000000000003</v>
      </c>
      <c r="AD7" s="70">
        <v>7.125</v>
      </c>
      <c r="AE7" s="46">
        <v>24.204999999999998</v>
      </c>
      <c r="AF7" s="70"/>
    </row>
    <row r="8" spans="1:32" x14ac:dyDescent="0.2">
      <c r="B8" s="68">
        <v>4.319</v>
      </c>
      <c r="C8" s="69">
        <v>2.5529999999999999</v>
      </c>
      <c r="D8" s="67">
        <v>2.694</v>
      </c>
      <c r="E8" s="68">
        <v>3.484</v>
      </c>
      <c r="F8" s="69">
        <v>3.0880000000000001</v>
      </c>
      <c r="G8" s="67">
        <v>3.1720000000000002</v>
      </c>
      <c r="J8" s="48">
        <v>4.6500000000000004</v>
      </c>
      <c r="K8" s="70">
        <v>4.7569999999999997</v>
      </c>
      <c r="L8" s="70">
        <v>4.8710000000000004</v>
      </c>
      <c r="M8" s="70">
        <v>7.8890000000000002</v>
      </c>
      <c r="N8" s="46">
        <v>3.8140000000000001</v>
      </c>
      <c r="O8" s="48">
        <v>9.0760000000000005</v>
      </c>
      <c r="P8" s="70">
        <v>7.048</v>
      </c>
      <c r="Q8" s="70">
        <v>19.559999999999999</v>
      </c>
      <c r="R8" s="70">
        <v>8.9030000000000005</v>
      </c>
      <c r="S8" s="46">
        <v>18.548999999999999</v>
      </c>
      <c r="T8" s="60"/>
      <c r="U8" s="60"/>
      <c r="V8" s="48">
        <v>4.8</v>
      </c>
      <c r="W8" s="70">
        <v>4.6719999999999997</v>
      </c>
      <c r="X8" s="70">
        <v>4.9340000000000002</v>
      </c>
      <c r="Y8" s="70">
        <v>6.12</v>
      </c>
      <c r="Z8" s="46">
        <v>7.359</v>
      </c>
      <c r="AA8" s="48">
        <v>12.039</v>
      </c>
      <c r="AB8" s="70">
        <v>4.13</v>
      </c>
      <c r="AC8" s="70">
        <v>7.6790000000000003</v>
      </c>
      <c r="AD8" s="70">
        <v>7.4249999999999998</v>
      </c>
      <c r="AE8" s="46">
        <v>27.274999999999999</v>
      </c>
      <c r="AF8" s="70"/>
    </row>
    <row r="9" spans="1:32" x14ac:dyDescent="0.2">
      <c r="B9" s="68">
        <v>5.2530000000000001</v>
      </c>
      <c r="C9" s="69">
        <v>2.5720000000000001</v>
      </c>
      <c r="D9" s="67">
        <v>2.835</v>
      </c>
      <c r="E9" s="68">
        <v>3.899</v>
      </c>
      <c r="F9" s="69">
        <v>3.6920000000000002</v>
      </c>
      <c r="G9" s="67">
        <v>3.18</v>
      </c>
      <c r="J9" s="48">
        <v>5.68</v>
      </c>
      <c r="K9" s="70">
        <v>5.27</v>
      </c>
      <c r="L9" s="70">
        <v>6.141</v>
      </c>
      <c r="M9" s="70">
        <v>8.641</v>
      </c>
      <c r="N9" s="46">
        <v>3.8380000000000001</v>
      </c>
      <c r="O9" s="48">
        <v>9.8919999999999995</v>
      </c>
      <c r="P9" s="70">
        <v>8.0760000000000005</v>
      </c>
      <c r="Q9" s="70">
        <v>20.3</v>
      </c>
      <c r="R9" s="70">
        <v>9.4619999999999997</v>
      </c>
      <c r="S9" s="46">
        <v>18.602</v>
      </c>
      <c r="T9" s="60"/>
      <c r="U9" s="60"/>
      <c r="V9" s="48">
        <v>5.69</v>
      </c>
      <c r="W9" s="70">
        <v>4.8220000000000001</v>
      </c>
      <c r="X9" s="70">
        <v>4.9400000000000004</v>
      </c>
      <c r="Y9" s="70">
        <v>8.1300000000000008</v>
      </c>
      <c r="Z9" s="46">
        <v>8.9339999999999993</v>
      </c>
      <c r="AA9" s="48">
        <v>12.265000000000001</v>
      </c>
      <c r="AB9" s="70">
        <v>4.2030000000000003</v>
      </c>
      <c r="AC9" s="70">
        <v>9.3879999999999999</v>
      </c>
      <c r="AD9" s="70">
        <v>7.4870000000000001</v>
      </c>
      <c r="AE9" s="46">
        <v>27.423999999999999</v>
      </c>
      <c r="AF9" s="70"/>
    </row>
    <row r="10" spans="1:32" x14ac:dyDescent="0.2">
      <c r="B10" s="68">
        <v>5.9560000000000004</v>
      </c>
      <c r="C10" s="69">
        <v>3.6429999999999998</v>
      </c>
      <c r="D10" s="67">
        <v>2.9420000000000002</v>
      </c>
      <c r="E10" s="68">
        <v>3.9449999999999998</v>
      </c>
      <c r="F10" s="69">
        <v>4.1619999999999999</v>
      </c>
      <c r="G10" s="67">
        <v>3.2280000000000002</v>
      </c>
      <c r="J10" s="48">
        <v>5.6879999999999997</v>
      </c>
      <c r="K10" s="70">
        <v>5.681</v>
      </c>
      <c r="L10" s="70">
        <v>6.274</v>
      </c>
      <c r="M10" s="70">
        <v>8.875</v>
      </c>
      <c r="N10" s="46">
        <v>4.1020000000000003</v>
      </c>
      <c r="O10" s="48">
        <v>13.134</v>
      </c>
      <c r="P10" s="70">
        <v>8.6120000000000001</v>
      </c>
      <c r="Q10" s="70">
        <v>24.638999999999999</v>
      </c>
      <c r="R10" s="70">
        <v>10.521000000000001</v>
      </c>
      <c r="S10" s="46">
        <v>25.635999999999999</v>
      </c>
      <c r="T10" s="60"/>
      <c r="U10" s="60"/>
      <c r="V10" s="48">
        <v>6.2469999999999999</v>
      </c>
      <c r="W10" s="70">
        <v>4.9859999999999998</v>
      </c>
      <c r="X10" s="70">
        <v>6.4829999999999997</v>
      </c>
      <c r="Y10" s="70">
        <v>9.3889999999999993</v>
      </c>
      <c r="Z10" s="46">
        <v>10.113</v>
      </c>
      <c r="AA10" s="48">
        <v>14.765000000000001</v>
      </c>
      <c r="AB10" s="70">
        <v>4.891</v>
      </c>
      <c r="AC10" s="70">
        <v>10.329000000000001</v>
      </c>
      <c r="AD10" s="70">
        <v>8.4879999999999995</v>
      </c>
      <c r="AE10" s="46">
        <v>31.327000000000002</v>
      </c>
      <c r="AF10" s="70"/>
    </row>
    <row r="11" spans="1:32" x14ac:dyDescent="0.2">
      <c r="B11" s="68">
        <v>7.9749999999999996</v>
      </c>
      <c r="C11" s="69">
        <v>3.8969999999999998</v>
      </c>
      <c r="D11" s="67">
        <v>3.57</v>
      </c>
      <c r="E11" s="68">
        <v>4.9550000000000001</v>
      </c>
      <c r="F11" s="69">
        <v>4.5860000000000003</v>
      </c>
      <c r="G11" s="67">
        <v>3.3090000000000002</v>
      </c>
      <c r="J11" s="48">
        <v>6.6040000000000001</v>
      </c>
      <c r="K11" s="70">
        <v>6.899</v>
      </c>
      <c r="L11" s="70">
        <v>7.0039999999999996</v>
      </c>
      <c r="M11" s="70">
        <v>9.6489999999999991</v>
      </c>
      <c r="N11" s="46">
        <v>4.157</v>
      </c>
      <c r="O11" s="48">
        <v>14.122999999999999</v>
      </c>
      <c r="P11" s="70">
        <v>11.417999999999999</v>
      </c>
      <c r="Q11" s="70">
        <v>26.52</v>
      </c>
      <c r="R11" s="70">
        <v>12.018000000000001</v>
      </c>
      <c r="S11" s="46">
        <v>26.582999999999998</v>
      </c>
      <c r="T11" s="60"/>
      <c r="U11" s="60"/>
      <c r="V11" s="48">
        <v>8.6560000000000006</v>
      </c>
      <c r="W11" s="70">
        <v>5.3010000000000002</v>
      </c>
      <c r="X11" s="70">
        <v>7.0570000000000004</v>
      </c>
      <c r="Y11" s="70">
        <v>9.6379999999999999</v>
      </c>
      <c r="Z11" s="46">
        <v>14.500999999999999</v>
      </c>
      <c r="AA11" s="48">
        <v>18.917999999999999</v>
      </c>
      <c r="AB11" s="70">
        <v>5.9059999999999997</v>
      </c>
      <c r="AC11" s="70">
        <v>16.082000000000001</v>
      </c>
      <c r="AD11" s="70">
        <v>10.784000000000001</v>
      </c>
      <c r="AE11" s="46">
        <v>32.340000000000003</v>
      </c>
      <c r="AF11" s="70"/>
    </row>
    <row r="12" spans="1:32" x14ac:dyDescent="0.2">
      <c r="B12" s="68">
        <v>8.3699999999999992</v>
      </c>
      <c r="C12" s="69">
        <v>4.4390000000000001</v>
      </c>
      <c r="D12" s="67">
        <v>3.62</v>
      </c>
      <c r="E12" s="68">
        <v>5.0380000000000003</v>
      </c>
      <c r="F12" s="69">
        <v>4.9329999999999998</v>
      </c>
      <c r="G12" s="67">
        <v>3.6930000000000001</v>
      </c>
      <c r="J12" s="48">
        <v>7.125</v>
      </c>
      <c r="K12" s="70">
        <v>7.9269999999999996</v>
      </c>
      <c r="L12" s="70">
        <v>9.6430000000000007</v>
      </c>
      <c r="M12" s="70">
        <v>9.6519999999999992</v>
      </c>
      <c r="N12" s="46">
        <v>4.4660000000000002</v>
      </c>
      <c r="O12" s="48">
        <v>23.148</v>
      </c>
      <c r="P12" s="70">
        <v>12.672000000000001</v>
      </c>
      <c r="Q12" s="70">
        <v>28.63</v>
      </c>
      <c r="R12" s="70">
        <v>12.561</v>
      </c>
      <c r="S12" s="46">
        <v>28.163</v>
      </c>
      <c r="T12" s="60"/>
      <c r="U12" s="60"/>
      <c r="V12" s="48">
        <v>9.9480000000000004</v>
      </c>
      <c r="W12" s="70">
        <v>5.3719999999999999</v>
      </c>
      <c r="X12" s="70">
        <v>7.1470000000000002</v>
      </c>
      <c r="Y12" s="70">
        <v>9.6509999999999998</v>
      </c>
      <c r="Z12" s="46">
        <v>16.425000000000001</v>
      </c>
      <c r="AA12" s="48">
        <v>20.891999999999999</v>
      </c>
      <c r="AB12" s="70">
        <v>7.4960000000000004</v>
      </c>
      <c r="AC12" s="70">
        <v>16.713999999999999</v>
      </c>
      <c r="AD12" s="70">
        <v>13.449</v>
      </c>
      <c r="AE12" s="46">
        <v>32.65</v>
      </c>
      <c r="AF12" s="70"/>
    </row>
    <row r="13" spans="1:32" x14ac:dyDescent="0.2">
      <c r="B13" s="68">
        <v>9.0039999999999996</v>
      </c>
      <c r="C13" s="69">
        <v>4.8819999999999997</v>
      </c>
      <c r="D13" s="67">
        <v>3.6989999999999998</v>
      </c>
      <c r="E13" s="68">
        <v>6.9939999999999998</v>
      </c>
      <c r="F13" s="69">
        <v>5.6020000000000003</v>
      </c>
      <c r="G13" s="67">
        <v>3.7719999999999998</v>
      </c>
      <c r="J13" s="48">
        <v>7.9039999999999999</v>
      </c>
      <c r="K13" s="70">
        <v>10.439</v>
      </c>
      <c r="L13" s="70">
        <v>9.7840000000000007</v>
      </c>
      <c r="M13" s="70">
        <v>9.9320000000000004</v>
      </c>
      <c r="N13" s="46">
        <v>4.742</v>
      </c>
      <c r="O13" s="48">
        <v>23.73</v>
      </c>
      <c r="P13" s="70">
        <v>14.666</v>
      </c>
      <c r="Q13" s="70">
        <v>29.396999999999998</v>
      </c>
      <c r="R13" s="70">
        <v>14.44</v>
      </c>
      <c r="S13" s="46">
        <v>36.973999999999997</v>
      </c>
      <c r="T13" s="60"/>
      <c r="U13" s="60"/>
      <c r="V13" s="48">
        <v>52.917000000000002</v>
      </c>
      <c r="W13" s="70">
        <v>6.8140000000000001</v>
      </c>
      <c r="X13" s="70">
        <v>7.44</v>
      </c>
      <c r="Y13" s="70">
        <v>9.8659999999999997</v>
      </c>
      <c r="Z13" s="46">
        <v>17.545000000000002</v>
      </c>
      <c r="AA13" s="48">
        <v>22.122</v>
      </c>
      <c r="AB13" s="70">
        <v>19.548999999999999</v>
      </c>
      <c r="AC13" s="70">
        <v>16.837</v>
      </c>
      <c r="AD13" s="70">
        <v>22.434999999999999</v>
      </c>
      <c r="AE13" s="46">
        <v>33.331000000000003</v>
      </c>
      <c r="AF13" s="70"/>
    </row>
    <row r="14" spans="1:32" x14ac:dyDescent="0.2">
      <c r="B14" s="68">
        <v>9.2989999999999995</v>
      </c>
      <c r="C14" s="69">
        <v>5.0140000000000002</v>
      </c>
      <c r="D14" s="67">
        <v>4.093</v>
      </c>
      <c r="E14" s="68">
        <v>7.681</v>
      </c>
      <c r="F14" s="69">
        <v>5.77</v>
      </c>
      <c r="G14" s="67">
        <v>3.7810000000000001</v>
      </c>
      <c r="J14" s="48">
        <v>8.8520000000000003</v>
      </c>
      <c r="K14" s="70">
        <v>10.497999999999999</v>
      </c>
      <c r="L14" s="70">
        <v>9.9239999999999995</v>
      </c>
      <c r="M14" s="70">
        <v>10.151</v>
      </c>
      <c r="N14" s="46">
        <v>4.899</v>
      </c>
      <c r="O14" s="48">
        <v>25.5</v>
      </c>
      <c r="P14" s="70">
        <v>14.917</v>
      </c>
      <c r="Q14" s="70">
        <v>30.963999999999999</v>
      </c>
      <c r="R14" s="70">
        <v>15.654999999999999</v>
      </c>
      <c r="S14" s="46">
        <v>37.097000000000001</v>
      </c>
      <c r="T14" s="60"/>
      <c r="U14" s="60"/>
      <c r="V14" s="48">
        <v>70.331000000000003</v>
      </c>
      <c r="W14" s="70">
        <v>7.0739999999999998</v>
      </c>
      <c r="X14" s="70">
        <v>8.6890000000000001</v>
      </c>
      <c r="Y14" s="70">
        <v>12.095000000000001</v>
      </c>
      <c r="Z14" s="46">
        <v>17.899000000000001</v>
      </c>
      <c r="AA14" s="48">
        <v>23.353000000000002</v>
      </c>
      <c r="AB14" s="70">
        <v>20.456</v>
      </c>
      <c r="AC14" s="70">
        <v>18.603000000000002</v>
      </c>
      <c r="AD14" s="70">
        <v>28.222000000000001</v>
      </c>
      <c r="AE14" s="46">
        <v>33.863999999999997</v>
      </c>
      <c r="AF14" s="70"/>
    </row>
    <row r="15" spans="1:32" x14ac:dyDescent="0.2">
      <c r="B15" s="68">
        <v>9.5619999999999994</v>
      </c>
      <c r="C15" s="69">
        <v>5.1580000000000004</v>
      </c>
      <c r="D15" s="67">
        <v>4.4569999999999999</v>
      </c>
      <c r="E15" s="68">
        <v>7.9829999999999997</v>
      </c>
      <c r="F15" s="69">
        <v>6.8529999999999998</v>
      </c>
      <c r="G15" s="67">
        <v>3.8919999999999999</v>
      </c>
      <c r="J15" s="48">
        <v>8.9009999999999998</v>
      </c>
      <c r="K15" s="70">
        <v>16.605</v>
      </c>
      <c r="L15" s="70">
        <v>10.023</v>
      </c>
      <c r="M15" s="70">
        <v>13.718999999999999</v>
      </c>
      <c r="N15" s="46">
        <v>5.14</v>
      </c>
      <c r="O15" s="48">
        <v>27.38</v>
      </c>
      <c r="P15" s="70">
        <v>18.184000000000001</v>
      </c>
      <c r="Q15" s="70">
        <v>31.154</v>
      </c>
      <c r="R15" s="70">
        <v>24.452000000000002</v>
      </c>
      <c r="S15" s="46">
        <v>38.991</v>
      </c>
      <c r="T15" s="60"/>
      <c r="U15" s="60"/>
      <c r="V15" s="48">
        <v>71.2</v>
      </c>
      <c r="W15" s="70">
        <v>8.0389999999999997</v>
      </c>
      <c r="X15" s="70">
        <v>9.1419999999999995</v>
      </c>
      <c r="Y15" s="70">
        <v>13.041</v>
      </c>
      <c r="Z15" s="46">
        <v>22.526</v>
      </c>
      <c r="AA15" s="48">
        <v>26.03</v>
      </c>
      <c r="AB15" s="70">
        <v>21.535</v>
      </c>
      <c r="AC15" s="70">
        <v>19.036999999999999</v>
      </c>
      <c r="AD15" s="70">
        <v>29.603999999999999</v>
      </c>
      <c r="AE15" s="46">
        <v>35.21</v>
      </c>
      <c r="AF15" s="70"/>
    </row>
    <row r="16" spans="1:32" x14ac:dyDescent="0.2">
      <c r="B16" s="68">
        <v>11.96</v>
      </c>
      <c r="C16" s="69">
        <v>5.2290000000000001</v>
      </c>
      <c r="D16" s="67">
        <v>4.4969999999999999</v>
      </c>
      <c r="E16" s="68">
        <v>12.484</v>
      </c>
      <c r="F16" s="69">
        <v>7.069</v>
      </c>
      <c r="G16" s="67">
        <v>4.0330000000000004</v>
      </c>
      <c r="J16" s="48">
        <v>11.954000000000001</v>
      </c>
      <c r="K16" s="70">
        <v>22.303000000000001</v>
      </c>
      <c r="L16" s="70">
        <v>10.063000000000001</v>
      </c>
      <c r="M16" s="70">
        <v>15.464</v>
      </c>
      <c r="N16" s="46">
        <v>5.181</v>
      </c>
      <c r="O16" s="48">
        <v>32.139000000000003</v>
      </c>
      <c r="P16" s="70">
        <v>20.823</v>
      </c>
      <c r="Q16" s="70">
        <v>31.387</v>
      </c>
      <c r="R16" s="70">
        <v>27.974</v>
      </c>
      <c r="S16" s="46">
        <v>47.896000000000001</v>
      </c>
      <c r="T16" s="60"/>
      <c r="U16" s="60"/>
      <c r="V16" s="48">
        <v>71.88</v>
      </c>
      <c r="W16" s="70">
        <v>10.478</v>
      </c>
      <c r="X16" s="70">
        <v>9.2750000000000004</v>
      </c>
      <c r="Y16" s="70">
        <v>13.102</v>
      </c>
      <c r="Z16" s="46">
        <v>31.36</v>
      </c>
      <c r="AA16" s="48">
        <v>27.055</v>
      </c>
      <c r="AB16" s="70">
        <v>23.622</v>
      </c>
      <c r="AC16" s="70">
        <v>23.748999999999999</v>
      </c>
      <c r="AD16" s="70">
        <v>34.133000000000003</v>
      </c>
      <c r="AE16" s="46">
        <v>39.564</v>
      </c>
      <c r="AF16" s="70"/>
    </row>
    <row r="17" spans="2:32" x14ac:dyDescent="0.2">
      <c r="B17" s="68">
        <v>17.280999999999999</v>
      </c>
      <c r="C17" s="69">
        <v>5.5350000000000001</v>
      </c>
      <c r="D17" s="67">
        <v>4.851</v>
      </c>
      <c r="E17" s="68">
        <v>15.255000000000001</v>
      </c>
      <c r="F17" s="69">
        <v>7.8559999999999999</v>
      </c>
      <c r="G17" s="67">
        <v>4.2210000000000001</v>
      </c>
      <c r="J17" s="48">
        <v>12.379</v>
      </c>
      <c r="K17" s="70">
        <v>35.808999999999997</v>
      </c>
      <c r="L17" s="70">
        <v>10.266</v>
      </c>
      <c r="M17" s="70">
        <v>17.745000000000001</v>
      </c>
      <c r="N17" s="46">
        <v>5.2060000000000004</v>
      </c>
      <c r="O17" s="48">
        <v>36.524000000000001</v>
      </c>
      <c r="P17" s="70">
        <v>24.079000000000001</v>
      </c>
      <c r="Q17" s="70">
        <v>31.538</v>
      </c>
      <c r="R17" s="70">
        <v>33.048000000000002</v>
      </c>
      <c r="S17" s="46">
        <v>47.996000000000002</v>
      </c>
      <c r="T17" s="60"/>
      <c r="U17" s="60"/>
      <c r="V17" s="48">
        <v>72.343000000000004</v>
      </c>
      <c r="W17" s="70">
        <v>10.817</v>
      </c>
      <c r="X17" s="70">
        <v>11.327999999999999</v>
      </c>
      <c r="Y17" s="70">
        <v>17.190000000000001</v>
      </c>
      <c r="Z17" s="46">
        <v>40.5</v>
      </c>
      <c r="AA17" s="48">
        <v>31.963999999999999</v>
      </c>
      <c r="AB17" s="70">
        <v>24.608000000000001</v>
      </c>
      <c r="AC17" s="70">
        <v>24.027000000000001</v>
      </c>
      <c r="AD17" s="70">
        <v>34.22</v>
      </c>
      <c r="AE17" s="46">
        <v>44.156999999999996</v>
      </c>
      <c r="AF17" s="70"/>
    </row>
    <row r="18" spans="2:32" x14ac:dyDescent="0.2">
      <c r="B18" s="68">
        <v>21.677</v>
      </c>
      <c r="C18" s="69">
        <v>7.923</v>
      </c>
      <c r="D18" s="67">
        <v>7.62</v>
      </c>
      <c r="E18" s="68">
        <v>21.390999999999998</v>
      </c>
      <c r="F18" s="69">
        <v>8.9429999999999996</v>
      </c>
      <c r="G18" s="67">
        <v>4.3410000000000002</v>
      </c>
      <c r="J18" s="48">
        <v>12.494</v>
      </c>
      <c r="K18" s="70">
        <v>37.862000000000002</v>
      </c>
      <c r="L18" s="70">
        <v>19.03</v>
      </c>
      <c r="M18" s="70">
        <v>21.827999999999999</v>
      </c>
      <c r="N18" s="46">
        <v>5.4290000000000003</v>
      </c>
      <c r="O18" s="48">
        <v>38.659999999999997</v>
      </c>
      <c r="P18" s="70">
        <v>25.181000000000001</v>
      </c>
      <c r="Q18" s="70">
        <v>31.786000000000001</v>
      </c>
      <c r="R18" s="70">
        <v>43.731000000000002</v>
      </c>
      <c r="S18" s="46">
        <v>48.033000000000001</v>
      </c>
      <c r="T18" s="60"/>
      <c r="U18" s="60"/>
      <c r="V18" s="48">
        <v>73.442999999999998</v>
      </c>
      <c r="W18" s="70">
        <v>11.058999999999999</v>
      </c>
      <c r="X18" s="70">
        <v>15.693</v>
      </c>
      <c r="Y18" s="70">
        <v>20.687000000000001</v>
      </c>
      <c r="Z18" s="46">
        <v>46.808999999999997</v>
      </c>
      <c r="AA18" s="48">
        <v>33.206000000000003</v>
      </c>
      <c r="AB18" s="70">
        <v>35.290999999999997</v>
      </c>
      <c r="AC18" s="70">
        <v>27.084</v>
      </c>
      <c r="AD18" s="70">
        <v>36.643000000000001</v>
      </c>
      <c r="AE18" s="46">
        <v>44.662999999999997</v>
      </c>
      <c r="AF18" s="70"/>
    </row>
    <row r="19" spans="2:32" x14ac:dyDescent="0.2">
      <c r="B19" s="68">
        <v>22.273</v>
      </c>
      <c r="C19" s="69">
        <v>10.657</v>
      </c>
      <c r="D19" s="67">
        <v>8.2430000000000003</v>
      </c>
      <c r="E19" s="68">
        <v>22.597000000000001</v>
      </c>
      <c r="F19" s="69">
        <v>11.31</v>
      </c>
      <c r="G19" s="67">
        <v>4.7590000000000003</v>
      </c>
      <c r="J19" s="48">
        <v>15.971</v>
      </c>
      <c r="K19" s="70">
        <v>41.932000000000002</v>
      </c>
      <c r="L19" s="70">
        <v>20.41</v>
      </c>
      <c r="M19" s="70">
        <v>25.151</v>
      </c>
      <c r="N19" s="46">
        <v>5.5190000000000001</v>
      </c>
      <c r="O19" s="48">
        <v>43.124000000000002</v>
      </c>
      <c r="P19" s="70">
        <v>31.25</v>
      </c>
      <c r="Q19" s="70">
        <v>35.607999999999997</v>
      </c>
      <c r="R19" s="70">
        <v>46.228999999999999</v>
      </c>
      <c r="S19" s="46">
        <v>48.667999999999999</v>
      </c>
      <c r="T19" s="60"/>
      <c r="U19" s="60"/>
      <c r="V19" s="48">
        <v>76.162999999999997</v>
      </c>
      <c r="W19" s="70">
        <v>11.246</v>
      </c>
      <c r="X19" s="70">
        <v>15.834</v>
      </c>
      <c r="Y19" s="70">
        <v>21.213000000000001</v>
      </c>
      <c r="Z19" s="46">
        <v>59.155000000000001</v>
      </c>
      <c r="AA19" s="48">
        <v>33.482999999999997</v>
      </c>
      <c r="AB19" s="70">
        <v>47.448999999999998</v>
      </c>
      <c r="AC19" s="70">
        <v>32.377000000000002</v>
      </c>
      <c r="AD19" s="70">
        <v>36.787999999999997</v>
      </c>
      <c r="AE19" s="46">
        <v>46.325000000000003</v>
      </c>
      <c r="AF19" s="70"/>
    </row>
    <row r="20" spans="2:32" x14ac:dyDescent="0.2">
      <c r="B20" s="68">
        <v>24.405999999999999</v>
      </c>
      <c r="C20" s="69">
        <v>15.875999999999999</v>
      </c>
      <c r="D20" s="67">
        <v>9.3670000000000009</v>
      </c>
      <c r="E20" s="68">
        <v>22.638000000000002</v>
      </c>
      <c r="F20" s="69">
        <v>12.462999999999999</v>
      </c>
      <c r="G20" s="67">
        <v>4.9880000000000004</v>
      </c>
      <c r="J20" s="48">
        <v>23.27</v>
      </c>
      <c r="K20" s="70">
        <v>42.475000000000001</v>
      </c>
      <c r="L20" s="70">
        <v>20.934000000000001</v>
      </c>
      <c r="M20" s="70">
        <v>26.777000000000001</v>
      </c>
      <c r="N20" s="46">
        <v>5.7389999999999999</v>
      </c>
      <c r="O20" s="48">
        <v>47.573999999999998</v>
      </c>
      <c r="P20" s="70">
        <v>36.377000000000002</v>
      </c>
      <c r="Q20" s="70">
        <v>37.863999999999997</v>
      </c>
      <c r="R20" s="70">
        <v>49.399000000000001</v>
      </c>
      <c r="S20" s="46">
        <v>49.627000000000002</v>
      </c>
      <c r="T20" s="60"/>
      <c r="U20" s="60"/>
      <c r="V20" s="48">
        <v>76.484999999999999</v>
      </c>
      <c r="W20" s="70">
        <v>11.978999999999999</v>
      </c>
      <c r="X20" s="70">
        <v>18.172000000000001</v>
      </c>
      <c r="Y20" s="70">
        <v>22.33</v>
      </c>
      <c r="Z20" s="46">
        <v>66.257000000000005</v>
      </c>
      <c r="AA20" s="48">
        <v>41.975000000000001</v>
      </c>
      <c r="AB20" s="70">
        <v>49.128999999999998</v>
      </c>
      <c r="AC20" s="70">
        <v>33.222000000000001</v>
      </c>
      <c r="AD20" s="70">
        <v>37.343000000000004</v>
      </c>
      <c r="AE20" s="46">
        <v>52.600999999999999</v>
      </c>
      <c r="AF20" s="70"/>
    </row>
    <row r="21" spans="2:32" x14ac:dyDescent="0.2">
      <c r="B21" s="68">
        <v>29.893000000000001</v>
      </c>
      <c r="C21" s="69">
        <v>22.9</v>
      </c>
      <c r="D21" s="67">
        <v>10.996</v>
      </c>
      <c r="E21" s="68">
        <v>26.718</v>
      </c>
      <c r="F21" s="69">
        <v>12.484</v>
      </c>
      <c r="G21" s="67">
        <v>5.9130000000000003</v>
      </c>
      <c r="J21" s="48">
        <v>27.093</v>
      </c>
      <c r="K21" s="70">
        <v>42.764000000000003</v>
      </c>
      <c r="L21" s="70">
        <v>24.181999999999999</v>
      </c>
      <c r="M21" s="70">
        <v>30.164000000000001</v>
      </c>
      <c r="N21" s="46">
        <v>6.1159999999999997</v>
      </c>
      <c r="O21" s="48">
        <v>51.677</v>
      </c>
      <c r="P21" s="70">
        <v>36.942999999999998</v>
      </c>
      <c r="Q21" s="70">
        <v>39.795999999999999</v>
      </c>
      <c r="R21" s="70">
        <v>53.328000000000003</v>
      </c>
      <c r="S21" s="46">
        <v>50.734000000000002</v>
      </c>
      <c r="T21" s="60"/>
      <c r="U21" s="60"/>
      <c r="V21" s="48">
        <v>78.317999999999998</v>
      </c>
      <c r="W21" s="70">
        <v>12.869</v>
      </c>
      <c r="X21" s="70">
        <v>20.164000000000001</v>
      </c>
      <c r="Y21" s="70">
        <v>27.841000000000001</v>
      </c>
      <c r="Z21" s="46">
        <v>68.031000000000006</v>
      </c>
      <c r="AA21" s="48">
        <v>42.021999999999998</v>
      </c>
      <c r="AB21" s="70">
        <v>50.8</v>
      </c>
      <c r="AC21" s="70">
        <v>36.97</v>
      </c>
      <c r="AD21" s="70">
        <v>37.692999999999998</v>
      </c>
      <c r="AE21" s="46">
        <v>54.293999999999997</v>
      </c>
      <c r="AF21" s="70"/>
    </row>
    <row r="22" spans="2:32" x14ac:dyDescent="0.2">
      <c r="B22" s="68">
        <v>30.375</v>
      </c>
      <c r="C22" s="69">
        <v>31.433</v>
      </c>
      <c r="D22" s="67">
        <v>16.446999999999999</v>
      </c>
      <c r="E22" s="68">
        <v>27.443999999999999</v>
      </c>
      <c r="F22" s="69">
        <v>13.749000000000001</v>
      </c>
      <c r="G22" s="67">
        <v>6.4089999999999998</v>
      </c>
      <c r="J22" s="48">
        <v>32.064999999999998</v>
      </c>
      <c r="K22" s="70">
        <v>45.395000000000003</v>
      </c>
      <c r="L22" s="70">
        <v>24.207999999999998</v>
      </c>
      <c r="M22" s="70">
        <v>39.359000000000002</v>
      </c>
      <c r="N22" s="46">
        <v>6.1210000000000004</v>
      </c>
      <c r="O22" s="48">
        <v>52.386000000000003</v>
      </c>
      <c r="P22" s="70">
        <v>37.551000000000002</v>
      </c>
      <c r="Q22" s="70">
        <v>42.969000000000001</v>
      </c>
      <c r="R22" s="70">
        <v>58.292000000000002</v>
      </c>
      <c r="S22" s="46">
        <v>50.93</v>
      </c>
      <c r="T22" s="60"/>
      <c r="U22" s="60"/>
      <c r="V22" s="48">
        <v>80.313999999999993</v>
      </c>
      <c r="W22" s="70">
        <v>13.016999999999999</v>
      </c>
      <c r="X22" s="70">
        <v>23.466000000000001</v>
      </c>
      <c r="Y22" s="70">
        <v>32.573999999999998</v>
      </c>
      <c r="Z22" s="46">
        <v>72.706000000000003</v>
      </c>
      <c r="AA22" s="48">
        <v>44.722999999999999</v>
      </c>
      <c r="AB22" s="70">
        <v>50.933</v>
      </c>
      <c r="AC22" s="70">
        <v>38.837000000000003</v>
      </c>
      <c r="AD22" s="70">
        <v>38.893999999999998</v>
      </c>
      <c r="AE22" s="46">
        <v>54.329000000000001</v>
      </c>
      <c r="AF22" s="70"/>
    </row>
    <row r="23" spans="2:32" x14ac:dyDescent="0.2">
      <c r="B23" s="68">
        <v>30.844999999999999</v>
      </c>
      <c r="C23" s="69">
        <v>35.652999999999999</v>
      </c>
      <c r="D23" s="67">
        <v>17.149999999999999</v>
      </c>
      <c r="E23" s="68">
        <v>32.987000000000002</v>
      </c>
      <c r="F23" s="69">
        <v>13.84</v>
      </c>
      <c r="G23" s="67">
        <v>6.4219999999999997</v>
      </c>
      <c r="J23" s="48">
        <v>35.337000000000003</v>
      </c>
      <c r="K23" s="70">
        <v>46.018000000000001</v>
      </c>
      <c r="L23" s="70">
        <v>24.613</v>
      </c>
      <c r="M23" s="70">
        <v>40.764000000000003</v>
      </c>
      <c r="N23" s="46">
        <v>6.165</v>
      </c>
      <c r="O23" s="48">
        <v>53.843000000000004</v>
      </c>
      <c r="P23" s="70">
        <v>38.119</v>
      </c>
      <c r="Q23" s="70">
        <v>45.109000000000002</v>
      </c>
      <c r="R23" s="70">
        <v>58.411000000000001</v>
      </c>
      <c r="S23" s="46">
        <v>57.459000000000003</v>
      </c>
      <c r="T23" s="60"/>
      <c r="U23" s="60"/>
      <c r="V23" s="48"/>
      <c r="W23" s="70">
        <v>13.087999999999999</v>
      </c>
      <c r="X23" s="70">
        <v>25.253</v>
      </c>
      <c r="Y23" s="70">
        <v>39.180999999999997</v>
      </c>
      <c r="Z23" s="46">
        <v>74.159000000000006</v>
      </c>
      <c r="AA23" s="48">
        <v>46.750999999999998</v>
      </c>
      <c r="AB23" s="70">
        <v>52.136000000000003</v>
      </c>
      <c r="AC23" s="70">
        <v>39.020000000000003</v>
      </c>
      <c r="AD23" s="70">
        <v>41.189</v>
      </c>
      <c r="AE23" s="46">
        <v>55.095999999999997</v>
      </c>
      <c r="AF23" s="70"/>
    </row>
    <row r="24" spans="2:32" x14ac:dyDescent="0.2">
      <c r="B24" s="68">
        <v>33.829000000000001</v>
      </c>
      <c r="C24" s="69">
        <v>38.414999999999999</v>
      </c>
      <c r="D24" s="67">
        <v>19.497</v>
      </c>
      <c r="E24" s="68">
        <v>34.252000000000002</v>
      </c>
      <c r="F24" s="69">
        <v>14.004</v>
      </c>
      <c r="G24" s="67">
        <v>8.6709999999999994</v>
      </c>
      <c r="J24" s="48">
        <v>36.128</v>
      </c>
      <c r="K24" s="70">
        <v>46.927</v>
      </c>
      <c r="L24" s="70">
        <v>25.754000000000001</v>
      </c>
      <c r="M24" s="70">
        <v>43.091000000000001</v>
      </c>
      <c r="N24" s="46">
        <v>6.1849999999999996</v>
      </c>
      <c r="O24" s="48">
        <v>57.664999999999999</v>
      </c>
      <c r="P24" s="70">
        <v>39.363999999999997</v>
      </c>
      <c r="Q24" s="70">
        <v>46.018000000000001</v>
      </c>
      <c r="R24" s="70">
        <v>58.670999999999999</v>
      </c>
      <c r="S24" s="46">
        <v>58.134</v>
      </c>
      <c r="T24" s="60"/>
      <c r="U24" s="60"/>
      <c r="V24" s="48"/>
      <c r="W24" s="70">
        <v>13.33</v>
      </c>
      <c r="X24" s="70">
        <v>29</v>
      </c>
      <c r="Y24" s="70">
        <v>42.683999999999997</v>
      </c>
      <c r="Z24" s="46">
        <v>77.975999999999999</v>
      </c>
      <c r="AA24" s="48">
        <v>48.347000000000001</v>
      </c>
      <c r="AB24" s="70">
        <v>52.170999999999999</v>
      </c>
      <c r="AC24" s="70">
        <v>40.835000000000001</v>
      </c>
      <c r="AD24" s="70">
        <v>41.462000000000003</v>
      </c>
      <c r="AE24" s="46">
        <v>56.457000000000001</v>
      </c>
      <c r="AF24" s="70"/>
    </row>
    <row r="25" spans="2:32" x14ac:dyDescent="0.2">
      <c r="B25" s="68">
        <v>35.636000000000003</v>
      </c>
      <c r="C25" s="69">
        <v>42.457000000000001</v>
      </c>
      <c r="D25" s="67">
        <v>20.218</v>
      </c>
      <c r="E25" s="68">
        <v>34.421999999999997</v>
      </c>
      <c r="F25" s="69">
        <v>14.143000000000001</v>
      </c>
      <c r="G25" s="67">
        <v>8.8089999999999993</v>
      </c>
      <c r="J25" s="48">
        <v>36.363</v>
      </c>
      <c r="K25" s="70">
        <v>49.695</v>
      </c>
      <c r="L25" s="70">
        <v>30.277999999999999</v>
      </c>
      <c r="M25" s="70">
        <v>43.62</v>
      </c>
      <c r="N25" s="46">
        <v>6.3140000000000001</v>
      </c>
      <c r="O25" s="48">
        <v>58.472999999999999</v>
      </c>
      <c r="P25" s="70">
        <v>42.473999999999997</v>
      </c>
      <c r="Q25" s="70">
        <v>53.993000000000002</v>
      </c>
      <c r="R25" s="70">
        <v>60.555</v>
      </c>
      <c r="S25" s="46">
        <v>58.362000000000002</v>
      </c>
      <c r="T25" s="60"/>
      <c r="U25" s="60"/>
      <c r="V25" s="48"/>
      <c r="W25" s="70">
        <v>13.872</v>
      </c>
      <c r="X25" s="70">
        <v>31.6</v>
      </c>
      <c r="Y25" s="70">
        <v>45.744</v>
      </c>
      <c r="Z25" s="46">
        <v>82.185000000000002</v>
      </c>
      <c r="AA25" s="48">
        <v>51.484999999999999</v>
      </c>
      <c r="AB25" s="70">
        <v>53.194000000000003</v>
      </c>
      <c r="AC25" s="70">
        <v>44.018000000000001</v>
      </c>
      <c r="AD25" s="70">
        <v>42.448</v>
      </c>
      <c r="AE25" s="46">
        <v>58.024999999999999</v>
      </c>
      <c r="AF25" s="70"/>
    </row>
    <row r="26" spans="2:32" x14ac:dyDescent="0.2">
      <c r="B26" s="68">
        <v>38.54</v>
      </c>
      <c r="C26" s="69">
        <v>48.17</v>
      </c>
      <c r="D26" s="67">
        <v>21.882000000000001</v>
      </c>
      <c r="E26" s="68">
        <v>35.706000000000003</v>
      </c>
      <c r="F26" s="69">
        <v>14.694000000000001</v>
      </c>
      <c r="G26" s="67">
        <v>8.843</v>
      </c>
      <c r="J26" s="48">
        <v>44.161999999999999</v>
      </c>
      <c r="K26" s="70">
        <v>54.014000000000003</v>
      </c>
      <c r="L26" s="70">
        <v>30.888999999999999</v>
      </c>
      <c r="M26" s="70">
        <v>61.75</v>
      </c>
      <c r="N26" s="46">
        <v>6.7190000000000003</v>
      </c>
      <c r="O26" s="48">
        <v>59.104999999999997</v>
      </c>
      <c r="P26" s="70">
        <v>42.558</v>
      </c>
      <c r="Q26" s="70">
        <v>55.509</v>
      </c>
      <c r="R26" s="70">
        <v>62.645000000000003</v>
      </c>
      <c r="S26" s="46">
        <v>59.036000000000001</v>
      </c>
      <c r="T26" s="60"/>
      <c r="U26" s="60"/>
      <c r="V26" s="48"/>
      <c r="W26" s="70">
        <v>14.349</v>
      </c>
      <c r="X26" s="70">
        <v>43.618000000000002</v>
      </c>
      <c r="Y26" s="70">
        <v>48.933999999999997</v>
      </c>
      <c r="Z26" s="46">
        <v>87.295000000000002</v>
      </c>
      <c r="AA26" s="48">
        <v>52.594999999999999</v>
      </c>
      <c r="AB26" s="70">
        <v>54.121000000000002</v>
      </c>
      <c r="AC26" s="70">
        <v>44.156999999999996</v>
      </c>
      <c r="AD26" s="70">
        <v>43.033000000000001</v>
      </c>
      <c r="AE26" s="46">
        <v>60.255000000000003</v>
      </c>
      <c r="AF26" s="70"/>
    </row>
    <row r="27" spans="2:32" x14ac:dyDescent="0.2">
      <c r="B27" s="68">
        <v>39.445</v>
      </c>
      <c r="C27" s="69">
        <v>49.572000000000003</v>
      </c>
      <c r="D27" s="67">
        <v>26.39</v>
      </c>
      <c r="E27" s="68">
        <v>37.046999999999997</v>
      </c>
      <c r="F27" s="69">
        <v>15.952999999999999</v>
      </c>
      <c r="G27" s="67">
        <v>9.9420000000000002</v>
      </c>
      <c r="J27" s="48">
        <v>44.959000000000003</v>
      </c>
      <c r="K27" s="70">
        <v>60.052</v>
      </c>
      <c r="L27" s="70">
        <v>30.928000000000001</v>
      </c>
      <c r="M27" s="70">
        <v>69.164000000000001</v>
      </c>
      <c r="N27" s="46">
        <v>7.0549999999999997</v>
      </c>
      <c r="O27" s="48">
        <v>60.27</v>
      </c>
      <c r="P27" s="70">
        <v>43.186999999999998</v>
      </c>
      <c r="Q27" s="70">
        <v>59.308999999999997</v>
      </c>
      <c r="R27" s="70">
        <v>63.231999999999999</v>
      </c>
      <c r="S27" s="46">
        <v>60.000999999999998</v>
      </c>
      <c r="T27" s="60"/>
      <c r="U27" s="60"/>
      <c r="V27" s="48"/>
      <c r="W27" s="70">
        <v>14.58</v>
      </c>
      <c r="X27" s="70">
        <v>54.228000000000002</v>
      </c>
      <c r="Y27" s="70">
        <v>50.368000000000002</v>
      </c>
      <c r="Z27" s="46">
        <v>88.731999999999999</v>
      </c>
      <c r="AA27" s="48">
        <v>54.841000000000001</v>
      </c>
      <c r="AB27" s="70">
        <v>54.81</v>
      </c>
      <c r="AC27" s="70">
        <v>45</v>
      </c>
      <c r="AD27" s="70">
        <v>43.820999999999998</v>
      </c>
      <c r="AE27" s="46">
        <v>60.558999999999997</v>
      </c>
      <c r="AF27" s="70"/>
    </row>
    <row r="28" spans="2:32" x14ac:dyDescent="0.2">
      <c r="B28" s="68">
        <v>41.551000000000002</v>
      </c>
      <c r="C28" s="69">
        <v>51.563000000000002</v>
      </c>
      <c r="D28" s="67">
        <v>27.082999999999998</v>
      </c>
      <c r="E28" s="68">
        <v>37.664999999999999</v>
      </c>
      <c r="F28" s="69">
        <v>16.425999999999998</v>
      </c>
      <c r="G28" s="67">
        <v>13.05</v>
      </c>
      <c r="J28" s="48">
        <v>46.225000000000001</v>
      </c>
      <c r="K28" s="70">
        <v>60.718000000000004</v>
      </c>
      <c r="L28" s="70">
        <v>32.14</v>
      </c>
      <c r="M28" s="70">
        <v>70.027000000000001</v>
      </c>
      <c r="N28" s="46">
        <v>7.3410000000000002</v>
      </c>
      <c r="O28" s="48">
        <v>61.374000000000002</v>
      </c>
      <c r="P28" s="70">
        <v>44.529000000000003</v>
      </c>
      <c r="Q28" s="70">
        <v>60.545000000000002</v>
      </c>
      <c r="R28" s="70">
        <v>63.414000000000001</v>
      </c>
      <c r="S28" s="46">
        <v>60.225999999999999</v>
      </c>
      <c r="T28" s="60"/>
      <c r="U28" s="60"/>
      <c r="V28" s="48"/>
      <c r="W28" s="70">
        <v>15.574</v>
      </c>
      <c r="X28" s="70">
        <v>57.070999999999998</v>
      </c>
      <c r="Y28" s="70">
        <v>54.2</v>
      </c>
      <c r="Z28" s="46">
        <v>89.576999999999998</v>
      </c>
      <c r="AA28" s="48">
        <v>55.62</v>
      </c>
      <c r="AB28" s="70">
        <v>56.119</v>
      </c>
      <c r="AC28" s="70">
        <v>45.572000000000003</v>
      </c>
      <c r="AD28" s="70">
        <v>45</v>
      </c>
      <c r="AE28" s="46">
        <v>61.073999999999998</v>
      </c>
      <c r="AF28" s="70"/>
    </row>
    <row r="29" spans="2:32" x14ac:dyDescent="0.2">
      <c r="B29" s="68">
        <v>44.476999999999997</v>
      </c>
      <c r="C29" s="69">
        <v>53.790999999999997</v>
      </c>
      <c r="D29" s="67">
        <v>28.129000000000001</v>
      </c>
      <c r="E29" s="68">
        <v>37.683999999999997</v>
      </c>
      <c r="F29" s="69">
        <v>16.957000000000001</v>
      </c>
      <c r="G29" s="67">
        <v>13.632</v>
      </c>
      <c r="J29" s="48">
        <v>46.615000000000002</v>
      </c>
      <c r="K29" s="70">
        <v>64.144999999999996</v>
      </c>
      <c r="L29" s="70">
        <v>33.387999999999998</v>
      </c>
      <c r="M29" s="70">
        <v>72.197000000000003</v>
      </c>
      <c r="N29" s="46">
        <v>7.548</v>
      </c>
      <c r="O29" s="48">
        <v>62.619</v>
      </c>
      <c r="P29" s="70">
        <v>46.734000000000002</v>
      </c>
      <c r="Q29" s="70">
        <v>63.790999999999997</v>
      </c>
      <c r="R29" s="70">
        <v>63.646000000000001</v>
      </c>
      <c r="S29" s="46">
        <v>62.402999999999999</v>
      </c>
      <c r="T29" s="60"/>
      <c r="U29" s="60"/>
      <c r="V29" s="48"/>
      <c r="W29" s="70">
        <v>15.641999999999999</v>
      </c>
      <c r="X29" s="70">
        <v>62.468000000000004</v>
      </c>
      <c r="Y29" s="70">
        <v>55.84</v>
      </c>
      <c r="Z29" s="46"/>
      <c r="AA29" s="48">
        <v>56.186</v>
      </c>
      <c r="AB29" s="70">
        <v>57.616</v>
      </c>
      <c r="AC29" s="70">
        <v>46.273000000000003</v>
      </c>
      <c r="AD29" s="70">
        <v>45.503999999999998</v>
      </c>
      <c r="AE29" s="46">
        <v>61.5</v>
      </c>
      <c r="AF29" s="70"/>
    </row>
    <row r="30" spans="2:32" x14ac:dyDescent="0.2">
      <c r="B30" s="68">
        <v>49.753999999999998</v>
      </c>
      <c r="C30" s="69">
        <v>55.759</v>
      </c>
      <c r="D30" s="67">
        <v>32.939</v>
      </c>
      <c r="E30" s="68">
        <v>38.409999999999997</v>
      </c>
      <c r="F30" s="69">
        <v>17.236999999999998</v>
      </c>
      <c r="G30" s="67">
        <v>14.903</v>
      </c>
      <c r="J30" s="48">
        <v>48.417000000000002</v>
      </c>
      <c r="K30" s="70">
        <v>67.935000000000002</v>
      </c>
      <c r="L30" s="70">
        <v>35.731999999999999</v>
      </c>
      <c r="M30" s="70">
        <v>74.164000000000001</v>
      </c>
      <c r="N30" s="46">
        <v>7.7670000000000003</v>
      </c>
      <c r="O30" s="48">
        <v>63.947000000000003</v>
      </c>
      <c r="P30" s="70">
        <v>46.738</v>
      </c>
      <c r="Q30" s="70">
        <v>64.394999999999996</v>
      </c>
      <c r="R30" s="70">
        <v>63.706000000000003</v>
      </c>
      <c r="S30" s="46">
        <v>64.712000000000003</v>
      </c>
      <c r="T30" s="60"/>
      <c r="U30" s="60"/>
      <c r="V30" s="48"/>
      <c r="W30" s="70">
        <v>20.535</v>
      </c>
      <c r="X30" s="70">
        <v>65.274000000000001</v>
      </c>
      <c r="Y30" s="70">
        <v>59.756999999999998</v>
      </c>
      <c r="Z30" s="46"/>
      <c r="AA30" s="48">
        <v>56.923000000000002</v>
      </c>
      <c r="AB30" s="70">
        <v>57.832000000000001</v>
      </c>
      <c r="AC30" s="70">
        <v>46.594000000000001</v>
      </c>
      <c r="AD30" s="70">
        <v>45.612000000000002</v>
      </c>
      <c r="AE30" s="46">
        <v>65.269000000000005</v>
      </c>
      <c r="AF30" s="70"/>
    </row>
    <row r="31" spans="2:32" x14ac:dyDescent="0.2">
      <c r="B31" s="68">
        <v>52.234999999999999</v>
      </c>
      <c r="C31" s="69">
        <v>55.962000000000003</v>
      </c>
      <c r="D31" s="67">
        <v>41.94</v>
      </c>
      <c r="E31" s="68">
        <v>43.088999999999999</v>
      </c>
      <c r="F31" s="69">
        <v>17.434000000000001</v>
      </c>
      <c r="G31" s="67">
        <v>15.510999999999999</v>
      </c>
      <c r="J31" s="48">
        <v>55.421999999999997</v>
      </c>
      <c r="K31" s="70">
        <v>68.298000000000002</v>
      </c>
      <c r="L31" s="70">
        <v>35.881999999999998</v>
      </c>
      <c r="M31" s="70">
        <v>77.195999999999998</v>
      </c>
      <c r="N31" s="46">
        <v>8.3940000000000001</v>
      </c>
      <c r="O31" s="48">
        <v>64.516000000000005</v>
      </c>
      <c r="P31" s="70">
        <v>47.031999999999996</v>
      </c>
      <c r="Q31" s="70">
        <v>65.831999999999994</v>
      </c>
      <c r="R31" s="70">
        <v>65.230999999999995</v>
      </c>
      <c r="S31" s="46">
        <v>65.622</v>
      </c>
      <c r="T31" s="60"/>
      <c r="U31" s="60"/>
      <c r="V31" s="48"/>
      <c r="W31" s="70">
        <v>23.446999999999999</v>
      </c>
      <c r="X31" s="70">
        <v>71.564999999999998</v>
      </c>
      <c r="Y31" s="70">
        <v>63.82</v>
      </c>
      <c r="Z31" s="46"/>
      <c r="AA31" s="48">
        <v>57.268000000000001</v>
      </c>
      <c r="AB31" s="70">
        <v>58.115000000000002</v>
      </c>
      <c r="AC31" s="70">
        <v>46.817999999999998</v>
      </c>
      <c r="AD31" s="70">
        <v>46.499000000000002</v>
      </c>
      <c r="AE31" s="46">
        <v>65.555999999999997</v>
      </c>
      <c r="AF31" s="70"/>
    </row>
    <row r="32" spans="2:32" x14ac:dyDescent="0.2">
      <c r="B32" s="68">
        <v>53.561999999999998</v>
      </c>
      <c r="C32" s="69">
        <v>56.347999999999999</v>
      </c>
      <c r="D32" s="67">
        <v>43.453000000000003</v>
      </c>
      <c r="E32" s="68">
        <v>45.895000000000003</v>
      </c>
      <c r="F32" s="69">
        <v>22.486999999999998</v>
      </c>
      <c r="G32" s="67">
        <v>17.138999999999999</v>
      </c>
      <c r="J32" s="48">
        <v>55.600999999999999</v>
      </c>
      <c r="K32" s="70">
        <v>70.552000000000007</v>
      </c>
      <c r="L32" s="70">
        <v>38.344000000000001</v>
      </c>
      <c r="M32" s="70">
        <v>79.192999999999998</v>
      </c>
      <c r="N32" s="46">
        <v>8.8640000000000008</v>
      </c>
      <c r="O32" s="48">
        <v>67.792000000000002</v>
      </c>
      <c r="P32" s="70">
        <v>47.356999999999999</v>
      </c>
      <c r="Q32" s="70">
        <v>66.88</v>
      </c>
      <c r="R32" s="70">
        <v>65.656000000000006</v>
      </c>
      <c r="S32" s="46">
        <v>66.811000000000007</v>
      </c>
      <c r="T32" s="60"/>
      <c r="U32" s="60"/>
      <c r="V32" s="48"/>
      <c r="W32" s="70">
        <v>23.774000000000001</v>
      </c>
      <c r="X32" s="70">
        <v>74.066999999999993</v>
      </c>
      <c r="Y32" s="70">
        <v>64.44</v>
      </c>
      <c r="Z32" s="46"/>
      <c r="AA32" s="48">
        <v>57.741</v>
      </c>
      <c r="AB32" s="70">
        <v>59.366</v>
      </c>
      <c r="AC32" s="70">
        <v>47.203000000000003</v>
      </c>
      <c r="AD32" s="70">
        <v>47.204000000000001</v>
      </c>
      <c r="AE32" s="46">
        <v>65.701999999999998</v>
      </c>
      <c r="AF32" s="70"/>
    </row>
    <row r="33" spans="2:32" x14ac:dyDescent="0.2">
      <c r="B33" s="68">
        <v>56.142000000000003</v>
      </c>
      <c r="C33" s="69">
        <v>58.271999999999998</v>
      </c>
      <c r="D33" s="67">
        <v>46.265999999999998</v>
      </c>
      <c r="E33" s="68">
        <v>47.648000000000003</v>
      </c>
      <c r="F33" s="69">
        <v>24.751999999999999</v>
      </c>
      <c r="G33" s="67">
        <v>19.006</v>
      </c>
      <c r="J33" s="48">
        <v>55.938000000000002</v>
      </c>
      <c r="K33" s="70">
        <v>70.593999999999994</v>
      </c>
      <c r="L33" s="70">
        <v>43.35</v>
      </c>
      <c r="M33" s="70">
        <v>81.105999999999995</v>
      </c>
      <c r="N33" s="46">
        <v>8.9730000000000008</v>
      </c>
      <c r="O33" s="48">
        <v>72.102000000000004</v>
      </c>
      <c r="P33" s="70">
        <v>48.988</v>
      </c>
      <c r="Q33" s="70">
        <v>67.667000000000002</v>
      </c>
      <c r="R33" s="70">
        <v>66.903000000000006</v>
      </c>
      <c r="S33" s="46">
        <v>67.022999999999996</v>
      </c>
      <c r="T33" s="60"/>
      <c r="U33" s="60"/>
      <c r="V33" s="48"/>
      <c r="W33" s="70">
        <v>24.21</v>
      </c>
      <c r="X33" s="70">
        <v>74.506</v>
      </c>
      <c r="Y33" s="70">
        <v>65.492999999999995</v>
      </c>
      <c r="Z33" s="46"/>
      <c r="AA33" s="48">
        <v>57.994999999999997</v>
      </c>
      <c r="AB33" s="70">
        <v>59.573</v>
      </c>
      <c r="AC33" s="70">
        <v>47.787999999999997</v>
      </c>
      <c r="AD33" s="70">
        <v>51.17</v>
      </c>
      <c r="AE33" s="46">
        <v>66.457999999999998</v>
      </c>
      <c r="AF33" s="70"/>
    </row>
    <row r="34" spans="2:32" x14ac:dyDescent="0.2">
      <c r="B34" s="68">
        <v>56.226999999999997</v>
      </c>
      <c r="C34" s="69">
        <v>61.496000000000002</v>
      </c>
      <c r="D34" s="67">
        <v>51.19</v>
      </c>
      <c r="E34" s="68">
        <v>48.573</v>
      </c>
      <c r="F34" s="69">
        <v>27.251000000000001</v>
      </c>
      <c r="G34" s="67">
        <v>19.03</v>
      </c>
      <c r="J34" s="48">
        <v>56.688000000000002</v>
      </c>
      <c r="K34" s="70">
        <v>72.191000000000003</v>
      </c>
      <c r="L34" s="70">
        <v>43.530999999999999</v>
      </c>
      <c r="M34" s="70">
        <v>81.424999999999997</v>
      </c>
      <c r="N34" s="46">
        <v>9.2059999999999995</v>
      </c>
      <c r="O34" s="48">
        <v>72.665000000000006</v>
      </c>
      <c r="P34" s="70">
        <v>49.054000000000002</v>
      </c>
      <c r="Q34" s="70">
        <v>69.731999999999999</v>
      </c>
      <c r="R34" s="70">
        <v>67.733999999999995</v>
      </c>
      <c r="S34" s="46">
        <v>69.296000000000006</v>
      </c>
      <c r="T34" s="60"/>
      <c r="U34" s="60"/>
      <c r="V34" s="48"/>
      <c r="W34" s="70">
        <v>25.515000000000001</v>
      </c>
      <c r="X34" s="70">
        <v>76.352999999999994</v>
      </c>
      <c r="Y34" s="70">
        <v>67.411000000000001</v>
      </c>
      <c r="Z34" s="46"/>
      <c r="AA34" s="48">
        <v>58.484999999999999</v>
      </c>
      <c r="AB34" s="70">
        <v>59.851999999999997</v>
      </c>
      <c r="AC34" s="70">
        <v>47.875</v>
      </c>
      <c r="AD34" s="70">
        <v>51.34</v>
      </c>
      <c r="AE34" s="46">
        <v>66.745000000000005</v>
      </c>
      <c r="AF34" s="70"/>
    </row>
    <row r="35" spans="2:32" x14ac:dyDescent="0.2">
      <c r="B35" s="68">
        <v>61.978000000000002</v>
      </c>
      <c r="C35" s="69">
        <v>64.262</v>
      </c>
      <c r="D35" s="67">
        <v>53.779000000000003</v>
      </c>
      <c r="E35" s="68">
        <v>49.228999999999999</v>
      </c>
      <c r="F35" s="69">
        <v>27.486000000000001</v>
      </c>
      <c r="G35" s="67">
        <v>19.363</v>
      </c>
      <c r="J35" s="48">
        <v>58.247999999999998</v>
      </c>
      <c r="K35" s="70">
        <v>72.414000000000001</v>
      </c>
      <c r="L35" s="70">
        <v>45.069000000000003</v>
      </c>
      <c r="M35" s="70">
        <v>82.353999999999999</v>
      </c>
      <c r="N35" s="46">
        <v>9.5660000000000007</v>
      </c>
      <c r="O35" s="48">
        <v>73.734999999999999</v>
      </c>
      <c r="P35" s="70">
        <v>50.335999999999999</v>
      </c>
      <c r="Q35" s="70">
        <v>69.819000000000003</v>
      </c>
      <c r="R35" s="70">
        <v>68.299000000000007</v>
      </c>
      <c r="S35" s="46">
        <v>71.564999999999998</v>
      </c>
      <c r="T35" s="60"/>
      <c r="U35" s="60"/>
      <c r="V35" s="48"/>
      <c r="W35" s="70">
        <v>26.196000000000002</v>
      </c>
      <c r="X35" s="70">
        <v>86.82</v>
      </c>
      <c r="Y35" s="70">
        <v>70.53</v>
      </c>
      <c r="Z35" s="46"/>
      <c r="AA35" s="48">
        <v>58.808999999999997</v>
      </c>
      <c r="AB35" s="70">
        <v>59.948999999999998</v>
      </c>
      <c r="AC35" s="70">
        <v>48.731000000000002</v>
      </c>
      <c r="AD35" s="70">
        <v>51.942999999999998</v>
      </c>
      <c r="AE35" s="46">
        <v>68.082999999999998</v>
      </c>
      <c r="AF35" s="70"/>
    </row>
    <row r="36" spans="2:32" x14ac:dyDescent="0.2">
      <c r="B36" s="68">
        <v>64.438999999999993</v>
      </c>
      <c r="C36" s="69">
        <v>67.936999999999998</v>
      </c>
      <c r="D36" s="67">
        <v>57.563000000000002</v>
      </c>
      <c r="E36" s="68">
        <v>49.817999999999998</v>
      </c>
      <c r="F36" s="69">
        <v>28.155999999999999</v>
      </c>
      <c r="G36" s="67">
        <v>20.905000000000001</v>
      </c>
      <c r="J36" s="48">
        <v>58.944000000000003</v>
      </c>
      <c r="K36" s="70">
        <v>73.936999999999998</v>
      </c>
      <c r="L36" s="70">
        <v>48.789000000000001</v>
      </c>
      <c r="M36" s="70">
        <v>82.899000000000001</v>
      </c>
      <c r="N36" s="46">
        <v>10.176</v>
      </c>
      <c r="O36" s="48">
        <v>74.257999999999996</v>
      </c>
      <c r="P36" s="70">
        <v>58.427</v>
      </c>
      <c r="Q36" s="70">
        <v>70.747</v>
      </c>
      <c r="R36" s="70">
        <v>69.305000000000007</v>
      </c>
      <c r="S36" s="46">
        <v>71.599000000000004</v>
      </c>
      <c r="T36" s="60"/>
      <c r="U36" s="60"/>
      <c r="V36" s="48"/>
      <c r="W36" s="70">
        <v>26.754999999999999</v>
      </c>
      <c r="X36" s="70"/>
      <c r="Y36" s="70">
        <v>70.873999999999995</v>
      </c>
      <c r="Z36" s="46"/>
      <c r="AA36" s="48">
        <v>61.698999999999998</v>
      </c>
      <c r="AB36" s="70">
        <v>62.37</v>
      </c>
      <c r="AC36" s="70">
        <v>50.194000000000003</v>
      </c>
      <c r="AD36" s="70">
        <v>54.677</v>
      </c>
      <c r="AE36" s="46">
        <v>68.268000000000001</v>
      </c>
      <c r="AF36" s="70"/>
    </row>
    <row r="37" spans="2:32" x14ac:dyDescent="0.2">
      <c r="B37" s="68">
        <v>65.793999999999997</v>
      </c>
      <c r="C37" s="69">
        <v>70.566000000000003</v>
      </c>
      <c r="D37" s="67">
        <v>58.441000000000003</v>
      </c>
      <c r="E37" s="68">
        <v>51.896999999999998</v>
      </c>
      <c r="F37" s="69">
        <v>29.257000000000001</v>
      </c>
      <c r="G37" s="67">
        <v>22.972000000000001</v>
      </c>
      <c r="J37" s="48">
        <v>61.668999999999997</v>
      </c>
      <c r="K37" s="70">
        <v>76.62</v>
      </c>
      <c r="L37" s="70">
        <v>52.000999999999998</v>
      </c>
      <c r="M37" s="70">
        <v>86.186000000000007</v>
      </c>
      <c r="N37" s="46">
        <v>10.215</v>
      </c>
      <c r="O37" s="48">
        <v>74.879000000000005</v>
      </c>
      <c r="P37" s="70">
        <v>61.707999999999998</v>
      </c>
      <c r="Q37" s="70">
        <v>71.840999999999994</v>
      </c>
      <c r="R37" s="70">
        <v>69.463999999999999</v>
      </c>
      <c r="S37" s="46">
        <v>73.141999999999996</v>
      </c>
      <c r="T37" s="60"/>
      <c r="U37" s="60"/>
      <c r="V37" s="48"/>
      <c r="W37" s="70">
        <v>27.102</v>
      </c>
      <c r="X37" s="70"/>
      <c r="Y37" s="70">
        <v>72.370999999999995</v>
      </c>
      <c r="Z37" s="46"/>
      <c r="AA37" s="48">
        <v>63.435000000000002</v>
      </c>
      <c r="AB37" s="70">
        <v>63.435000000000002</v>
      </c>
      <c r="AC37" s="70">
        <v>50.219000000000001</v>
      </c>
      <c r="AD37" s="70">
        <v>55.148000000000003</v>
      </c>
      <c r="AE37" s="46">
        <v>69.775000000000006</v>
      </c>
      <c r="AF37" s="70"/>
    </row>
    <row r="38" spans="2:32" x14ac:dyDescent="0.2">
      <c r="B38" s="68">
        <v>67.126000000000005</v>
      </c>
      <c r="C38" s="69">
        <v>74.745000000000005</v>
      </c>
      <c r="D38" s="67">
        <v>58.963999999999999</v>
      </c>
      <c r="E38" s="68">
        <v>59.786000000000001</v>
      </c>
      <c r="F38" s="69">
        <v>30.192</v>
      </c>
      <c r="G38" s="67">
        <v>23.834</v>
      </c>
      <c r="J38" s="48">
        <v>66.652000000000001</v>
      </c>
      <c r="K38" s="70">
        <v>76.816999999999993</v>
      </c>
      <c r="L38" s="70">
        <v>62.588999999999999</v>
      </c>
      <c r="M38" s="70">
        <v>86.379000000000005</v>
      </c>
      <c r="N38" s="46">
        <v>10.475</v>
      </c>
      <c r="O38" s="48">
        <v>76.322999999999993</v>
      </c>
      <c r="P38" s="70">
        <v>63.374000000000002</v>
      </c>
      <c r="Q38" s="70">
        <v>73.116</v>
      </c>
      <c r="R38" s="70">
        <v>70.233999999999995</v>
      </c>
      <c r="S38" s="46">
        <v>73.343000000000004</v>
      </c>
      <c r="T38" s="60"/>
      <c r="U38" s="60"/>
      <c r="V38" s="48"/>
      <c r="W38" s="70">
        <v>28.170999999999999</v>
      </c>
      <c r="X38" s="70"/>
      <c r="Y38" s="70">
        <v>73.412999999999997</v>
      </c>
      <c r="Z38" s="46"/>
      <c r="AA38" s="48">
        <v>65.081999999999994</v>
      </c>
      <c r="AB38" s="70">
        <v>64.281999999999996</v>
      </c>
      <c r="AC38" s="70">
        <v>50.316000000000003</v>
      </c>
      <c r="AD38" s="70">
        <v>55.43</v>
      </c>
      <c r="AE38" s="46">
        <v>73.61</v>
      </c>
      <c r="AF38" s="70"/>
    </row>
    <row r="39" spans="2:32" x14ac:dyDescent="0.2">
      <c r="B39" s="68">
        <v>69.826999999999998</v>
      </c>
      <c r="C39" s="69">
        <v>75.001999999999995</v>
      </c>
      <c r="D39" s="67">
        <v>60.057000000000002</v>
      </c>
      <c r="E39" s="68">
        <v>60.862000000000002</v>
      </c>
      <c r="F39" s="69">
        <v>30.710999999999999</v>
      </c>
      <c r="G39" s="67">
        <v>23.94</v>
      </c>
      <c r="J39" s="48">
        <v>68.168000000000006</v>
      </c>
      <c r="K39" s="70">
        <v>77.674999999999997</v>
      </c>
      <c r="L39" s="70">
        <v>62.640999999999998</v>
      </c>
      <c r="M39" s="70">
        <v>87.879000000000005</v>
      </c>
      <c r="N39" s="46">
        <v>11.334</v>
      </c>
      <c r="O39" s="48">
        <v>76.462999999999994</v>
      </c>
      <c r="P39" s="70">
        <v>65.037000000000006</v>
      </c>
      <c r="Q39" s="70">
        <v>75.016999999999996</v>
      </c>
      <c r="R39" s="70">
        <v>70.8</v>
      </c>
      <c r="S39" s="46">
        <v>75.897999999999996</v>
      </c>
      <c r="T39" s="60"/>
      <c r="U39" s="60"/>
      <c r="V39" s="48"/>
      <c r="W39" s="70">
        <v>28.495999999999999</v>
      </c>
      <c r="X39" s="70"/>
      <c r="Y39" s="70">
        <v>73.477999999999994</v>
      </c>
      <c r="Z39" s="46"/>
      <c r="AA39" s="48">
        <v>65.116</v>
      </c>
      <c r="AB39" s="70">
        <v>64.665000000000006</v>
      </c>
      <c r="AC39" s="70">
        <v>51.014000000000003</v>
      </c>
      <c r="AD39" s="70">
        <v>57.094999999999999</v>
      </c>
      <c r="AE39" s="46">
        <v>75.975999999999999</v>
      </c>
      <c r="AF39" s="70"/>
    </row>
    <row r="40" spans="2:32" x14ac:dyDescent="0.2">
      <c r="B40" s="68">
        <v>70.328000000000003</v>
      </c>
      <c r="C40" s="69">
        <v>75.823999999999998</v>
      </c>
      <c r="D40" s="67">
        <v>60.332000000000001</v>
      </c>
      <c r="E40" s="68">
        <v>61.238999999999997</v>
      </c>
      <c r="F40" s="69">
        <v>31.311</v>
      </c>
      <c r="G40" s="67">
        <v>24.681999999999999</v>
      </c>
      <c r="J40" s="48">
        <v>70.548000000000002</v>
      </c>
      <c r="K40" s="70">
        <v>78.397999999999996</v>
      </c>
      <c r="L40" s="70">
        <v>68.968999999999994</v>
      </c>
      <c r="M40" s="70">
        <v>88.647999999999996</v>
      </c>
      <c r="N40" s="46">
        <v>11.666</v>
      </c>
      <c r="O40" s="48">
        <v>77.257000000000005</v>
      </c>
      <c r="P40" s="70">
        <v>67.45</v>
      </c>
      <c r="Q40" s="70">
        <v>78.484999999999999</v>
      </c>
      <c r="R40" s="70">
        <v>72.378</v>
      </c>
      <c r="S40" s="46">
        <v>76.480999999999995</v>
      </c>
      <c r="T40" s="60"/>
      <c r="U40" s="60"/>
      <c r="V40" s="48"/>
      <c r="W40" s="70">
        <v>28.811</v>
      </c>
      <c r="X40" s="70"/>
      <c r="Y40" s="70">
        <v>76.667000000000002</v>
      </c>
      <c r="Z40" s="46"/>
      <c r="AA40" s="48">
        <v>65.48</v>
      </c>
      <c r="AB40" s="70">
        <v>65.224999999999994</v>
      </c>
      <c r="AC40" s="70">
        <v>51.59</v>
      </c>
      <c r="AD40" s="70">
        <v>58.828000000000003</v>
      </c>
      <c r="AE40" s="46">
        <v>76.894999999999996</v>
      </c>
      <c r="AF40" s="70"/>
    </row>
    <row r="41" spans="2:32" x14ac:dyDescent="0.2">
      <c r="B41" s="68">
        <v>70.73</v>
      </c>
      <c r="C41" s="69">
        <v>78.521000000000001</v>
      </c>
      <c r="D41" s="67">
        <v>62.037999999999997</v>
      </c>
      <c r="E41" s="68">
        <v>62.63</v>
      </c>
      <c r="F41" s="69">
        <v>32.134</v>
      </c>
      <c r="G41" s="67">
        <v>28.608000000000001</v>
      </c>
      <c r="J41" s="48">
        <v>71.367999999999995</v>
      </c>
      <c r="K41" s="70">
        <v>81.832999999999998</v>
      </c>
      <c r="L41" s="70">
        <v>72.213999999999999</v>
      </c>
      <c r="M41" s="70">
        <v>89.903999999999996</v>
      </c>
      <c r="N41" s="46">
        <v>12.282999999999999</v>
      </c>
      <c r="O41" s="48">
        <v>77.423000000000002</v>
      </c>
      <c r="P41" s="70">
        <v>69.366</v>
      </c>
      <c r="Q41" s="70">
        <v>78.700999999999993</v>
      </c>
      <c r="R41" s="70">
        <v>73.14</v>
      </c>
      <c r="S41" s="46">
        <v>77.968999999999994</v>
      </c>
      <c r="T41" s="60"/>
      <c r="U41" s="60"/>
      <c r="V41" s="48"/>
      <c r="W41" s="70">
        <v>28.898</v>
      </c>
      <c r="X41" s="70"/>
      <c r="Y41" s="70">
        <v>79.441999999999993</v>
      </c>
      <c r="Z41" s="46"/>
      <c r="AA41" s="48">
        <v>66.501000000000005</v>
      </c>
      <c r="AB41" s="70">
        <v>67.722999999999999</v>
      </c>
      <c r="AC41" s="70">
        <v>51.591000000000001</v>
      </c>
      <c r="AD41" s="70">
        <v>59.395000000000003</v>
      </c>
      <c r="AE41" s="46">
        <v>76.924999999999997</v>
      </c>
      <c r="AF41" s="70"/>
    </row>
    <row r="42" spans="2:32" x14ac:dyDescent="0.2">
      <c r="B42" s="68">
        <v>71.564999999999998</v>
      </c>
      <c r="C42" s="69">
        <v>80.135999999999996</v>
      </c>
      <c r="D42" s="67">
        <v>63.847999999999999</v>
      </c>
      <c r="E42" s="68">
        <v>63.947000000000003</v>
      </c>
      <c r="F42" s="69">
        <v>32.994999999999997</v>
      </c>
      <c r="G42" s="67">
        <v>30.437999999999999</v>
      </c>
      <c r="J42" s="48">
        <v>71.885999999999996</v>
      </c>
      <c r="K42" s="70">
        <v>82.108999999999995</v>
      </c>
      <c r="L42" s="70">
        <v>73.007000000000005</v>
      </c>
      <c r="M42" s="70"/>
      <c r="N42" s="46">
        <v>13.46</v>
      </c>
      <c r="O42" s="48">
        <v>79.540000000000006</v>
      </c>
      <c r="P42" s="70">
        <v>70.593999999999994</v>
      </c>
      <c r="Q42" s="70">
        <v>78.891000000000005</v>
      </c>
      <c r="R42" s="70">
        <v>73.251999999999995</v>
      </c>
      <c r="S42" s="46">
        <v>79.096999999999994</v>
      </c>
      <c r="T42" s="60"/>
      <c r="U42" s="60"/>
      <c r="V42" s="48"/>
      <c r="W42" s="70">
        <v>29.434999999999999</v>
      </c>
      <c r="X42" s="70"/>
      <c r="Y42" s="70">
        <v>79.578999999999994</v>
      </c>
      <c r="Z42" s="46"/>
      <c r="AA42" s="48">
        <v>66.546999999999997</v>
      </c>
      <c r="AB42" s="70">
        <v>68.176000000000002</v>
      </c>
      <c r="AC42" s="70">
        <v>52.515999999999998</v>
      </c>
      <c r="AD42" s="70">
        <v>59.521999999999998</v>
      </c>
      <c r="AE42" s="46">
        <v>78.105999999999995</v>
      </c>
      <c r="AF42" s="70"/>
    </row>
    <row r="43" spans="2:32" x14ac:dyDescent="0.2">
      <c r="B43" s="68">
        <v>73.625</v>
      </c>
      <c r="C43" s="69">
        <v>80.597999999999999</v>
      </c>
      <c r="D43" s="67">
        <v>65.616</v>
      </c>
      <c r="E43" s="68">
        <v>66.08</v>
      </c>
      <c r="F43" s="69">
        <v>36.003999999999998</v>
      </c>
      <c r="G43" s="67">
        <v>31.245999999999999</v>
      </c>
      <c r="J43" s="48">
        <v>74.933999999999997</v>
      </c>
      <c r="K43" s="70">
        <v>83.24</v>
      </c>
      <c r="L43" s="70">
        <v>73.962999999999994</v>
      </c>
      <c r="M43" s="70"/>
      <c r="N43" s="46">
        <v>14.864000000000001</v>
      </c>
      <c r="O43" s="48">
        <v>80.492999999999995</v>
      </c>
      <c r="P43" s="70">
        <v>72.460999999999999</v>
      </c>
      <c r="Q43" s="70">
        <v>80.161000000000001</v>
      </c>
      <c r="R43" s="70">
        <v>74.278999999999996</v>
      </c>
      <c r="S43" s="46">
        <v>80.180999999999997</v>
      </c>
      <c r="T43" s="60"/>
      <c r="U43" s="60"/>
      <c r="V43" s="48"/>
      <c r="W43" s="70">
        <v>30.64</v>
      </c>
      <c r="X43" s="70"/>
      <c r="Y43" s="70">
        <v>80.287999999999997</v>
      </c>
      <c r="Z43" s="46"/>
      <c r="AA43" s="48">
        <v>66.558999999999997</v>
      </c>
      <c r="AB43" s="70">
        <v>68.337999999999994</v>
      </c>
      <c r="AC43" s="70">
        <v>54.015000000000001</v>
      </c>
      <c r="AD43" s="70">
        <v>61.343000000000004</v>
      </c>
      <c r="AE43" s="46">
        <v>78.188999999999993</v>
      </c>
      <c r="AF43" s="70"/>
    </row>
    <row r="44" spans="2:32" x14ac:dyDescent="0.2">
      <c r="B44" s="68">
        <v>74.572999999999993</v>
      </c>
      <c r="C44" s="69">
        <v>81.055999999999997</v>
      </c>
      <c r="D44" s="67">
        <v>67.007000000000005</v>
      </c>
      <c r="E44" s="68">
        <v>68.947999999999993</v>
      </c>
      <c r="F44" s="69">
        <v>36.226999999999997</v>
      </c>
      <c r="G44" s="67">
        <v>36.387999999999998</v>
      </c>
      <c r="J44" s="48">
        <v>75.373999999999995</v>
      </c>
      <c r="K44" s="70">
        <v>83.855000000000004</v>
      </c>
      <c r="L44" s="70">
        <v>74.667000000000002</v>
      </c>
      <c r="M44" s="70"/>
      <c r="N44" s="46">
        <v>15.143000000000001</v>
      </c>
      <c r="O44" s="48">
        <v>81.165999999999997</v>
      </c>
      <c r="P44" s="70">
        <v>72.513000000000005</v>
      </c>
      <c r="Q44" s="70">
        <v>80.724999999999994</v>
      </c>
      <c r="R44" s="70">
        <v>74.626000000000005</v>
      </c>
      <c r="S44" s="46">
        <v>80.311000000000007</v>
      </c>
      <c r="T44" s="60"/>
      <c r="U44" s="60"/>
      <c r="V44" s="48"/>
      <c r="W44" s="70">
        <v>38.533999999999999</v>
      </c>
      <c r="X44" s="70"/>
      <c r="Y44" s="70">
        <v>82.260999999999996</v>
      </c>
      <c r="Z44" s="46"/>
      <c r="AA44" s="48">
        <v>67.269000000000005</v>
      </c>
      <c r="AB44" s="70">
        <v>73.495999999999995</v>
      </c>
      <c r="AC44" s="70">
        <v>54.109000000000002</v>
      </c>
      <c r="AD44" s="70">
        <v>62.161999999999999</v>
      </c>
      <c r="AE44" s="46">
        <v>80.513000000000005</v>
      </c>
      <c r="AF44" s="70"/>
    </row>
    <row r="45" spans="2:32" x14ac:dyDescent="0.2">
      <c r="B45" s="68">
        <v>75.311000000000007</v>
      </c>
      <c r="C45" s="69">
        <v>83.001999999999995</v>
      </c>
      <c r="D45" s="67">
        <v>70.921999999999997</v>
      </c>
      <c r="E45" s="68">
        <v>69.691999999999993</v>
      </c>
      <c r="F45" s="69">
        <v>38.014000000000003</v>
      </c>
      <c r="G45" s="67">
        <v>39.006</v>
      </c>
      <c r="J45" s="48">
        <v>77.08</v>
      </c>
      <c r="K45" s="70">
        <v>86.466999999999999</v>
      </c>
      <c r="L45" s="70">
        <v>74.866</v>
      </c>
      <c r="M45" s="70"/>
      <c r="N45" s="46">
        <v>15.375</v>
      </c>
      <c r="O45" s="48">
        <v>81.813999999999993</v>
      </c>
      <c r="P45" s="70">
        <v>73.138000000000005</v>
      </c>
      <c r="Q45" s="70">
        <v>88.433000000000007</v>
      </c>
      <c r="R45" s="70">
        <v>75.757000000000005</v>
      </c>
      <c r="S45" s="46">
        <v>81.242000000000004</v>
      </c>
      <c r="T45" s="60"/>
      <c r="U45" s="60"/>
      <c r="V45" s="48"/>
      <c r="W45" s="70">
        <v>40.683999999999997</v>
      </c>
      <c r="X45" s="70"/>
      <c r="Y45" s="70">
        <v>84.289000000000001</v>
      </c>
      <c r="Z45" s="46"/>
      <c r="AA45" s="48">
        <v>69.992999999999995</v>
      </c>
      <c r="AB45" s="70">
        <v>75.484999999999999</v>
      </c>
      <c r="AC45" s="70">
        <v>54.174999999999997</v>
      </c>
      <c r="AD45" s="70">
        <v>62.655999999999999</v>
      </c>
      <c r="AE45" s="46">
        <v>81.042000000000002</v>
      </c>
      <c r="AF45" s="70"/>
    </row>
    <row r="46" spans="2:32" x14ac:dyDescent="0.2">
      <c r="B46" s="68">
        <v>75.992000000000004</v>
      </c>
      <c r="C46" s="69">
        <v>83.353999999999999</v>
      </c>
      <c r="D46" s="67">
        <v>72.022999999999996</v>
      </c>
      <c r="E46" s="68">
        <v>70.769000000000005</v>
      </c>
      <c r="F46" s="69">
        <v>39.485999999999997</v>
      </c>
      <c r="G46" s="67">
        <v>40.110999999999997</v>
      </c>
      <c r="J46" s="48">
        <v>79.489000000000004</v>
      </c>
      <c r="K46" s="70">
        <v>88.55</v>
      </c>
      <c r="L46" s="70">
        <v>76.834000000000003</v>
      </c>
      <c r="M46" s="70"/>
      <c r="N46" s="46">
        <v>16.181000000000001</v>
      </c>
      <c r="O46" s="48">
        <v>82.33</v>
      </c>
      <c r="P46" s="70">
        <v>73.512</v>
      </c>
      <c r="Q46" s="70">
        <v>88.486999999999995</v>
      </c>
      <c r="R46" s="70">
        <v>76.263999999999996</v>
      </c>
      <c r="S46" s="46">
        <v>81.850999999999999</v>
      </c>
      <c r="T46" s="60"/>
      <c r="U46" s="60"/>
      <c r="V46" s="48"/>
      <c r="W46" s="70">
        <v>40.896000000000001</v>
      </c>
      <c r="X46" s="70"/>
      <c r="Y46" s="70">
        <v>84.450999999999993</v>
      </c>
      <c r="Z46" s="46"/>
      <c r="AA46" s="48">
        <v>70.346000000000004</v>
      </c>
      <c r="AB46" s="70">
        <v>75.534000000000006</v>
      </c>
      <c r="AC46" s="70">
        <v>54.844000000000001</v>
      </c>
      <c r="AD46" s="70">
        <v>62.817</v>
      </c>
      <c r="AE46" s="46">
        <v>81.86</v>
      </c>
      <c r="AF46" s="70"/>
    </row>
    <row r="47" spans="2:32" x14ac:dyDescent="0.2">
      <c r="B47" s="68">
        <v>77.453999999999994</v>
      </c>
      <c r="C47" s="69">
        <v>87.245999999999995</v>
      </c>
      <c r="D47" s="67">
        <v>75.316000000000003</v>
      </c>
      <c r="E47" s="68">
        <v>72.822999999999993</v>
      </c>
      <c r="F47" s="69">
        <v>40.692999999999998</v>
      </c>
      <c r="G47" s="67">
        <v>42.058</v>
      </c>
      <c r="J47" s="48">
        <v>80.486999999999995</v>
      </c>
      <c r="K47" s="70">
        <v>89.256</v>
      </c>
      <c r="L47" s="70">
        <v>77.057000000000002</v>
      </c>
      <c r="M47" s="70"/>
      <c r="N47" s="46">
        <v>16.504000000000001</v>
      </c>
      <c r="O47" s="48">
        <v>83.022000000000006</v>
      </c>
      <c r="P47" s="70">
        <v>73.739999999999995</v>
      </c>
      <c r="Q47" s="70">
        <v>88.908000000000001</v>
      </c>
      <c r="R47" s="70">
        <v>76.387</v>
      </c>
      <c r="S47" s="46">
        <v>83.233999999999995</v>
      </c>
      <c r="T47" s="60"/>
      <c r="U47" s="60"/>
      <c r="V47" s="48"/>
      <c r="W47" s="70">
        <v>43.21</v>
      </c>
      <c r="X47" s="70"/>
      <c r="Y47" s="70">
        <v>84.698999999999998</v>
      </c>
      <c r="Z47" s="46"/>
      <c r="AA47" s="48">
        <v>70.36</v>
      </c>
      <c r="AB47" s="70">
        <v>77.510000000000005</v>
      </c>
      <c r="AC47" s="70">
        <v>55.176000000000002</v>
      </c>
      <c r="AD47" s="70">
        <v>62.926000000000002</v>
      </c>
      <c r="AE47" s="46">
        <v>82.793999999999997</v>
      </c>
      <c r="AF47" s="70"/>
    </row>
    <row r="48" spans="2:32" x14ac:dyDescent="0.2">
      <c r="B48" s="68">
        <v>78.134</v>
      </c>
      <c r="C48" s="69">
        <v>89.909000000000006</v>
      </c>
      <c r="D48" s="67">
        <v>79.378</v>
      </c>
      <c r="E48" s="68">
        <v>79.025999999999996</v>
      </c>
      <c r="F48" s="69">
        <v>43.554000000000002</v>
      </c>
      <c r="G48" s="67">
        <v>44.823</v>
      </c>
      <c r="J48" s="48">
        <v>80.929000000000002</v>
      </c>
      <c r="K48" s="70"/>
      <c r="L48" s="70">
        <v>77.200999999999993</v>
      </c>
      <c r="M48" s="70"/>
      <c r="N48" s="46">
        <v>17.103000000000002</v>
      </c>
      <c r="O48" s="48">
        <v>83.734999999999999</v>
      </c>
      <c r="P48" s="70">
        <v>74.385999999999996</v>
      </c>
      <c r="Q48" s="70"/>
      <c r="R48" s="70">
        <v>77.093000000000004</v>
      </c>
      <c r="S48" s="46">
        <v>83.236000000000004</v>
      </c>
      <c r="T48" s="60"/>
      <c r="U48" s="60"/>
      <c r="V48" s="48"/>
      <c r="W48" s="70">
        <v>43.975000000000001</v>
      </c>
      <c r="X48" s="70"/>
      <c r="Y48" s="70">
        <v>84.775999999999996</v>
      </c>
      <c r="Z48" s="46"/>
      <c r="AA48" s="48">
        <v>71.564999999999998</v>
      </c>
      <c r="AB48" s="70">
        <v>78.69</v>
      </c>
      <c r="AC48" s="70">
        <v>57.018999999999998</v>
      </c>
      <c r="AD48" s="70">
        <v>63.182000000000002</v>
      </c>
      <c r="AE48" s="46">
        <v>83.971000000000004</v>
      </c>
      <c r="AF48" s="70"/>
    </row>
    <row r="49" spans="2:32" x14ac:dyDescent="0.2">
      <c r="B49" s="68">
        <v>80.820999999999998</v>
      </c>
      <c r="C49" s="69"/>
      <c r="D49" s="67">
        <v>80.120999999999995</v>
      </c>
      <c r="E49" s="68">
        <v>79.572000000000003</v>
      </c>
      <c r="F49" s="69">
        <v>43.588999999999999</v>
      </c>
      <c r="G49" s="67">
        <v>46.173000000000002</v>
      </c>
      <c r="J49" s="48">
        <v>82.415000000000006</v>
      </c>
      <c r="K49" s="70"/>
      <c r="L49" s="70">
        <v>78.111000000000004</v>
      </c>
      <c r="M49" s="70"/>
      <c r="N49" s="46">
        <v>17.478999999999999</v>
      </c>
      <c r="O49" s="48">
        <v>85.358000000000004</v>
      </c>
      <c r="P49" s="70">
        <v>74.432000000000002</v>
      </c>
      <c r="Q49" s="70"/>
      <c r="R49" s="70">
        <v>78.897999999999996</v>
      </c>
      <c r="S49" s="46">
        <v>84.206999999999994</v>
      </c>
      <c r="T49" s="60"/>
      <c r="U49" s="60"/>
      <c r="V49" s="48"/>
      <c r="W49" s="70">
        <v>47.959000000000003</v>
      </c>
      <c r="X49" s="70"/>
      <c r="Y49" s="70">
        <v>86.28</v>
      </c>
      <c r="Z49" s="46"/>
      <c r="AA49" s="48">
        <v>71.625</v>
      </c>
      <c r="AB49" s="70">
        <v>79.875</v>
      </c>
      <c r="AC49" s="70">
        <v>58.325000000000003</v>
      </c>
      <c r="AD49" s="70">
        <v>63.225000000000001</v>
      </c>
      <c r="AE49" s="46">
        <v>84.009</v>
      </c>
      <c r="AF49" s="70"/>
    </row>
    <row r="50" spans="2:32" x14ac:dyDescent="0.2">
      <c r="B50" s="68">
        <v>82.259</v>
      </c>
      <c r="C50" s="69"/>
      <c r="D50" s="67">
        <v>90</v>
      </c>
      <c r="E50" s="68">
        <v>82.171000000000006</v>
      </c>
      <c r="F50" s="69">
        <v>44.06</v>
      </c>
      <c r="G50" s="67">
        <v>47.026000000000003</v>
      </c>
      <c r="J50" s="48">
        <v>85.509</v>
      </c>
      <c r="K50" s="70"/>
      <c r="L50" s="70">
        <v>78.456999999999994</v>
      </c>
      <c r="M50" s="70"/>
      <c r="N50" s="46">
        <v>18.484000000000002</v>
      </c>
      <c r="O50" s="48">
        <v>85.53</v>
      </c>
      <c r="P50" s="70">
        <v>75.415000000000006</v>
      </c>
      <c r="Q50" s="70"/>
      <c r="R50" s="70">
        <v>79.024000000000001</v>
      </c>
      <c r="S50" s="46">
        <v>84.986000000000004</v>
      </c>
      <c r="T50" s="60"/>
      <c r="U50" s="60"/>
      <c r="V50" s="48"/>
      <c r="W50" s="70">
        <v>49.402000000000001</v>
      </c>
      <c r="X50" s="70"/>
      <c r="Y50" s="70">
        <v>86.664000000000001</v>
      </c>
      <c r="Z50" s="46"/>
      <c r="AA50" s="48">
        <v>72.055000000000007</v>
      </c>
      <c r="AB50" s="70">
        <v>80.808000000000007</v>
      </c>
      <c r="AC50" s="70">
        <v>58.892000000000003</v>
      </c>
      <c r="AD50" s="70">
        <v>63.540999999999997</v>
      </c>
      <c r="AE50" s="46">
        <v>84.228999999999999</v>
      </c>
      <c r="AF50" s="70"/>
    </row>
    <row r="51" spans="2:32" x14ac:dyDescent="0.2">
      <c r="B51" s="68">
        <v>82.283000000000001</v>
      </c>
      <c r="C51" s="69"/>
      <c r="D51" s="67"/>
      <c r="E51" s="68">
        <v>82.594999999999999</v>
      </c>
      <c r="F51" s="69">
        <v>46.179000000000002</v>
      </c>
      <c r="G51" s="67">
        <v>47.960999999999999</v>
      </c>
      <c r="J51" s="48">
        <v>86.209000000000003</v>
      </c>
      <c r="K51" s="70"/>
      <c r="L51" s="70">
        <v>79.539000000000001</v>
      </c>
      <c r="M51" s="70"/>
      <c r="N51" s="46">
        <v>19.733000000000001</v>
      </c>
      <c r="O51" s="48">
        <v>85.796999999999997</v>
      </c>
      <c r="P51" s="70">
        <v>75.480999999999995</v>
      </c>
      <c r="Q51" s="70"/>
      <c r="R51" s="70">
        <v>79.16</v>
      </c>
      <c r="S51" s="46">
        <v>85.05</v>
      </c>
      <c r="T51" s="60"/>
      <c r="U51" s="60"/>
      <c r="V51" s="48"/>
      <c r="W51" s="70">
        <v>50.728000000000002</v>
      </c>
      <c r="X51" s="70"/>
      <c r="Y51" s="70">
        <v>86.912000000000006</v>
      </c>
      <c r="Z51" s="46"/>
      <c r="AA51" s="48">
        <v>72.215999999999994</v>
      </c>
      <c r="AB51" s="70">
        <v>81.290999999999997</v>
      </c>
      <c r="AC51" s="70">
        <v>60.338000000000001</v>
      </c>
      <c r="AD51" s="70">
        <v>63.7</v>
      </c>
      <c r="AE51" s="46">
        <v>84.805999999999997</v>
      </c>
      <c r="AF51" s="70"/>
    </row>
    <row r="52" spans="2:32" x14ac:dyDescent="0.2">
      <c r="B52" s="68">
        <v>85.301000000000002</v>
      </c>
      <c r="C52" s="69"/>
      <c r="D52" s="67"/>
      <c r="E52" s="68"/>
      <c r="F52" s="69">
        <v>46.238999999999997</v>
      </c>
      <c r="G52" s="67">
        <v>49.554000000000002</v>
      </c>
      <c r="J52" s="48">
        <v>86.366</v>
      </c>
      <c r="K52" s="70"/>
      <c r="L52" s="70">
        <v>82.302000000000007</v>
      </c>
      <c r="M52" s="70"/>
      <c r="N52" s="46">
        <v>20.777000000000001</v>
      </c>
      <c r="O52" s="48">
        <v>86.546999999999997</v>
      </c>
      <c r="P52" s="70">
        <v>75.804000000000002</v>
      </c>
      <c r="Q52" s="70"/>
      <c r="R52" s="70">
        <v>79.683000000000007</v>
      </c>
      <c r="S52" s="46">
        <v>85.212999999999994</v>
      </c>
      <c r="T52" s="60"/>
      <c r="U52" s="60"/>
      <c r="V52" s="48"/>
      <c r="W52" s="70">
        <v>50.853000000000002</v>
      </c>
      <c r="X52" s="70"/>
      <c r="Y52" s="70">
        <v>87.51</v>
      </c>
      <c r="Z52" s="46"/>
      <c r="AA52" s="48">
        <v>72.774000000000001</v>
      </c>
      <c r="AB52" s="70">
        <v>81.966999999999999</v>
      </c>
      <c r="AC52" s="70">
        <v>61.305</v>
      </c>
      <c r="AD52" s="70">
        <v>64.096000000000004</v>
      </c>
      <c r="AE52" s="46">
        <v>86.158000000000001</v>
      </c>
      <c r="AF52" s="70"/>
    </row>
    <row r="53" spans="2:32" x14ac:dyDescent="0.2">
      <c r="B53" s="68">
        <v>85.756</v>
      </c>
      <c r="C53" s="69"/>
      <c r="D53" s="67"/>
      <c r="E53" s="68"/>
      <c r="F53" s="69">
        <v>47.404000000000003</v>
      </c>
      <c r="G53" s="67">
        <v>49.734000000000002</v>
      </c>
      <c r="J53" s="48">
        <v>86.513000000000005</v>
      </c>
      <c r="K53" s="70"/>
      <c r="L53" s="70">
        <v>83.66</v>
      </c>
      <c r="M53" s="70"/>
      <c r="N53" s="46">
        <v>22.318999999999999</v>
      </c>
      <c r="O53" s="48">
        <v>86.933999999999997</v>
      </c>
      <c r="P53" s="70">
        <v>77.483000000000004</v>
      </c>
      <c r="Q53" s="70"/>
      <c r="R53" s="70">
        <v>79.948999999999998</v>
      </c>
      <c r="S53" s="46">
        <v>85.43</v>
      </c>
      <c r="T53" s="60"/>
      <c r="U53" s="60"/>
      <c r="V53" s="48"/>
      <c r="W53" s="70">
        <v>51.725000000000001</v>
      </c>
      <c r="X53" s="70"/>
      <c r="Y53" s="70">
        <v>88.927000000000007</v>
      </c>
      <c r="Z53" s="46"/>
      <c r="AA53" s="48">
        <v>73.852999999999994</v>
      </c>
      <c r="AB53" s="70">
        <v>82.093999999999994</v>
      </c>
      <c r="AC53" s="70">
        <v>62.045000000000002</v>
      </c>
      <c r="AD53" s="70">
        <v>64.364000000000004</v>
      </c>
      <c r="AE53" s="46">
        <v>86.186000000000007</v>
      </c>
      <c r="AF53" s="70"/>
    </row>
    <row r="54" spans="2:32" x14ac:dyDescent="0.2">
      <c r="B54" s="68">
        <v>88.766999999999996</v>
      </c>
      <c r="C54" s="69"/>
      <c r="D54" s="67"/>
      <c r="E54" s="68"/>
      <c r="F54" s="69">
        <v>49.497999999999998</v>
      </c>
      <c r="G54" s="67">
        <v>49.962000000000003</v>
      </c>
      <c r="J54" s="48">
        <v>88.259</v>
      </c>
      <c r="K54" s="70"/>
      <c r="L54" s="70">
        <v>89.075000000000003</v>
      </c>
      <c r="M54" s="70"/>
      <c r="N54" s="46">
        <v>22.565999999999999</v>
      </c>
      <c r="O54" s="48">
        <v>87.218000000000004</v>
      </c>
      <c r="P54" s="70">
        <v>77.504999999999995</v>
      </c>
      <c r="Q54" s="70"/>
      <c r="R54" s="70">
        <v>80.120999999999995</v>
      </c>
      <c r="S54" s="46">
        <v>85.960999999999999</v>
      </c>
      <c r="T54" s="60"/>
      <c r="U54" s="60"/>
      <c r="V54" s="48"/>
      <c r="W54" s="70">
        <v>53.436999999999998</v>
      </c>
      <c r="X54" s="70"/>
      <c r="Y54" s="70">
        <v>89.384</v>
      </c>
      <c r="Z54" s="46"/>
      <c r="AA54" s="48">
        <v>74.022999999999996</v>
      </c>
      <c r="AB54" s="70">
        <v>82.234999999999999</v>
      </c>
      <c r="AC54" s="70">
        <v>62.152999999999999</v>
      </c>
      <c r="AD54" s="70">
        <v>64.638000000000005</v>
      </c>
      <c r="AE54" s="46">
        <v>86.355000000000004</v>
      </c>
      <c r="AF54" s="70"/>
    </row>
    <row r="55" spans="2:32" x14ac:dyDescent="0.2">
      <c r="B55" s="68">
        <v>89.393000000000001</v>
      </c>
      <c r="C55" s="69"/>
      <c r="D55" s="67"/>
      <c r="E55" s="68"/>
      <c r="F55" s="69">
        <v>49.576000000000001</v>
      </c>
      <c r="G55" s="67">
        <v>51.725999999999999</v>
      </c>
      <c r="J55" s="48">
        <v>88.325999999999993</v>
      </c>
      <c r="K55" s="70"/>
      <c r="L55" s="70">
        <v>89.19</v>
      </c>
      <c r="M55" s="70"/>
      <c r="N55" s="46">
        <v>22.632000000000001</v>
      </c>
      <c r="O55" s="48">
        <v>87.856999999999999</v>
      </c>
      <c r="P55" s="70">
        <v>77.596999999999994</v>
      </c>
      <c r="Q55" s="70"/>
      <c r="R55" s="70">
        <v>80.231999999999999</v>
      </c>
      <c r="S55" s="46">
        <v>86.227000000000004</v>
      </c>
      <c r="T55" s="60"/>
      <c r="U55" s="60"/>
      <c r="V55" s="48"/>
      <c r="W55" s="70">
        <v>54.015000000000001</v>
      </c>
      <c r="X55" s="70"/>
      <c r="Y55" s="70"/>
      <c r="Z55" s="46"/>
      <c r="AA55" s="48">
        <v>74.197000000000003</v>
      </c>
      <c r="AB55" s="70">
        <v>83.430999999999997</v>
      </c>
      <c r="AC55" s="70">
        <v>62.216000000000001</v>
      </c>
      <c r="AD55" s="70">
        <v>65.715000000000003</v>
      </c>
      <c r="AE55" s="46">
        <v>86.531999999999996</v>
      </c>
      <c r="AF55" s="70"/>
    </row>
    <row r="56" spans="2:32" x14ac:dyDescent="0.2">
      <c r="B56" s="68"/>
      <c r="C56" s="69"/>
      <c r="D56" s="67"/>
      <c r="E56" s="68"/>
      <c r="F56" s="69">
        <v>51.6</v>
      </c>
      <c r="G56" s="67">
        <v>51.805999999999997</v>
      </c>
      <c r="J56" s="48"/>
      <c r="K56" s="70"/>
      <c r="L56" s="70">
        <v>89.804000000000002</v>
      </c>
      <c r="M56" s="70"/>
      <c r="N56" s="46">
        <v>22.957000000000001</v>
      </c>
      <c r="O56" s="48">
        <v>88.064999999999998</v>
      </c>
      <c r="P56" s="70">
        <v>77.832999999999998</v>
      </c>
      <c r="Q56" s="70"/>
      <c r="R56" s="70">
        <v>80.268000000000001</v>
      </c>
      <c r="S56" s="46">
        <v>86.674000000000007</v>
      </c>
      <c r="T56" s="60"/>
      <c r="U56" s="60"/>
      <c r="V56" s="48"/>
      <c r="W56" s="70">
        <v>54.302999999999997</v>
      </c>
      <c r="X56" s="70"/>
      <c r="Y56" s="70"/>
      <c r="Z56" s="46"/>
      <c r="AA56" s="48">
        <v>74.539000000000001</v>
      </c>
      <c r="AB56" s="70">
        <v>83.917000000000002</v>
      </c>
      <c r="AC56" s="70">
        <v>62.600999999999999</v>
      </c>
      <c r="AD56" s="70">
        <v>65.957999999999998</v>
      </c>
      <c r="AE56" s="46">
        <v>87.721999999999994</v>
      </c>
      <c r="AF56" s="70"/>
    </row>
    <row r="57" spans="2:32" x14ac:dyDescent="0.2">
      <c r="B57" s="68"/>
      <c r="C57" s="69"/>
      <c r="D57" s="67"/>
      <c r="E57" s="68"/>
      <c r="F57" s="69">
        <v>52.415999999999997</v>
      </c>
      <c r="G57" s="67">
        <v>51.807000000000002</v>
      </c>
      <c r="J57" s="48"/>
      <c r="K57" s="70"/>
      <c r="L57" s="70"/>
      <c r="M57" s="70"/>
      <c r="N57" s="46">
        <v>23.748999999999999</v>
      </c>
      <c r="O57" s="48">
        <v>88.549000000000007</v>
      </c>
      <c r="P57" s="70">
        <v>77.873999999999995</v>
      </c>
      <c r="Q57" s="70"/>
      <c r="R57" s="70">
        <v>80.448999999999998</v>
      </c>
      <c r="S57" s="46">
        <v>86.93</v>
      </c>
      <c r="T57" s="60"/>
      <c r="U57" s="60"/>
      <c r="V57" s="48"/>
      <c r="W57" s="70">
        <v>56.103999999999999</v>
      </c>
      <c r="X57" s="70"/>
      <c r="Y57" s="70"/>
      <c r="Z57" s="46"/>
      <c r="AA57" s="48">
        <v>76.430000000000007</v>
      </c>
      <c r="AB57" s="70">
        <v>84.796000000000006</v>
      </c>
      <c r="AC57" s="70">
        <v>62.674999999999997</v>
      </c>
      <c r="AD57" s="70">
        <v>66.494</v>
      </c>
      <c r="AE57" s="46">
        <v>87.852000000000004</v>
      </c>
      <c r="AF57" s="70"/>
    </row>
    <row r="58" spans="2:32" x14ac:dyDescent="0.2">
      <c r="B58" s="68"/>
      <c r="C58" s="69"/>
      <c r="D58" s="67"/>
      <c r="E58" s="68"/>
      <c r="F58" s="69">
        <v>55.195999999999998</v>
      </c>
      <c r="G58" s="67">
        <v>52.076999999999998</v>
      </c>
      <c r="J58" s="48"/>
      <c r="K58" s="70"/>
      <c r="L58" s="70"/>
      <c r="M58" s="70"/>
      <c r="N58" s="46">
        <v>23.962</v>
      </c>
      <c r="O58" s="48">
        <v>88.667000000000002</v>
      </c>
      <c r="P58" s="70">
        <v>79.872</v>
      </c>
      <c r="Q58" s="70"/>
      <c r="R58" s="70">
        <v>80.576999999999998</v>
      </c>
      <c r="S58" s="46">
        <v>87.274000000000001</v>
      </c>
      <c r="T58" s="60"/>
      <c r="U58" s="60"/>
      <c r="V58" s="48"/>
      <c r="W58" s="70">
        <v>56.441000000000003</v>
      </c>
      <c r="X58" s="70"/>
      <c r="Y58" s="70"/>
      <c r="Z58" s="46"/>
      <c r="AA58" s="48">
        <v>76.686000000000007</v>
      </c>
      <c r="AB58" s="70">
        <v>85.338999999999999</v>
      </c>
      <c r="AC58" s="70">
        <v>64.159000000000006</v>
      </c>
      <c r="AD58" s="70">
        <v>66.567999999999998</v>
      </c>
      <c r="AE58" s="46">
        <v>88.06</v>
      </c>
      <c r="AF58" s="70"/>
    </row>
    <row r="59" spans="2:32" x14ac:dyDescent="0.2">
      <c r="B59" s="68"/>
      <c r="C59" s="69"/>
      <c r="D59" s="67"/>
      <c r="E59" s="68"/>
      <c r="F59" s="69">
        <v>55.911000000000001</v>
      </c>
      <c r="G59" s="67">
        <v>52.249000000000002</v>
      </c>
      <c r="J59" s="48"/>
      <c r="K59" s="70"/>
      <c r="L59" s="70"/>
      <c r="M59" s="70"/>
      <c r="N59" s="46">
        <v>29.577999999999999</v>
      </c>
      <c r="O59" s="48">
        <v>89.191000000000003</v>
      </c>
      <c r="P59" s="70">
        <v>80.381</v>
      </c>
      <c r="Q59" s="70"/>
      <c r="R59" s="70">
        <v>80.599000000000004</v>
      </c>
      <c r="S59" s="46">
        <v>87.477000000000004</v>
      </c>
      <c r="T59" s="60"/>
      <c r="U59" s="60"/>
      <c r="V59" s="48"/>
      <c r="W59" s="70">
        <v>56.886000000000003</v>
      </c>
      <c r="X59" s="70"/>
      <c r="Y59" s="70"/>
      <c r="Z59" s="46"/>
      <c r="AA59" s="48">
        <v>78.117000000000004</v>
      </c>
      <c r="AB59" s="70">
        <v>86.308999999999997</v>
      </c>
      <c r="AC59" s="70">
        <v>64.364000000000004</v>
      </c>
      <c r="AD59" s="70">
        <v>68.144000000000005</v>
      </c>
      <c r="AE59" s="46">
        <v>88.353999999999999</v>
      </c>
      <c r="AF59" s="70"/>
    </row>
    <row r="60" spans="2:32" x14ac:dyDescent="0.2">
      <c r="B60" s="68"/>
      <c r="C60" s="69"/>
      <c r="D60" s="67"/>
      <c r="E60" s="68"/>
      <c r="F60" s="69">
        <v>56.976999999999997</v>
      </c>
      <c r="G60" s="67">
        <v>53.744</v>
      </c>
      <c r="J60" s="48"/>
      <c r="K60" s="70"/>
      <c r="L60" s="70"/>
      <c r="M60" s="70"/>
      <c r="N60" s="46">
        <v>37.423000000000002</v>
      </c>
      <c r="O60" s="48"/>
      <c r="P60" s="70">
        <v>80.426000000000002</v>
      </c>
      <c r="Q60" s="70"/>
      <c r="R60" s="70">
        <v>80.837999999999994</v>
      </c>
      <c r="S60" s="46">
        <v>87.662999999999997</v>
      </c>
      <c r="T60" s="60"/>
      <c r="U60" s="60"/>
      <c r="V60" s="48"/>
      <c r="W60" s="70">
        <v>57.075000000000003</v>
      </c>
      <c r="X60" s="70"/>
      <c r="Y60" s="70"/>
      <c r="Z60" s="46"/>
      <c r="AA60" s="48">
        <v>79.471999999999994</v>
      </c>
      <c r="AB60" s="70">
        <v>86.688000000000002</v>
      </c>
      <c r="AC60" s="70">
        <v>64.855000000000004</v>
      </c>
      <c r="AD60" s="70">
        <v>68.528999999999996</v>
      </c>
      <c r="AE60" s="46">
        <v>88.703999999999994</v>
      </c>
      <c r="AF60" s="70"/>
    </row>
    <row r="61" spans="2:32" x14ac:dyDescent="0.2">
      <c r="B61" s="68"/>
      <c r="C61" s="69"/>
      <c r="D61" s="67"/>
      <c r="E61" s="68"/>
      <c r="F61" s="69">
        <v>57.139000000000003</v>
      </c>
      <c r="G61" s="67">
        <v>54.323999999999998</v>
      </c>
      <c r="J61" s="48"/>
      <c r="K61" s="70"/>
      <c r="L61" s="70"/>
      <c r="M61" s="70"/>
      <c r="N61" s="46">
        <v>39.106999999999999</v>
      </c>
      <c r="O61" s="48"/>
      <c r="P61" s="70">
        <v>81.144999999999996</v>
      </c>
      <c r="Q61" s="70"/>
      <c r="R61" s="70">
        <v>80.881</v>
      </c>
      <c r="S61" s="46">
        <v>88.441999999999993</v>
      </c>
      <c r="T61" s="60"/>
      <c r="U61" s="60"/>
      <c r="V61" s="48"/>
      <c r="W61" s="70">
        <v>57.462000000000003</v>
      </c>
      <c r="X61" s="70"/>
      <c r="Y61" s="70"/>
      <c r="Z61" s="46"/>
      <c r="AA61" s="48">
        <v>79.736000000000004</v>
      </c>
      <c r="AB61" s="70"/>
      <c r="AC61" s="70">
        <v>64.998000000000005</v>
      </c>
      <c r="AD61" s="70">
        <v>68.92</v>
      </c>
      <c r="AE61" s="46">
        <v>90</v>
      </c>
      <c r="AF61" s="70"/>
    </row>
    <row r="62" spans="2:32" x14ac:dyDescent="0.2">
      <c r="B62" s="68"/>
      <c r="C62" s="69"/>
      <c r="D62" s="67"/>
      <c r="E62" s="68"/>
      <c r="F62" s="69">
        <v>57.177</v>
      </c>
      <c r="G62" s="67">
        <v>55.298000000000002</v>
      </c>
      <c r="J62" s="48"/>
      <c r="K62" s="70"/>
      <c r="L62" s="70"/>
      <c r="M62" s="70"/>
      <c r="N62" s="46">
        <v>42.152999999999999</v>
      </c>
      <c r="O62" s="48"/>
      <c r="P62" s="70">
        <v>81.186999999999998</v>
      </c>
      <c r="Q62" s="70"/>
      <c r="R62" s="70">
        <v>80.960999999999999</v>
      </c>
      <c r="S62" s="46">
        <v>89.009</v>
      </c>
      <c r="T62" s="60"/>
      <c r="U62" s="60"/>
      <c r="V62" s="48"/>
      <c r="W62" s="70">
        <v>58.773000000000003</v>
      </c>
      <c r="X62" s="70"/>
      <c r="Y62" s="70"/>
      <c r="Z62" s="46"/>
      <c r="AA62" s="48">
        <v>79.983999999999995</v>
      </c>
      <c r="AB62" s="70"/>
      <c r="AC62" s="70">
        <v>65.78</v>
      </c>
      <c r="AD62" s="70">
        <v>69.02</v>
      </c>
      <c r="AE62" s="46"/>
      <c r="AF62" s="70"/>
    </row>
    <row r="63" spans="2:32" x14ac:dyDescent="0.2">
      <c r="B63" s="68"/>
      <c r="C63" s="69"/>
      <c r="D63" s="67"/>
      <c r="E63" s="68"/>
      <c r="F63" s="69">
        <v>57.991</v>
      </c>
      <c r="G63" s="67">
        <v>56.155000000000001</v>
      </c>
      <c r="J63" s="48"/>
      <c r="K63" s="70"/>
      <c r="L63" s="70"/>
      <c r="M63" s="70"/>
      <c r="N63" s="46">
        <v>44.042000000000002</v>
      </c>
      <c r="O63" s="48"/>
      <c r="P63" s="70">
        <v>81.599999999999994</v>
      </c>
      <c r="Q63" s="70"/>
      <c r="R63" s="70">
        <v>81.027000000000001</v>
      </c>
      <c r="S63" s="46">
        <v>90</v>
      </c>
      <c r="T63" s="60"/>
      <c r="U63" s="60"/>
      <c r="V63" s="48"/>
      <c r="W63" s="70">
        <v>59.859000000000002</v>
      </c>
      <c r="X63" s="70"/>
      <c r="Y63" s="70"/>
      <c r="Z63" s="46"/>
      <c r="AA63" s="48">
        <v>80.537999999999997</v>
      </c>
      <c r="AB63" s="70"/>
      <c r="AC63" s="70">
        <v>67.677999999999997</v>
      </c>
      <c r="AD63" s="70">
        <v>69.528000000000006</v>
      </c>
      <c r="AE63" s="46"/>
      <c r="AF63" s="70"/>
    </row>
    <row r="64" spans="2:32" x14ac:dyDescent="0.2">
      <c r="B64" s="68"/>
      <c r="C64" s="69"/>
      <c r="D64" s="67"/>
      <c r="E64" s="68"/>
      <c r="F64" s="69">
        <v>59.412999999999997</v>
      </c>
      <c r="G64" s="67">
        <v>56.966999999999999</v>
      </c>
      <c r="J64" s="48"/>
      <c r="K64" s="70"/>
      <c r="L64" s="70"/>
      <c r="M64" s="70"/>
      <c r="N64" s="46">
        <v>57.593000000000004</v>
      </c>
      <c r="O64" s="48"/>
      <c r="P64" s="70">
        <v>82.777000000000001</v>
      </c>
      <c r="Q64" s="70"/>
      <c r="R64" s="70">
        <v>81.075000000000003</v>
      </c>
      <c r="S64" s="46"/>
      <c r="T64" s="60"/>
      <c r="U64" s="60"/>
      <c r="V64" s="48"/>
      <c r="W64" s="70">
        <v>60.212000000000003</v>
      </c>
      <c r="X64" s="70"/>
      <c r="Y64" s="70"/>
      <c r="Z64" s="46"/>
      <c r="AA64" s="48">
        <v>81.384</v>
      </c>
      <c r="AB64" s="70"/>
      <c r="AC64" s="70">
        <v>67.858000000000004</v>
      </c>
      <c r="AD64" s="70">
        <v>69.775000000000006</v>
      </c>
      <c r="AE64" s="46"/>
      <c r="AF64" s="70"/>
    </row>
    <row r="65" spans="2:32" x14ac:dyDescent="0.2">
      <c r="B65" s="68"/>
      <c r="C65" s="69"/>
      <c r="D65" s="67"/>
      <c r="E65" s="68"/>
      <c r="F65" s="69">
        <v>59.433999999999997</v>
      </c>
      <c r="G65" s="67">
        <v>59.975000000000001</v>
      </c>
      <c r="J65" s="48"/>
      <c r="K65" s="70"/>
      <c r="L65" s="70"/>
      <c r="M65" s="70"/>
      <c r="N65" s="46">
        <v>57.838999999999999</v>
      </c>
      <c r="O65" s="48"/>
      <c r="P65" s="70">
        <v>83.075999999999993</v>
      </c>
      <c r="Q65" s="70"/>
      <c r="R65" s="70">
        <v>81.091999999999999</v>
      </c>
      <c r="S65" s="46"/>
      <c r="T65" s="60"/>
      <c r="U65" s="60"/>
      <c r="V65" s="48"/>
      <c r="W65" s="70">
        <v>61.360999999999997</v>
      </c>
      <c r="X65" s="70"/>
      <c r="Y65" s="70"/>
      <c r="Z65" s="46"/>
      <c r="AA65" s="48">
        <v>81.637</v>
      </c>
      <c r="AB65" s="70"/>
      <c r="AC65" s="70">
        <v>68.158000000000001</v>
      </c>
      <c r="AD65" s="70">
        <v>70.465000000000003</v>
      </c>
      <c r="AE65" s="46"/>
      <c r="AF65" s="70"/>
    </row>
    <row r="66" spans="2:32" x14ac:dyDescent="0.2">
      <c r="B66" s="68"/>
      <c r="C66" s="69"/>
      <c r="D66" s="67"/>
      <c r="E66" s="68"/>
      <c r="F66" s="69">
        <v>59.960999999999999</v>
      </c>
      <c r="G66" s="67">
        <v>60.027000000000001</v>
      </c>
      <c r="J66" s="48"/>
      <c r="K66" s="70"/>
      <c r="L66" s="70"/>
      <c r="M66" s="70"/>
      <c r="N66" s="46">
        <v>64.117999999999995</v>
      </c>
      <c r="O66" s="48"/>
      <c r="P66" s="70">
        <v>83.248999999999995</v>
      </c>
      <c r="Q66" s="70"/>
      <c r="R66" s="70">
        <v>81.307000000000002</v>
      </c>
      <c r="S66" s="46"/>
      <c r="T66" s="60"/>
      <c r="U66" s="60"/>
      <c r="V66" s="48"/>
      <c r="W66" s="70">
        <v>62.534999999999997</v>
      </c>
      <c r="X66" s="70"/>
      <c r="Y66" s="70"/>
      <c r="Z66" s="46"/>
      <c r="AA66" s="48">
        <v>81.884</v>
      </c>
      <c r="AB66" s="70"/>
      <c r="AC66" s="70">
        <v>68.234999999999999</v>
      </c>
      <c r="AD66" s="70">
        <v>70.629000000000005</v>
      </c>
      <c r="AE66" s="46"/>
      <c r="AF66" s="70"/>
    </row>
    <row r="67" spans="2:32" x14ac:dyDescent="0.2">
      <c r="B67" s="68"/>
      <c r="C67" s="69"/>
      <c r="D67" s="67"/>
      <c r="E67" s="68"/>
      <c r="F67" s="69">
        <v>62.841999999999999</v>
      </c>
      <c r="G67" s="67">
        <v>60.790999999999997</v>
      </c>
      <c r="J67" s="48"/>
      <c r="K67" s="70"/>
      <c r="L67" s="70"/>
      <c r="M67" s="70"/>
      <c r="N67" s="46">
        <v>67.564999999999998</v>
      </c>
      <c r="O67" s="48"/>
      <c r="P67" s="70">
        <v>83.418000000000006</v>
      </c>
      <c r="Q67" s="70"/>
      <c r="R67" s="70">
        <v>81.730999999999995</v>
      </c>
      <c r="S67" s="46"/>
      <c r="T67" s="60"/>
      <c r="U67" s="60"/>
      <c r="V67" s="48"/>
      <c r="W67" s="70">
        <v>63.68</v>
      </c>
      <c r="X67" s="70"/>
      <c r="Y67" s="70"/>
      <c r="Z67" s="46"/>
      <c r="AA67" s="48">
        <v>82.022000000000006</v>
      </c>
      <c r="AB67" s="70"/>
      <c r="AC67" s="70">
        <v>68.296999999999997</v>
      </c>
      <c r="AD67" s="70">
        <v>71.721999999999994</v>
      </c>
      <c r="AE67" s="46"/>
      <c r="AF67" s="70"/>
    </row>
    <row r="68" spans="2:32" x14ac:dyDescent="0.2">
      <c r="B68" s="68"/>
      <c r="C68" s="69"/>
      <c r="D68" s="67"/>
      <c r="E68" s="68"/>
      <c r="F68" s="69">
        <v>63.357999999999997</v>
      </c>
      <c r="G68" s="67">
        <v>62.290999999999997</v>
      </c>
      <c r="J68" s="48"/>
      <c r="K68" s="70"/>
      <c r="L68" s="70"/>
      <c r="M68" s="70"/>
      <c r="N68" s="46">
        <v>68.731999999999999</v>
      </c>
      <c r="O68" s="48"/>
      <c r="P68" s="70">
        <v>83.435000000000002</v>
      </c>
      <c r="Q68" s="70"/>
      <c r="R68" s="70">
        <v>82.296000000000006</v>
      </c>
      <c r="S68" s="46"/>
      <c r="T68" s="60"/>
      <c r="U68" s="60"/>
      <c r="V68" s="48"/>
      <c r="W68" s="70">
        <v>64.834000000000003</v>
      </c>
      <c r="X68" s="70"/>
      <c r="Y68" s="70"/>
      <c r="Z68" s="46"/>
      <c r="AA68" s="48">
        <v>82.180999999999997</v>
      </c>
      <c r="AB68" s="70"/>
      <c r="AC68" s="70">
        <v>69.241</v>
      </c>
      <c r="AD68" s="70">
        <v>71.863</v>
      </c>
      <c r="AE68" s="46"/>
      <c r="AF68" s="70"/>
    </row>
    <row r="69" spans="2:32" x14ac:dyDescent="0.2">
      <c r="B69" s="68"/>
      <c r="C69" s="69"/>
      <c r="D69" s="67"/>
      <c r="E69" s="68"/>
      <c r="F69" s="69">
        <v>66.242000000000004</v>
      </c>
      <c r="G69" s="67">
        <v>62.304000000000002</v>
      </c>
      <c r="J69" s="48"/>
      <c r="K69" s="70"/>
      <c r="L69" s="70"/>
      <c r="M69" s="70"/>
      <c r="N69" s="46">
        <v>71.564999999999998</v>
      </c>
      <c r="O69" s="48"/>
      <c r="P69" s="70">
        <v>84.457999999999998</v>
      </c>
      <c r="Q69" s="70"/>
      <c r="R69" s="70">
        <v>82.63</v>
      </c>
      <c r="S69" s="46"/>
      <c r="T69" s="60"/>
      <c r="U69" s="60"/>
      <c r="V69" s="48"/>
      <c r="W69" s="70">
        <v>65.013999999999996</v>
      </c>
      <c r="X69" s="70"/>
      <c r="Y69" s="70"/>
      <c r="Z69" s="46"/>
      <c r="AA69" s="48">
        <v>82.272999999999996</v>
      </c>
      <c r="AB69" s="70"/>
      <c r="AC69" s="70">
        <v>69.486000000000004</v>
      </c>
      <c r="AD69" s="70">
        <v>73.370999999999995</v>
      </c>
      <c r="AE69" s="46"/>
      <c r="AF69" s="70"/>
    </row>
    <row r="70" spans="2:32" x14ac:dyDescent="0.2">
      <c r="B70" s="68"/>
      <c r="C70" s="69"/>
      <c r="D70" s="67"/>
      <c r="E70" s="68"/>
      <c r="F70" s="69">
        <v>67.182000000000002</v>
      </c>
      <c r="G70" s="67">
        <v>62.591999999999999</v>
      </c>
      <c r="J70" s="48"/>
      <c r="K70" s="70"/>
      <c r="L70" s="70"/>
      <c r="M70" s="70"/>
      <c r="N70" s="46">
        <v>72.260999999999996</v>
      </c>
      <c r="O70" s="48"/>
      <c r="P70" s="70">
        <v>84.543999999999997</v>
      </c>
      <c r="Q70" s="70"/>
      <c r="R70" s="70">
        <v>82.775999999999996</v>
      </c>
      <c r="S70" s="46"/>
      <c r="T70" s="60"/>
      <c r="U70" s="60"/>
      <c r="V70" s="48"/>
      <c r="W70" s="70">
        <v>65.08</v>
      </c>
      <c r="X70" s="70"/>
      <c r="Y70" s="70"/>
      <c r="Z70" s="46"/>
      <c r="AA70" s="48">
        <v>82.405000000000001</v>
      </c>
      <c r="AB70" s="70"/>
      <c r="AC70" s="70">
        <v>69.682000000000002</v>
      </c>
      <c r="AD70" s="70">
        <v>74.771000000000001</v>
      </c>
      <c r="AE70" s="46"/>
      <c r="AF70" s="70"/>
    </row>
    <row r="71" spans="2:32" x14ac:dyDescent="0.2">
      <c r="B71" s="68"/>
      <c r="C71" s="69"/>
      <c r="D71" s="67"/>
      <c r="E71" s="68"/>
      <c r="F71" s="69">
        <v>68.929000000000002</v>
      </c>
      <c r="G71" s="67">
        <v>63.978000000000002</v>
      </c>
      <c r="J71" s="48"/>
      <c r="K71" s="70"/>
      <c r="L71" s="70"/>
      <c r="M71" s="70"/>
      <c r="N71" s="46">
        <v>72.539000000000001</v>
      </c>
      <c r="O71" s="48"/>
      <c r="P71" s="70">
        <v>86.426000000000002</v>
      </c>
      <c r="Q71" s="70"/>
      <c r="R71" s="70">
        <v>82.971999999999994</v>
      </c>
      <c r="S71" s="46"/>
      <c r="T71" s="60"/>
      <c r="U71" s="60"/>
      <c r="V71" s="48"/>
      <c r="W71" s="70">
        <v>66.161000000000001</v>
      </c>
      <c r="X71" s="70"/>
      <c r="Y71" s="70"/>
      <c r="Z71" s="46"/>
      <c r="AA71" s="48">
        <v>82.441000000000003</v>
      </c>
      <c r="AB71" s="70"/>
      <c r="AC71" s="70">
        <v>69.87</v>
      </c>
      <c r="AD71" s="70">
        <v>74.968000000000004</v>
      </c>
      <c r="AE71" s="46"/>
      <c r="AF71" s="70"/>
    </row>
    <row r="72" spans="2:32" x14ac:dyDescent="0.2">
      <c r="B72" s="68"/>
      <c r="C72" s="69"/>
      <c r="D72" s="67"/>
      <c r="E72" s="68"/>
      <c r="F72" s="69">
        <v>68.945999999999998</v>
      </c>
      <c r="G72" s="67">
        <v>64.397000000000006</v>
      </c>
      <c r="J72" s="48"/>
      <c r="K72" s="70"/>
      <c r="L72" s="70"/>
      <c r="M72" s="70"/>
      <c r="N72" s="46">
        <v>76.531000000000006</v>
      </c>
      <c r="O72" s="48"/>
      <c r="P72" s="70">
        <v>86.875</v>
      </c>
      <c r="Q72" s="70"/>
      <c r="R72" s="70">
        <v>83.244</v>
      </c>
      <c r="S72" s="46"/>
      <c r="T72" s="60"/>
      <c r="U72" s="60"/>
      <c r="V72" s="48"/>
      <c r="W72" s="70">
        <v>66.745999999999995</v>
      </c>
      <c r="X72" s="70"/>
      <c r="Y72" s="70"/>
      <c r="Z72" s="46"/>
      <c r="AA72" s="48">
        <v>82.71</v>
      </c>
      <c r="AB72" s="70"/>
      <c r="AC72" s="70">
        <v>70.436999999999998</v>
      </c>
      <c r="AD72" s="70">
        <v>75.096999999999994</v>
      </c>
      <c r="AE72" s="46"/>
      <c r="AF72" s="70"/>
    </row>
    <row r="73" spans="2:32" x14ac:dyDescent="0.2">
      <c r="B73" s="68"/>
      <c r="C73" s="69"/>
      <c r="D73" s="67"/>
      <c r="E73" s="68"/>
      <c r="F73" s="69">
        <v>69.491</v>
      </c>
      <c r="G73" s="67">
        <v>64.448999999999998</v>
      </c>
      <c r="J73" s="48"/>
      <c r="K73" s="70"/>
      <c r="L73" s="70"/>
      <c r="M73" s="70"/>
      <c r="N73" s="46">
        <v>76.968999999999994</v>
      </c>
      <c r="O73" s="48"/>
      <c r="P73" s="70">
        <v>87.566000000000003</v>
      </c>
      <c r="Q73" s="70"/>
      <c r="R73" s="70">
        <v>83.623999999999995</v>
      </c>
      <c r="S73" s="46"/>
      <c r="T73" s="60"/>
      <c r="U73" s="60"/>
      <c r="V73" s="48"/>
      <c r="W73" s="70">
        <v>68.290999999999997</v>
      </c>
      <c r="X73" s="70"/>
      <c r="Y73" s="70"/>
      <c r="Z73" s="46"/>
      <c r="AA73" s="48">
        <v>82.745999999999995</v>
      </c>
      <c r="AB73" s="70"/>
      <c r="AC73" s="70">
        <v>71.253</v>
      </c>
      <c r="AD73" s="70">
        <v>75.227999999999994</v>
      </c>
      <c r="AE73" s="46"/>
      <c r="AF73" s="70"/>
    </row>
    <row r="74" spans="2:32" x14ac:dyDescent="0.2">
      <c r="B74" s="68"/>
      <c r="C74" s="69"/>
      <c r="D74" s="67"/>
      <c r="E74" s="68"/>
      <c r="F74" s="69">
        <v>70.06</v>
      </c>
      <c r="G74" s="67">
        <v>66.313999999999993</v>
      </c>
      <c r="J74" s="48"/>
      <c r="K74" s="70"/>
      <c r="L74" s="70"/>
      <c r="M74" s="70"/>
      <c r="N74" s="46">
        <v>77.427000000000007</v>
      </c>
      <c r="O74" s="48"/>
      <c r="P74" s="70">
        <v>87.981999999999999</v>
      </c>
      <c r="Q74" s="70"/>
      <c r="R74" s="70">
        <v>83.903999999999996</v>
      </c>
      <c r="S74" s="46"/>
      <c r="T74" s="60"/>
      <c r="U74" s="60"/>
      <c r="V74" s="48"/>
      <c r="W74" s="70">
        <v>68.295000000000002</v>
      </c>
      <c r="X74" s="70"/>
      <c r="Y74" s="70"/>
      <c r="Z74" s="46"/>
      <c r="AA74" s="48">
        <v>82.834000000000003</v>
      </c>
      <c r="AB74" s="70"/>
      <c r="AC74" s="70">
        <v>71.968999999999994</v>
      </c>
      <c r="AD74" s="70">
        <v>75.236999999999995</v>
      </c>
      <c r="AE74" s="46"/>
      <c r="AF74" s="70"/>
    </row>
    <row r="75" spans="2:32" x14ac:dyDescent="0.2">
      <c r="B75" s="68"/>
      <c r="C75" s="69"/>
      <c r="D75" s="67"/>
      <c r="E75" s="68"/>
      <c r="F75" s="69">
        <v>72.045000000000002</v>
      </c>
      <c r="G75" s="67">
        <v>66.489999999999995</v>
      </c>
      <c r="J75" s="48"/>
      <c r="K75" s="70"/>
      <c r="L75" s="70"/>
      <c r="M75" s="70"/>
      <c r="N75" s="46">
        <v>77.905000000000001</v>
      </c>
      <c r="O75" s="48"/>
      <c r="P75" s="70">
        <v>88.414000000000001</v>
      </c>
      <c r="Q75" s="70"/>
      <c r="R75" s="70">
        <v>84.18</v>
      </c>
      <c r="S75" s="46"/>
      <c r="T75" s="60"/>
      <c r="U75" s="60"/>
      <c r="V75" s="48"/>
      <c r="W75" s="70">
        <v>71.039000000000001</v>
      </c>
      <c r="X75" s="70"/>
      <c r="Y75" s="70"/>
      <c r="Z75" s="46"/>
      <c r="AA75" s="48">
        <v>83.66</v>
      </c>
      <c r="AB75" s="70"/>
      <c r="AC75" s="70">
        <v>73.319999999999993</v>
      </c>
      <c r="AD75" s="70">
        <v>75.361999999999995</v>
      </c>
      <c r="AE75" s="46"/>
      <c r="AF75" s="70"/>
    </row>
    <row r="76" spans="2:32" x14ac:dyDescent="0.2">
      <c r="B76" s="68"/>
      <c r="C76" s="69"/>
      <c r="D76" s="67"/>
      <c r="E76" s="68"/>
      <c r="F76" s="69">
        <v>73.197999999999993</v>
      </c>
      <c r="G76" s="67">
        <v>66.814999999999998</v>
      </c>
      <c r="J76" s="48"/>
      <c r="K76" s="70"/>
      <c r="L76" s="70"/>
      <c r="M76" s="70"/>
      <c r="N76" s="46">
        <v>78.369</v>
      </c>
      <c r="O76" s="48"/>
      <c r="P76" s="70">
        <v>88.54</v>
      </c>
      <c r="Q76" s="70"/>
      <c r="R76" s="70">
        <v>84.891000000000005</v>
      </c>
      <c r="S76" s="46"/>
      <c r="T76" s="60"/>
      <c r="U76" s="60"/>
      <c r="V76" s="48"/>
      <c r="W76" s="70">
        <v>73.207999999999998</v>
      </c>
      <c r="X76" s="70"/>
      <c r="Y76" s="70"/>
      <c r="Z76" s="46"/>
      <c r="AA76" s="48">
        <v>83.710999999999999</v>
      </c>
      <c r="AB76" s="70"/>
      <c r="AC76" s="70">
        <v>73.879000000000005</v>
      </c>
      <c r="AD76" s="70">
        <v>75.447999999999993</v>
      </c>
      <c r="AE76" s="46"/>
      <c r="AF76" s="70"/>
    </row>
    <row r="77" spans="2:32" x14ac:dyDescent="0.2">
      <c r="B77" s="68"/>
      <c r="C77" s="69"/>
      <c r="D77" s="67"/>
      <c r="E77" s="68"/>
      <c r="F77" s="69">
        <v>73.477999999999994</v>
      </c>
      <c r="G77" s="67">
        <v>68.093000000000004</v>
      </c>
      <c r="J77" s="48"/>
      <c r="K77" s="70"/>
      <c r="L77" s="70"/>
      <c r="M77" s="70"/>
      <c r="N77" s="46">
        <v>79.292000000000002</v>
      </c>
      <c r="O77" s="48"/>
      <c r="P77" s="70">
        <v>89.206999999999994</v>
      </c>
      <c r="Q77" s="70"/>
      <c r="R77" s="70">
        <v>85.183000000000007</v>
      </c>
      <c r="S77" s="46"/>
      <c r="T77" s="60"/>
      <c r="U77" s="60"/>
      <c r="V77" s="48"/>
      <c r="W77" s="70">
        <v>74.363</v>
      </c>
      <c r="X77" s="70"/>
      <c r="Y77" s="70"/>
      <c r="Z77" s="46"/>
      <c r="AA77" s="48">
        <v>83.727999999999994</v>
      </c>
      <c r="AB77" s="70"/>
      <c r="AC77" s="70">
        <v>74.055000000000007</v>
      </c>
      <c r="AD77" s="70">
        <v>75.587000000000003</v>
      </c>
      <c r="AE77" s="46"/>
      <c r="AF77" s="70"/>
    </row>
    <row r="78" spans="2:32" x14ac:dyDescent="0.2">
      <c r="B78" s="68"/>
      <c r="C78" s="69"/>
      <c r="D78" s="67"/>
      <c r="E78" s="68"/>
      <c r="F78" s="69">
        <v>73.561000000000007</v>
      </c>
      <c r="G78" s="67">
        <v>69.36</v>
      </c>
      <c r="J78" s="48"/>
      <c r="K78" s="70"/>
      <c r="L78" s="70"/>
      <c r="M78" s="70"/>
      <c r="N78" s="46">
        <v>79.545000000000002</v>
      </c>
      <c r="O78" s="48"/>
      <c r="P78" s="70">
        <v>89.512</v>
      </c>
      <c r="Q78" s="70"/>
      <c r="R78" s="70">
        <v>85.236000000000004</v>
      </c>
      <c r="S78" s="46"/>
      <c r="T78" s="60"/>
      <c r="U78" s="60"/>
      <c r="V78" s="48"/>
      <c r="W78" s="70">
        <v>76.486999999999995</v>
      </c>
      <c r="X78" s="70"/>
      <c r="Y78" s="70"/>
      <c r="Z78" s="46"/>
      <c r="AA78" s="48">
        <v>84.179000000000002</v>
      </c>
      <c r="AB78" s="70"/>
      <c r="AC78" s="70">
        <v>75.007999999999996</v>
      </c>
      <c r="AD78" s="70">
        <v>75.661000000000001</v>
      </c>
      <c r="AE78" s="46"/>
      <c r="AF78" s="70"/>
    </row>
    <row r="79" spans="2:32" x14ac:dyDescent="0.2">
      <c r="B79" s="68"/>
      <c r="C79" s="69"/>
      <c r="D79" s="67"/>
      <c r="E79" s="68"/>
      <c r="F79" s="69">
        <v>75.361000000000004</v>
      </c>
      <c r="G79" s="67">
        <v>70.760999999999996</v>
      </c>
      <c r="J79" s="48"/>
      <c r="K79" s="70"/>
      <c r="L79" s="70"/>
      <c r="M79" s="70"/>
      <c r="N79" s="46">
        <v>80.274000000000001</v>
      </c>
      <c r="O79" s="48"/>
      <c r="P79" s="70">
        <v>89.869</v>
      </c>
      <c r="Q79" s="70"/>
      <c r="R79" s="70">
        <v>85.263999999999996</v>
      </c>
      <c r="S79" s="46"/>
      <c r="T79" s="60"/>
      <c r="U79" s="60"/>
      <c r="V79" s="48"/>
      <c r="W79" s="70">
        <v>77.471000000000004</v>
      </c>
      <c r="X79" s="70"/>
      <c r="Y79" s="70"/>
      <c r="Z79" s="46"/>
      <c r="AA79" s="48">
        <v>84.728999999999999</v>
      </c>
      <c r="AB79" s="70"/>
      <c r="AC79" s="70">
        <v>75.212000000000003</v>
      </c>
      <c r="AD79" s="70">
        <v>77.212999999999994</v>
      </c>
      <c r="AE79" s="46"/>
      <c r="AF79" s="70"/>
    </row>
    <row r="80" spans="2:32" x14ac:dyDescent="0.2">
      <c r="B80" s="68"/>
      <c r="C80" s="69"/>
      <c r="D80" s="67"/>
      <c r="E80" s="68"/>
      <c r="F80" s="69">
        <v>75.938999999999993</v>
      </c>
      <c r="G80" s="67">
        <v>71.680999999999997</v>
      </c>
      <c r="J80" s="48"/>
      <c r="K80" s="70"/>
      <c r="L80" s="70"/>
      <c r="M80" s="70"/>
      <c r="N80" s="46">
        <v>80.67</v>
      </c>
      <c r="O80" s="48"/>
      <c r="P80" s="70"/>
      <c r="Q80" s="70"/>
      <c r="R80" s="70">
        <v>85.486000000000004</v>
      </c>
      <c r="S80" s="46"/>
      <c r="T80" s="60"/>
      <c r="U80" s="60"/>
      <c r="V80" s="48"/>
      <c r="W80" s="70">
        <v>77.477000000000004</v>
      </c>
      <c r="X80" s="70"/>
      <c r="Y80" s="70"/>
      <c r="Z80" s="46"/>
      <c r="AA80" s="48">
        <v>84.745999999999995</v>
      </c>
      <c r="AB80" s="70"/>
      <c r="AC80" s="70">
        <v>75.343000000000004</v>
      </c>
      <c r="AD80" s="70">
        <v>77.444000000000003</v>
      </c>
      <c r="AE80" s="46"/>
      <c r="AF80" s="70"/>
    </row>
    <row r="81" spans="2:32" x14ac:dyDescent="0.2">
      <c r="B81" s="68"/>
      <c r="C81" s="69"/>
      <c r="D81" s="67"/>
      <c r="E81" s="68"/>
      <c r="F81" s="69">
        <v>76.009</v>
      </c>
      <c r="G81" s="67">
        <v>73.009</v>
      </c>
      <c r="J81" s="48"/>
      <c r="K81" s="70"/>
      <c r="L81" s="70"/>
      <c r="M81" s="70"/>
      <c r="N81" s="46">
        <v>80.733999999999995</v>
      </c>
      <c r="O81" s="48"/>
      <c r="P81" s="70"/>
      <c r="Q81" s="70"/>
      <c r="R81" s="70">
        <v>85.600999999999999</v>
      </c>
      <c r="S81" s="46"/>
      <c r="T81" s="60"/>
      <c r="U81" s="60"/>
      <c r="V81" s="48"/>
      <c r="W81" s="70">
        <v>78.69</v>
      </c>
      <c r="X81" s="70"/>
      <c r="Y81" s="70"/>
      <c r="Z81" s="46"/>
      <c r="AA81" s="48">
        <v>84.78</v>
      </c>
      <c r="AB81" s="70"/>
      <c r="AC81" s="70">
        <v>75.498999999999995</v>
      </c>
      <c r="AD81" s="70">
        <v>77.734999999999999</v>
      </c>
      <c r="AE81" s="46"/>
      <c r="AF81" s="70"/>
    </row>
    <row r="82" spans="2:32" x14ac:dyDescent="0.2">
      <c r="B82" s="68"/>
      <c r="C82" s="69"/>
      <c r="D82" s="67"/>
      <c r="E82" s="68"/>
      <c r="F82" s="69">
        <v>76.114999999999995</v>
      </c>
      <c r="G82" s="67">
        <v>73.494</v>
      </c>
      <c r="J82" s="48"/>
      <c r="K82" s="70"/>
      <c r="L82" s="70"/>
      <c r="M82" s="70"/>
      <c r="N82" s="46">
        <v>80.876999999999995</v>
      </c>
      <c r="O82" s="48"/>
      <c r="P82" s="70"/>
      <c r="Q82" s="70"/>
      <c r="R82" s="70">
        <v>86.206000000000003</v>
      </c>
      <c r="S82" s="46"/>
      <c r="T82" s="60"/>
      <c r="U82" s="60"/>
      <c r="V82" s="48"/>
      <c r="W82" s="70">
        <v>78.69</v>
      </c>
      <c r="X82" s="70"/>
      <c r="Y82" s="70"/>
      <c r="Z82" s="46"/>
      <c r="AA82" s="48">
        <v>85.236000000000004</v>
      </c>
      <c r="AB82" s="70"/>
      <c r="AC82" s="70">
        <v>76.629000000000005</v>
      </c>
      <c r="AD82" s="70">
        <v>78.263999999999996</v>
      </c>
      <c r="AE82" s="46"/>
      <c r="AF82" s="70"/>
    </row>
    <row r="83" spans="2:32" x14ac:dyDescent="0.2">
      <c r="B83" s="68"/>
      <c r="C83" s="69"/>
      <c r="D83" s="67"/>
      <c r="E83" s="68"/>
      <c r="F83" s="69">
        <v>76.426000000000002</v>
      </c>
      <c r="G83" s="67">
        <v>73.751999999999995</v>
      </c>
      <c r="J83" s="48"/>
      <c r="K83" s="70"/>
      <c r="L83" s="70"/>
      <c r="M83" s="70"/>
      <c r="N83" s="46">
        <v>81.745999999999995</v>
      </c>
      <c r="O83" s="48"/>
      <c r="P83" s="70"/>
      <c r="Q83" s="70"/>
      <c r="R83" s="70">
        <v>86.364000000000004</v>
      </c>
      <c r="S83" s="46"/>
      <c r="T83" s="60"/>
      <c r="U83" s="60"/>
      <c r="V83" s="48"/>
      <c r="W83" s="70">
        <v>78.882000000000005</v>
      </c>
      <c r="X83" s="70"/>
      <c r="Y83" s="70"/>
      <c r="Z83" s="46"/>
      <c r="AA83" s="48">
        <v>85.683999999999997</v>
      </c>
      <c r="AB83" s="70"/>
      <c r="AC83" s="70">
        <v>76.811999999999998</v>
      </c>
      <c r="AD83" s="70">
        <v>78.551000000000002</v>
      </c>
      <c r="AE83" s="46"/>
      <c r="AF83" s="70"/>
    </row>
    <row r="84" spans="2:32" x14ac:dyDescent="0.2">
      <c r="B84" s="68"/>
      <c r="C84" s="69"/>
      <c r="D84" s="67"/>
      <c r="E84" s="68"/>
      <c r="F84" s="69">
        <v>76.632000000000005</v>
      </c>
      <c r="G84" s="67">
        <v>73.852999999999994</v>
      </c>
      <c r="J84" s="48"/>
      <c r="K84" s="70"/>
      <c r="L84" s="70"/>
      <c r="M84" s="70"/>
      <c r="N84" s="46">
        <v>81.787000000000006</v>
      </c>
      <c r="O84" s="48"/>
      <c r="P84" s="70"/>
      <c r="Q84" s="70"/>
      <c r="R84" s="70">
        <v>86.688000000000002</v>
      </c>
      <c r="S84" s="46"/>
      <c r="T84" s="60"/>
      <c r="U84" s="60"/>
      <c r="V84" s="48"/>
      <c r="W84" s="70">
        <v>79.248999999999995</v>
      </c>
      <c r="X84" s="70"/>
      <c r="Y84" s="70"/>
      <c r="Z84" s="46"/>
      <c r="AA84" s="48">
        <v>85.721000000000004</v>
      </c>
      <c r="AB84" s="70"/>
      <c r="AC84" s="70">
        <v>77.222999999999999</v>
      </c>
      <c r="AD84" s="70">
        <v>79.700999999999993</v>
      </c>
      <c r="AE84" s="46"/>
      <c r="AF84" s="70"/>
    </row>
    <row r="85" spans="2:32" x14ac:dyDescent="0.2">
      <c r="B85" s="68"/>
      <c r="C85" s="69"/>
      <c r="D85" s="67"/>
      <c r="E85" s="68"/>
      <c r="F85" s="69">
        <v>77.004999999999995</v>
      </c>
      <c r="G85" s="67">
        <v>76.275000000000006</v>
      </c>
      <c r="J85" s="48"/>
      <c r="K85" s="70"/>
      <c r="L85" s="70"/>
      <c r="M85" s="70"/>
      <c r="N85" s="46">
        <v>81.929000000000002</v>
      </c>
      <c r="O85" s="48"/>
      <c r="P85" s="70"/>
      <c r="Q85" s="70"/>
      <c r="R85" s="70">
        <v>87.236000000000004</v>
      </c>
      <c r="S85" s="46"/>
      <c r="T85" s="60"/>
      <c r="U85" s="60"/>
      <c r="V85" s="48"/>
      <c r="W85" s="70">
        <v>79.850999999999999</v>
      </c>
      <c r="X85" s="70"/>
      <c r="Y85" s="70"/>
      <c r="Z85" s="46"/>
      <c r="AA85" s="48">
        <v>85.745999999999995</v>
      </c>
      <c r="AB85" s="70"/>
      <c r="AC85" s="70">
        <v>77.658000000000001</v>
      </c>
      <c r="AD85" s="70">
        <v>80.272000000000006</v>
      </c>
      <c r="AE85" s="46"/>
      <c r="AF85" s="70"/>
    </row>
    <row r="86" spans="2:32" x14ac:dyDescent="0.2">
      <c r="B86" s="68"/>
      <c r="C86" s="69"/>
      <c r="D86" s="67"/>
      <c r="E86" s="68"/>
      <c r="F86" s="69">
        <v>77.08</v>
      </c>
      <c r="G86" s="67">
        <v>77.468000000000004</v>
      </c>
      <c r="J86" s="48"/>
      <c r="K86" s="70"/>
      <c r="L86" s="70"/>
      <c r="M86" s="70"/>
      <c r="N86" s="46">
        <v>81.974999999999994</v>
      </c>
      <c r="O86" s="48"/>
      <c r="P86" s="70"/>
      <c r="Q86" s="70"/>
      <c r="R86" s="70">
        <v>87.552000000000007</v>
      </c>
      <c r="S86" s="46"/>
      <c r="T86" s="60"/>
      <c r="U86" s="60"/>
      <c r="V86" s="48"/>
      <c r="W86" s="70">
        <v>80.006</v>
      </c>
      <c r="X86" s="70"/>
      <c r="Y86" s="70"/>
      <c r="Z86" s="46"/>
      <c r="AA86" s="48">
        <v>86.495000000000005</v>
      </c>
      <c r="AB86" s="70"/>
      <c r="AC86" s="70">
        <v>78.212000000000003</v>
      </c>
      <c r="AD86" s="70">
        <v>81.037999999999997</v>
      </c>
      <c r="AE86" s="46"/>
      <c r="AF86" s="70"/>
    </row>
    <row r="87" spans="2:32" x14ac:dyDescent="0.2">
      <c r="B87" s="68"/>
      <c r="C87" s="69"/>
      <c r="D87" s="67"/>
      <c r="E87" s="68"/>
      <c r="F87" s="69">
        <v>77.808000000000007</v>
      </c>
      <c r="G87" s="67">
        <v>77.757999999999996</v>
      </c>
      <c r="J87" s="48"/>
      <c r="K87" s="70"/>
      <c r="L87" s="70"/>
      <c r="M87" s="70"/>
      <c r="N87" s="46">
        <v>84.093999999999994</v>
      </c>
      <c r="O87" s="48"/>
      <c r="P87" s="70"/>
      <c r="Q87" s="70"/>
      <c r="R87" s="70">
        <v>87.825000000000003</v>
      </c>
      <c r="S87" s="46"/>
      <c r="T87" s="60"/>
      <c r="U87" s="60"/>
      <c r="V87" s="48"/>
      <c r="W87" s="70">
        <v>80.025000000000006</v>
      </c>
      <c r="X87" s="70"/>
      <c r="Y87" s="70"/>
      <c r="Z87" s="46"/>
      <c r="AA87" s="48">
        <v>88.025000000000006</v>
      </c>
      <c r="AB87" s="70"/>
      <c r="AC87" s="70">
        <v>78.293999999999997</v>
      </c>
      <c r="AD87" s="70">
        <v>82.138999999999996</v>
      </c>
      <c r="AE87" s="46"/>
      <c r="AF87" s="70"/>
    </row>
    <row r="88" spans="2:32" x14ac:dyDescent="0.2">
      <c r="B88" s="68"/>
      <c r="C88" s="69"/>
      <c r="D88" s="67"/>
      <c r="E88" s="68"/>
      <c r="F88" s="69">
        <v>78.816000000000003</v>
      </c>
      <c r="G88" s="67">
        <v>79.078999999999994</v>
      </c>
      <c r="J88" s="48"/>
      <c r="K88" s="70"/>
      <c r="L88" s="70"/>
      <c r="M88" s="70"/>
      <c r="N88" s="46">
        <v>84.14</v>
      </c>
      <c r="O88" s="48"/>
      <c r="P88" s="70"/>
      <c r="Q88" s="70"/>
      <c r="R88" s="70">
        <v>88.325999999999993</v>
      </c>
      <c r="S88" s="46"/>
      <c r="T88" s="60"/>
      <c r="U88" s="60"/>
      <c r="V88" s="48"/>
      <c r="W88" s="70">
        <v>80.153000000000006</v>
      </c>
      <c r="X88" s="70"/>
      <c r="Y88" s="70"/>
      <c r="Z88" s="46"/>
      <c r="AA88" s="48">
        <v>88.314999999999998</v>
      </c>
      <c r="AB88" s="70"/>
      <c r="AC88" s="70">
        <v>78.491</v>
      </c>
      <c r="AD88" s="70">
        <v>83.66</v>
      </c>
      <c r="AE88" s="46"/>
      <c r="AF88" s="70"/>
    </row>
    <row r="89" spans="2:32" x14ac:dyDescent="0.2">
      <c r="B89" s="68"/>
      <c r="C89" s="69"/>
      <c r="D89" s="67"/>
      <c r="E89" s="68"/>
      <c r="F89" s="69">
        <v>79.546000000000006</v>
      </c>
      <c r="G89" s="67">
        <v>79.144000000000005</v>
      </c>
      <c r="J89" s="48"/>
      <c r="K89" s="70"/>
      <c r="L89" s="70"/>
      <c r="M89" s="70"/>
      <c r="N89" s="46">
        <v>85.100999999999999</v>
      </c>
      <c r="O89" s="48"/>
      <c r="P89" s="70"/>
      <c r="Q89" s="70"/>
      <c r="R89" s="70">
        <v>88.39</v>
      </c>
      <c r="S89" s="46"/>
      <c r="T89" s="60"/>
      <c r="U89" s="60"/>
      <c r="V89" s="48"/>
      <c r="W89" s="70">
        <v>80.382999999999996</v>
      </c>
      <c r="X89" s="70"/>
      <c r="Y89" s="70"/>
      <c r="Z89" s="46"/>
      <c r="AA89" s="48">
        <v>89.441000000000003</v>
      </c>
      <c r="AB89" s="70"/>
      <c r="AC89" s="70">
        <v>79.144000000000005</v>
      </c>
      <c r="AD89" s="70">
        <v>84.400999999999996</v>
      </c>
      <c r="AE89" s="46"/>
      <c r="AF89" s="70"/>
    </row>
    <row r="90" spans="2:32" x14ac:dyDescent="0.2">
      <c r="B90" s="68"/>
      <c r="C90" s="69"/>
      <c r="D90" s="67"/>
      <c r="E90" s="68"/>
      <c r="F90" s="69">
        <v>80.617999999999995</v>
      </c>
      <c r="G90" s="67">
        <v>79.677000000000007</v>
      </c>
      <c r="J90" s="48"/>
      <c r="K90" s="70"/>
      <c r="L90" s="70"/>
      <c r="M90" s="70"/>
      <c r="N90" s="46">
        <v>85.614000000000004</v>
      </c>
      <c r="O90" s="48"/>
      <c r="P90" s="70"/>
      <c r="Q90" s="70"/>
      <c r="R90" s="70">
        <v>88.968000000000004</v>
      </c>
      <c r="S90" s="46"/>
      <c r="T90" s="60"/>
      <c r="U90" s="60"/>
      <c r="V90" s="48"/>
      <c r="W90" s="70">
        <v>81.346999999999994</v>
      </c>
      <c r="X90" s="70"/>
      <c r="Y90" s="70"/>
      <c r="Z90" s="46"/>
      <c r="AA90" s="48">
        <v>89.774000000000001</v>
      </c>
      <c r="AB90" s="70"/>
      <c r="AC90" s="70">
        <v>80.186000000000007</v>
      </c>
      <c r="AD90" s="70">
        <v>84.936000000000007</v>
      </c>
      <c r="AE90" s="46"/>
      <c r="AF90" s="70"/>
    </row>
    <row r="91" spans="2:32" x14ac:dyDescent="0.2">
      <c r="B91" s="68"/>
      <c r="C91" s="69"/>
      <c r="D91" s="67"/>
      <c r="E91" s="68"/>
      <c r="F91" s="69">
        <v>81.328999999999994</v>
      </c>
      <c r="G91" s="67">
        <v>80.557000000000002</v>
      </c>
      <c r="J91" s="48"/>
      <c r="K91" s="70"/>
      <c r="L91" s="70"/>
      <c r="M91" s="70"/>
      <c r="N91" s="46">
        <v>86.37</v>
      </c>
      <c r="O91" s="48"/>
      <c r="P91" s="70"/>
      <c r="Q91" s="70"/>
      <c r="R91" s="70">
        <v>89.091999999999999</v>
      </c>
      <c r="S91" s="46"/>
      <c r="T91" s="60"/>
      <c r="U91" s="60"/>
      <c r="V91" s="48"/>
      <c r="W91" s="70">
        <v>81.543000000000006</v>
      </c>
      <c r="X91" s="70"/>
      <c r="Y91" s="70"/>
      <c r="Z91" s="46"/>
      <c r="AA91" s="48">
        <v>89.869</v>
      </c>
      <c r="AB91" s="70"/>
      <c r="AC91" s="70">
        <v>80.763999999999996</v>
      </c>
      <c r="AD91" s="70">
        <v>85.244</v>
      </c>
      <c r="AE91" s="46"/>
      <c r="AF91" s="70"/>
    </row>
    <row r="92" spans="2:32" x14ac:dyDescent="0.2">
      <c r="B92" s="68"/>
      <c r="C92" s="69"/>
      <c r="D92" s="67"/>
      <c r="E92" s="68"/>
      <c r="F92" s="69">
        <v>81.337999999999994</v>
      </c>
      <c r="G92" s="67">
        <v>81.468000000000004</v>
      </c>
      <c r="J92" s="48"/>
      <c r="K92" s="70"/>
      <c r="L92" s="70"/>
      <c r="M92" s="70"/>
      <c r="N92" s="46">
        <v>86.634</v>
      </c>
      <c r="O92" s="48"/>
      <c r="P92" s="70"/>
      <c r="Q92" s="70"/>
      <c r="R92" s="70">
        <v>89.122</v>
      </c>
      <c r="S92" s="46"/>
      <c r="T92" s="60"/>
      <c r="U92" s="60"/>
      <c r="V92" s="48"/>
      <c r="W92" s="70">
        <v>83.21</v>
      </c>
      <c r="X92" s="70"/>
      <c r="Y92" s="70"/>
      <c r="Z92" s="46"/>
      <c r="AA92" s="48">
        <v>89.912999999999997</v>
      </c>
      <c r="AB92" s="70"/>
      <c r="AC92" s="70">
        <v>80.828000000000003</v>
      </c>
      <c r="AD92" s="70">
        <v>85.316999999999993</v>
      </c>
      <c r="AE92" s="46"/>
      <c r="AF92" s="70"/>
    </row>
    <row r="93" spans="2:32" x14ac:dyDescent="0.2">
      <c r="B93" s="68"/>
      <c r="C93" s="69"/>
      <c r="D93" s="67"/>
      <c r="E93" s="68"/>
      <c r="F93" s="69">
        <v>81.463999999999999</v>
      </c>
      <c r="G93" s="67">
        <v>81.492000000000004</v>
      </c>
      <c r="J93" s="48"/>
      <c r="K93" s="70"/>
      <c r="L93" s="70"/>
      <c r="M93" s="70"/>
      <c r="N93" s="46">
        <v>86.796999999999997</v>
      </c>
      <c r="O93" s="48"/>
      <c r="P93" s="70"/>
      <c r="Q93" s="70"/>
      <c r="R93" s="70">
        <v>89.16</v>
      </c>
      <c r="S93" s="46"/>
      <c r="T93" s="60"/>
      <c r="U93" s="60"/>
      <c r="V93" s="48"/>
      <c r="W93" s="70">
        <v>83.375</v>
      </c>
      <c r="X93" s="70"/>
      <c r="Y93" s="70"/>
      <c r="Z93" s="46"/>
      <c r="AA93" s="48">
        <v>90</v>
      </c>
      <c r="AB93" s="70"/>
      <c r="AC93" s="70">
        <v>80.962000000000003</v>
      </c>
      <c r="AD93" s="70">
        <v>85.495999999999995</v>
      </c>
      <c r="AE93" s="46"/>
      <c r="AF93" s="70"/>
    </row>
    <row r="94" spans="2:32" x14ac:dyDescent="0.2">
      <c r="B94" s="68"/>
      <c r="C94" s="69"/>
      <c r="D94" s="67"/>
      <c r="E94" s="68"/>
      <c r="F94" s="69">
        <v>82.024000000000001</v>
      </c>
      <c r="G94" s="67">
        <v>81.646000000000001</v>
      </c>
      <c r="J94" s="48"/>
      <c r="K94" s="70"/>
      <c r="L94" s="70"/>
      <c r="M94" s="70"/>
      <c r="N94" s="46">
        <v>87.489000000000004</v>
      </c>
      <c r="O94" s="48"/>
      <c r="P94" s="70"/>
      <c r="Q94" s="70"/>
      <c r="R94" s="70">
        <v>89.635999999999996</v>
      </c>
      <c r="S94" s="46"/>
      <c r="T94" s="60"/>
      <c r="U94" s="60"/>
      <c r="V94" s="48"/>
      <c r="W94" s="70">
        <v>83.394999999999996</v>
      </c>
      <c r="X94" s="70"/>
      <c r="Y94" s="70"/>
      <c r="Z94" s="46"/>
      <c r="AA94" s="48"/>
      <c r="AB94" s="70"/>
      <c r="AC94" s="70">
        <v>81.361999999999995</v>
      </c>
      <c r="AD94" s="70">
        <v>85.688000000000002</v>
      </c>
      <c r="AE94" s="46"/>
      <c r="AF94" s="70"/>
    </row>
    <row r="95" spans="2:32" x14ac:dyDescent="0.2">
      <c r="B95" s="68"/>
      <c r="C95" s="69"/>
      <c r="D95" s="67"/>
      <c r="E95" s="68"/>
      <c r="F95" s="69">
        <v>83.263999999999996</v>
      </c>
      <c r="G95" s="67">
        <v>82.12</v>
      </c>
      <c r="J95" s="48"/>
      <c r="K95" s="70"/>
      <c r="L95" s="70"/>
      <c r="M95" s="70"/>
      <c r="N95" s="46">
        <v>87.626000000000005</v>
      </c>
      <c r="O95" s="48"/>
      <c r="P95" s="70"/>
      <c r="Q95" s="70"/>
      <c r="R95" s="70">
        <v>90</v>
      </c>
      <c r="S95" s="46"/>
      <c r="T95" s="60"/>
      <c r="U95" s="60"/>
      <c r="V95" s="48"/>
      <c r="W95" s="70">
        <v>83.626000000000005</v>
      </c>
      <c r="X95" s="70"/>
      <c r="Y95" s="70"/>
      <c r="Z95" s="46"/>
      <c r="AA95" s="48"/>
      <c r="AB95" s="70"/>
      <c r="AC95" s="70">
        <v>81.649000000000001</v>
      </c>
      <c r="AD95" s="70">
        <v>86.629000000000005</v>
      </c>
      <c r="AE95" s="46"/>
      <c r="AF95" s="70"/>
    </row>
    <row r="96" spans="2:32" x14ac:dyDescent="0.2">
      <c r="B96" s="68"/>
      <c r="C96" s="69"/>
      <c r="D96" s="67"/>
      <c r="E96" s="68"/>
      <c r="F96" s="69">
        <v>83.450999999999993</v>
      </c>
      <c r="G96" s="67">
        <v>82.293000000000006</v>
      </c>
      <c r="J96" s="48"/>
      <c r="K96" s="70"/>
      <c r="L96" s="70"/>
      <c r="M96" s="70"/>
      <c r="N96" s="46">
        <v>87.902000000000001</v>
      </c>
      <c r="O96" s="48"/>
      <c r="P96" s="70"/>
      <c r="Q96" s="70"/>
      <c r="R96" s="70"/>
      <c r="S96" s="46"/>
      <c r="T96" s="60"/>
      <c r="U96" s="60"/>
      <c r="V96" s="48"/>
      <c r="W96" s="70">
        <v>84.754999999999995</v>
      </c>
      <c r="X96" s="70"/>
      <c r="Y96" s="70"/>
      <c r="Z96" s="46"/>
      <c r="AA96" s="48"/>
      <c r="AB96" s="70"/>
      <c r="AC96" s="70">
        <v>81.703000000000003</v>
      </c>
      <c r="AD96" s="70">
        <v>86.878</v>
      </c>
      <c r="AE96" s="46"/>
      <c r="AF96" s="70"/>
    </row>
    <row r="97" spans="2:32" x14ac:dyDescent="0.2">
      <c r="B97" s="68"/>
      <c r="C97" s="69"/>
      <c r="D97" s="67"/>
      <c r="E97" s="68"/>
      <c r="F97" s="69">
        <v>83.685000000000002</v>
      </c>
      <c r="G97" s="67">
        <v>82.942999999999998</v>
      </c>
      <c r="J97" s="48"/>
      <c r="K97" s="70"/>
      <c r="L97" s="70"/>
      <c r="M97" s="70"/>
      <c r="N97" s="46">
        <v>87.998999999999995</v>
      </c>
      <c r="O97" s="48"/>
      <c r="P97" s="70"/>
      <c r="Q97" s="70"/>
      <c r="R97" s="70"/>
      <c r="S97" s="46"/>
      <c r="T97" s="60"/>
      <c r="U97" s="60"/>
      <c r="V97" s="48"/>
      <c r="W97" s="70">
        <v>85.272000000000006</v>
      </c>
      <c r="X97" s="70"/>
      <c r="Y97" s="70"/>
      <c r="Z97" s="46"/>
      <c r="AA97" s="48"/>
      <c r="AB97" s="70"/>
      <c r="AC97" s="70">
        <v>82.183000000000007</v>
      </c>
      <c r="AD97" s="70">
        <v>87.084999999999994</v>
      </c>
      <c r="AE97" s="46"/>
      <c r="AF97" s="70"/>
    </row>
    <row r="98" spans="2:32" x14ac:dyDescent="0.2">
      <c r="B98" s="68"/>
      <c r="C98" s="69"/>
      <c r="D98" s="67"/>
      <c r="E98" s="68"/>
      <c r="F98" s="69">
        <v>87.236000000000004</v>
      </c>
      <c r="G98" s="67">
        <v>85.043000000000006</v>
      </c>
      <c r="J98" s="48"/>
      <c r="K98" s="70"/>
      <c r="L98" s="70"/>
      <c r="M98" s="70"/>
      <c r="N98" s="46">
        <v>88.135999999999996</v>
      </c>
      <c r="O98" s="48"/>
      <c r="P98" s="70"/>
      <c r="Q98" s="70"/>
      <c r="R98" s="70"/>
      <c r="S98" s="46"/>
      <c r="T98" s="60"/>
      <c r="U98" s="60"/>
      <c r="V98" s="48"/>
      <c r="W98" s="70">
        <v>85.796000000000006</v>
      </c>
      <c r="X98" s="70"/>
      <c r="Y98" s="70"/>
      <c r="Z98" s="46"/>
      <c r="AA98" s="48"/>
      <c r="AB98" s="70"/>
      <c r="AC98" s="70">
        <v>82.405000000000001</v>
      </c>
      <c r="AD98" s="70">
        <v>87.221000000000004</v>
      </c>
      <c r="AE98" s="46"/>
      <c r="AF98" s="70"/>
    </row>
    <row r="99" spans="2:32" x14ac:dyDescent="0.2">
      <c r="B99" s="68"/>
      <c r="C99" s="69"/>
      <c r="D99" s="67"/>
      <c r="E99" s="68"/>
      <c r="F99" s="69">
        <v>87.725999999999999</v>
      </c>
      <c r="G99" s="67">
        <v>85.760999999999996</v>
      </c>
      <c r="J99" s="48"/>
      <c r="K99" s="70"/>
      <c r="L99" s="70"/>
      <c r="M99" s="70"/>
      <c r="N99" s="46">
        <v>88.537000000000006</v>
      </c>
      <c r="O99" s="48"/>
      <c r="P99" s="70"/>
      <c r="Q99" s="70"/>
      <c r="R99" s="70"/>
      <c r="S99" s="46"/>
      <c r="T99" s="60"/>
      <c r="U99" s="60"/>
      <c r="V99" s="48"/>
      <c r="W99" s="70">
        <v>87.146000000000001</v>
      </c>
      <c r="X99" s="70"/>
      <c r="Y99" s="70"/>
      <c r="Z99" s="46"/>
      <c r="AA99" s="48"/>
      <c r="AB99" s="70"/>
      <c r="AC99" s="70">
        <v>82.49</v>
      </c>
      <c r="AD99" s="70">
        <v>87.801000000000002</v>
      </c>
      <c r="AE99" s="46"/>
      <c r="AF99" s="70"/>
    </row>
    <row r="100" spans="2:32" x14ac:dyDescent="0.2">
      <c r="B100" s="68"/>
      <c r="C100" s="69"/>
      <c r="D100" s="67"/>
      <c r="E100" s="68"/>
      <c r="F100" s="69">
        <v>89.129000000000005</v>
      </c>
      <c r="G100" s="67">
        <v>85.900999999999996</v>
      </c>
      <c r="J100" s="48"/>
      <c r="K100" s="70"/>
      <c r="L100" s="70"/>
      <c r="M100" s="70"/>
      <c r="N100" s="46">
        <v>88.73</v>
      </c>
      <c r="O100" s="48"/>
      <c r="P100" s="70"/>
      <c r="Q100" s="70"/>
      <c r="R100" s="70"/>
      <c r="S100" s="46"/>
      <c r="T100" s="60"/>
      <c r="U100" s="60"/>
      <c r="V100" s="48"/>
      <c r="W100" s="70">
        <v>87.24</v>
      </c>
      <c r="X100" s="70"/>
      <c r="Y100" s="70"/>
      <c r="Z100" s="46"/>
      <c r="AA100" s="48"/>
      <c r="AB100" s="70"/>
      <c r="AC100" s="70">
        <v>83.033000000000001</v>
      </c>
      <c r="AD100" s="70">
        <v>88.787000000000006</v>
      </c>
      <c r="AE100" s="46"/>
      <c r="AF100" s="70"/>
    </row>
    <row r="101" spans="2:32" x14ac:dyDescent="0.2">
      <c r="B101" s="68"/>
      <c r="C101" s="69"/>
      <c r="D101" s="67"/>
      <c r="E101" s="68"/>
      <c r="F101" s="69">
        <v>89.248000000000005</v>
      </c>
      <c r="G101" s="67">
        <v>88.513000000000005</v>
      </c>
      <c r="J101" s="49"/>
      <c r="K101" s="50"/>
      <c r="L101" s="50"/>
      <c r="M101" s="50"/>
      <c r="N101" s="72">
        <v>88.771000000000001</v>
      </c>
      <c r="O101" s="49"/>
      <c r="P101" s="50"/>
      <c r="Q101" s="50"/>
      <c r="R101" s="50"/>
      <c r="S101" s="72"/>
      <c r="T101" s="60"/>
      <c r="U101" s="60"/>
      <c r="V101" s="48"/>
      <c r="W101" s="70">
        <v>87.263000000000005</v>
      </c>
      <c r="X101" s="70"/>
      <c r="Y101" s="70"/>
      <c r="Z101" s="46"/>
      <c r="AA101" s="48"/>
      <c r="AB101" s="70"/>
      <c r="AC101" s="70">
        <v>83.081000000000003</v>
      </c>
      <c r="AD101" s="70">
        <v>88.825000000000003</v>
      </c>
      <c r="AE101" s="46"/>
      <c r="AF101" s="70"/>
    </row>
    <row r="102" spans="2:32" x14ac:dyDescent="0.2">
      <c r="B102" s="68"/>
      <c r="C102" s="69"/>
      <c r="D102" s="67"/>
      <c r="E102" s="68"/>
      <c r="F102" s="69">
        <v>89.841999999999999</v>
      </c>
      <c r="G102" s="67">
        <v>90</v>
      </c>
      <c r="J102" s="70"/>
      <c r="K102" s="70"/>
      <c r="L102" s="70"/>
      <c r="M102" s="70"/>
      <c r="N102" s="70"/>
      <c r="O102" s="70"/>
      <c r="P102" s="70"/>
      <c r="Q102" s="70"/>
      <c r="R102" s="70"/>
      <c r="S102" s="70"/>
      <c r="T102" s="60"/>
      <c r="V102" s="48"/>
      <c r="W102" s="70">
        <v>88.058999999999997</v>
      </c>
      <c r="X102" s="70"/>
      <c r="Y102" s="70"/>
      <c r="Z102" s="46"/>
      <c r="AA102" s="48"/>
      <c r="AB102" s="70"/>
      <c r="AC102" s="70">
        <v>83.346000000000004</v>
      </c>
      <c r="AD102" s="70">
        <v>89.588999999999999</v>
      </c>
      <c r="AE102" s="46"/>
      <c r="AF102" s="70"/>
    </row>
    <row r="103" spans="2:32" x14ac:dyDescent="0.2">
      <c r="B103" s="68"/>
      <c r="C103" s="69"/>
      <c r="D103" s="67"/>
      <c r="E103" s="68"/>
      <c r="F103" s="69">
        <v>90</v>
      </c>
      <c r="G103" s="67"/>
      <c r="I103" s="60"/>
      <c r="J103" s="60"/>
      <c r="K103" s="60"/>
      <c r="L103" s="60"/>
      <c r="M103" s="60"/>
      <c r="N103" s="60"/>
      <c r="Q103" s="60"/>
      <c r="R103" s="60"/>
      <c r="S103" s="60"/>
      <c r="T103" s="60"/>
      <c r="V103" s="48"/>
      <c r="W103" s="70">
        <v>88.814999999999998</v>
      </c>
      <c r="X103" s="70"/>
      <c r="Y103" s="70"/>
      <c r="Z103" s="46"/>
      <c r="AA103" s="48"/>
      <c r="AB103" s="70"/>
      <c r="AC103" s="70">
        <v>83.381</v>
      </c>
      <c r="AD103" s="70">
        <v>90</v>
      </c>
      <c r="AE103" s="46"/>
      <c r="AF103" s="70"/>
    </row>
    <row r="104" spans="2:32" x14ac:dyDescent="0.2">
      <c r="B104" s="68"/>
      <c r="C104" s="69"/>
      <c r="D104" s="67"/>
      <c r="E104" s="68"/>
      <c r="F104" s="69">
        <v>90</v>
      </c>
      <c r="G104" s="67"/>
      <c r="I104" s="60"/>
      <c r="J104" s="60"/>
      <c r="K104" s="60"/>
      <c r="L104" s="60"/>
      <c r="M104" s="60"/>
      <c r="N104" s="60"/>
      <c r="Q104" s="60"/>
      <c r="R104" s="60"/>
      <c r="S104" s="60"/>
      <c r="T104" s="60"/>
      <c r="V104" s="48"/>
      <c r="W104" s="70">
        <v>89.356999999999999</v>
      </c>
      <c r="X104" s="70"/>
      <c r="Y104" s="70"/>
      <c r="Z104" s="46"/>
      <c r="AA104" s="48"/>
      <c r="AB104" s="70"/>
      <c r="AC104" s="70">
        <v>83.558000000000007</v>
      </c>
      <c r="AD104" s="70"/>
      <c r="AE104" s="46"/>
      <c r="AF104" s="70"/>
    </row>
    <row r="105" spans="2:32" x14ac:dyDescent="0.2">
      <c r="B105" s="68"/>
      <c r="C105" s="69"/>
      <c r="D105" s="67"/>
      <c r="E105" s="68"/>
      <c r="F105" s="69">
        <v>90</v>
      </c>
      <c r="G105" s="67"/>
      <c r="I105" s="60"/>
      <c r="J105" s="60"/>
      <c r="K105" s="60"/>
      <c r="L105" s="60"/>
      <c r="M105" s="60"/>
      <c r="N105" s="60"/>
      <c r="Q105" s="60"/>
      <c r="R105" s="60"/>
      <c r="S105" s="60"/>
      <c r="T105" s="60"/>
      <c r="V105" s="48"/>
      <c r="W105" s="70">
        <v>89.703000000000003</v>
      </c>
      <c r="X105" s="70"/>
      <c r="Y105" s="70"/>
      <c r="Z105" s="46"/>
      <c r="AA105" s="48"/>
      <c r="AB105" s="70"/>
      <c r="AC105" s="70">
        <v>84.236999999999995</v>
      </c>
      <c r="AD105" s="70"/>
      <c r="AE105" s="46"/>
      <c r="AF105" s="70"/>
    </row>
    <row r="106" spans="2:32" x14ac:dyDescent="0.2">
      <c r="B106" s="68"/>
      <c r="C106" s="69"/>
      <c r="D106" s="67"/>
      <c r="E106" s="68"/>
      <c r="F106" s="69">
        <v>90</v>
      </c>
      <c r="G106" s="67"/>
      <c r="I106" s="60"/>
      <c r="J106" s="60"/>
      <c r="K106" s="60"/>
      <c r="L106" s="60"/>
      <c r="M106" s="60"/>
      <c r="N106" s="60"/>
      <c r="Q106" s="60"/>
      <c r="R106" s="60"/>
      <c r="S106" s="60"/>
      <c r="T106" s="60"/>
      <c r="V106" s="48"/>
      <c r="W106" s="70"/>
      <c r="X106" s="70"/>
      <c r="Y106" s="70"/>
      <c r="Z106" s="46"/>
      <c r="AA106" s="48"/>
      <c r="AB106" s="70"/>
      <c r="AC106" s="70">
        <v>85.308000000000007</v>
      </c>
      <c r="AD106" s="70"/>
      <c r="AE106" s="46"/>
      <c r="AF106" s="70"/>
    </row>
    <row r="107" spans="2:32" x14ac:dyDescent="0.2">
      <c r="B107" s="68"/>
      <c r="C107" s="69"/>
      <c r="D107" s="67"/>
      <c r="E107" s="68"/>
      <c r="F107" s="69">
        <v>90</v>
      </c>
      <c r="G107" s="67"/>
      <c r="I107" s="60"/>
      <c r="J107" s="60"/>
      <c r="K107" s="60"/>
      <c r="L107" s="60"/>
      <c r="M107" s="60"/>
      <c r="N107" s="60"/>
      <c r="Q107" s="60"/>
      <c r="R107" s="60"/>
      <c r="S107" s="60"/>
      <c r="T107" s="60"/>
      <c r="V107" s="48"/>
      <c r="W107" s="70"/>
      <c r="X107" s="70"/>
      <c r="Y107" s="70"/>
      <c r="Z107" s="46"/>
      <c r="AA107" s="48"/>
      <c r="AB107" s="70"/>
      <c r="AC107" s="70">
        <v>85.677000000000007</v>
      </c>
      <c r="AD107" s="70"/>
      <c r="AE107" s="46"/>
      <c r="AF107" s="70"/>
    </row>
    <row r="108" spans="2:32" x14ac:dyDescent="0.2">
      <c r="B108" s="68"/>
      <c r="C108" s="69"/>
      <c r="D108" s="67"/>
      <c r="E108" s="68"/>
      <c r="F108" s="69">
        <v>90</v>
      </c>
      <c r="G108" s="67"/>
      <c r="I108" s="60"/>
      <c r="J108" s="60"/>
      <c r="K108" s="60"/>
      <c r="L108" s="60"/>
      <c r="M108" s="60"/>
      <c r="N108" s="60"/>
      <c r="Q108" s="60"/>
      <c r="R108" s="60"/>
      <c r="S108" s="60"/>
      <c r="T108" s="60"/>
      <c r="V108" s="48"/>
      <c r="W108" s="70"/>
      <c r="X108" s="70"/>
      <c r="Y108" s="70"/>
      <c r="Z108" s="46"/>
      <c r="AA108" s="48"/>
      <c r="AB108" s="70"/>
      <c r="AC108" s="70">
        <v>85.933999999999997</v>
      </c>
      <c r="AD108" s="70"/>
      <c r="AE108" s="46"/>
      <c r="AF108" s="70"/>
    </row>
    <row r="109" spans="2:32" x14ac:dyDescent="0.2">
      <c r="B109" s="47"/>
      <c r="C109" s="30"/>
      <c r="D109" s="31"/>
      <c r="E109" s="47"/>
      <c r="F109" s="30">
        <v>90</v>
      </c>
      <c r="G109" s="31"/>
      <c r="I109" s="60"/>
      <c r="J109" s="60"/>
      <c r="K109" s="60"/>
      <c r="L109" s="60"/>
      <c r="M109" s="60"/>
      <c r="N109" s="60"/>
      <c r="Q109" s="60"/>
      <c r="R109" s="60"/>
      <c r="S109" s="60"/>
      <c r="T109" s="60"/>
      <c r="V109" s="48"/>
      <c r="W109" s="70"/>
      <c r="X109" s="70"/>
      <c r="Y109" s="70"/>
      <c r="Z109" s="46"/>
      <c r="AA109" s="48"/>
      <c r="AB109" s="70"/>
      <c r="AC109" s="70">
        <v>86.703000000000003</v>
      </c>
      <c r="AD109" s="70"/>
      <c r="AE109" s="46"/>
      <c r="AF109" s="70"/>
    </row>
    <row r="110" spans="2:32" x14ac:dyDescent="0.2">
      <c r="V110" s="48"/>
      <c r="W110" s="70"/>
      <c r="X110" s="70"/>
      <c r="Y110" s="70"/>
      <c r="Z110" s="46"/>
      <c r="AA110" s="48"/>
      <c r="AB110" s="70"/>
      <c r="AC110" s="70">
        <v>86.960999999999999</v>
      </c>
      <c r="AD110" s="70"/>
      <c r="AE110" s="46"/>
      <c r="AF110" s="70"/>
    </row>
    <row r="111" spans="2:32" x14ac:dyDescent="0.2">
      <c r="V111" s="48"/>
      <c r="W111" s="70"/>
      <c r="X111" s="70"/>
      <c r="Y111" s="70"/>
      <c r="Z111" s="46"/>
      <c r="AA111" s="48"/>
      <c r="AB111" s="70"/>
      <c r="AC111" s="70">
        <v>87.01</v>
      </c>
      <c r="AD111" s="70"/>
      <c r="AE111" s="46"/>
      <c r="AF111" s="70"/>
    </row>
    <row r="112" spans="2:32" x14ac:dyDescent="0.2">
      <c r="V112" s="48"/>
      <c r="W112" s="70"/>
      <c r="X112" s="70"/>
      <c r="Y112" s="70"/>
      <c r="Z112" s="46"/>
      <c r="AA112" s="48"/>
      <c r="AB112" s="70"/>
      <c r="AC112" s="70">
        <v>87.712999999999994</v>
      </c>
      <c r="AD112" s="70"/>
      <c r="AE112" s="46"/>
      <c r="AF112" s="70"/>
    </row>
    <row r="113" spans="1:32" x14ac:dyDescent="0.2">
      <c r="V113" s="48"/>
      <c r="W113" s="70"/>
      <c r="X113" s="70"/>
      <c r="Y113" s="70"/>
      <c r="Z113" s="46"/>
      <c r="AA113" s="48"/>
      <c r="AB113" s="70"/>
      <c r="AC113" s="70">
        <v>87.775999999999996</v>
      </c>
      <c r="AD113" s="70"/>
      <c r="AE113" s="46"/>
      <c r="AF113" s="70"/>
    </row>
    <row r="114" spans="1:32" x14ac:dyDescent="0.2">
      <c r="V114" s="48"/>
      <c r="W114" s="70"/>
      <c r="X114" s="70"/>
      <c r="Y114" s="70"/>
      <c r="Z114" s="46"/>
      <c r="AA114" s="48"/>
      <c r="AB114" s="70"/>
      <c r="AC114" s="70">
        <v>88.760999999999996</v>
      </c>
      <c r="AD114" s="70"/>
      <c r="AE114" s="46"/>
      <c r="AF114" s="70"/>
    </row>
    <row r="115" spans="1:32" x14ac:dyDescent="0.2">
      <c r="V115" s="48"/>
      <c r="W115" s="70"/>
      <c r="X115" s="70"/>
      <c r="Y115" s="70"/>
      <c r="Z115" s="46"/>
      <c r="AA115" s="48"/>
      <c r="AB115" s="70"/>
      <c r="AC115" s="70">
        <v>88.847999999999999</v>
      </c>
      <c r="AD115" s="70"/>
      <c r="AE115" s="46"/>
      <c r="AF115" s="70"/>
    </row>
    <row r="116" spans="1:32" x14ac:dyDescent="0.2">
      <c r="V116" s="48"/>
      <c r="W116" s="70"/>
      <c r="X116" s="70"/>
      <c r="Y116" s="70"/>
      <c r="Z116" s="46"/>
      <c r="AA116" s="48"/>
      <c r="AB116" s="70"/>
      <c r="AC116" s="70">
        <v>89.415000000000006</v>
      </c>
      <c r="AD116" s="70"/>
      <c r="AE116" s="46"/>
      <c r="AF116" s="70"/>
    </row>
    <row r="117" spans="1:32" x14ac:dyDescent="0.2">
      <c r="V117" s="48"/>
      <c r="W117" s="70"/>
      <c r="X117" s="70"/>
      <c r="Y117" s="70"/>
      <c r="Z117" s="46"/>
      <c r="AA117" s="48"/>
      <c r="AB117" s="70"/>
      <c r="AC117" s="70">
        <v>90</v>
      </c>
      <c r="AD117" s="70"/>
      <c r="AE117" s="46"/>
      <c r="AF117" s="70"/>
    </row>
    <row r="118" spans="1:32" x14ac:dyDescent="0.2">
      <c r="V118" s="48"/>
      <c r="W118" s="70"/>
      <c r="X118" s="70"/>
      <c r="Y118" s="70"/>
      <c r="Z118" s="46"/>
      <c r="AA118" s="48"/>
      <c r="AB118" s="70"/>
      <c r="AC118" s="70">
        <v>90</v>
      </c>
      <c r="AD118" s="70"/>
      <c r="AE118" s="46"/>
      <c r="AF118" s="70"/>
    </row>
    <row r="119" spans="1:32" x14ac:dyDescent="0.2">
      <c r="V119" s="49"/>
      <c r="W119" s="50"/>
      <c r="X119" s="50"/>
      <c r="Y119" s="50"/>
      <c r="Z119" s="72"/>
      <c r="AA119" s="49"/>
      <c r="AB119" s="50"/>
      <c r="AC119" s="50">
        <v>90</v>
      </c>
      <c r="AD119" s="50"/>
      <c r="AE119" s="72"/>
      <c r="AF119" s="70"/>
    </row>
    <row r="120" spans="1:32" x14ac:dyDescent="0.2">
      <c r="V120" s="70"/>
      <c r="W120" s="70"/>
      <c r="X120" s="70"/>
      <c r="Y120" s="70"/>
      <c r="Z120" s="70"/>
      <c r="AA120" s="70"/>
      <c r="AB120" s="70"/>
      <c r="AC120" s="70"/>
      <c r="AD120" s="70"/>
      <c r="AE120" s="70"/>
      <c r="AF120" s="70"/>
    </row>
    <row r="123" spans="1:32" x14ac:dyDescent="0.2">
      <c r="M123" s="70"/>
    </row>
    <row r="124" spans="1:32" x14ac:dyDescent="0.2">
      <c r="B124" s="70"/>
      <c r="C124" s="70"/>
      <c r="D124" s="70"/>
      <c r="E124" s="70"/>
      <c r="F124" s="70"/>
      <c r="G124" s="70"/>
      <c r="H124" s="70"/>
      <c r="I124" s="70"/>
      <c r="J124" s="70"/>
      <c r="K124" s="70"/>
      <c r="L124" s="70"/>
      <c r="M124" s="70"/>
      <c r="N124" s="69"/>
      <c r="O124" s="69"/>
      <c r="P124" s="69"/>
    </row>
    <row r="125" spans="1:32" ht="17" x14ac:dyDescent="0.2">
      <c r="A125" s="24" t="s">
        <v>315</v>
      </c>
      <c r="B125" t="s">
        <v>97</v>
      </c>
      <c r="I125" s="24" t="s">
        <v>326</v>
      </c>
      <c r="J125" t="s">
        <v>100</v>
      </c>
      <c r="M125" s="24" t="s">
        <v>327</v>
      </c>
      <c r="N125" s="76" t="s">
        <v>102</v>
      </c>
      <c r="O125" s="76"/>
      <c r="P125" s="69"/>
      <c r="Q125" s="24" t="s">
        <v>328</v>
      </c>
      <c r="R125" s="76" t="s">
        <v>103</v>
      </c>
      <c r="S125" s="76"/>
      <c r="T125" s="76"/>
      <c r="U125" s="24" t="s">
        <v>329</v>
      </c>
      <c r="V125" s="76" t="s">
        <v>104</v>
      </c>
      <c r="W125" s="76"/>
    </row>
    <row r="126" spans="1:32" ht="17" x14ac:dyDescent="0.2">
      <c r="B126" s="284" t="s">
        <v>36</v>
      </c>
      <c r="C126" s="285"/>
      <c r="D126" s="286"/>
      <c r="E126" s="52" t="s">
        <v>94</v>
      </c>
      <c r="F126" s="52"/>
      <c r="G126" s="53"/>
      <c r="J126" s="54" t="s">
        <v>15</v>
      </c>
      <c r="K126" s="71" t="s">
        <v>101</v>
      </c>
      <c r="M126" s="76"/>
      <c r="N126" s="54" t="s">
        <v>15</v>
      </c>
      <c r="O126" s="71" t="s">
        <v>101</v>
      </c>
      <c r="P126" s="69"/>
      <c r="Q126" s="76"/>
      <c r="R126" s="54" t="s">
        <v>15</v>
      </c>
      <c r="S126" s="71" t="s">
        <v>101</v>
      </c>
      <c r="T126" s="76"/>
      <c r="U126" s="76"/>
      <c r="V126" s="54" t="s">
        <v>15</v>
      </c>
      <c r="W126" s="71" t="s">
        <v>101</v>
      </c>
    </row>
    <row r="127" spans="1:32" x14ac:dyDescent="0.2">
      <c r="B127" s="68">
        <v>21.135000000000002</v>
      </c>
      <c r="C127" s="69">
        <v>27.757000000000001</v>
      </c>
      <c r="D127" s="67">
        <v>22.001000000000001</v>
      </c>
      <c r="E127" s="43">
        <v>16.885999999999999</v>
      </c>
      <c r="F127" s="62">
        <v>23.239000000000001</v>
      </c>
      <c r="G127" s="63">
        <v>22.126999999999999</v>
      </c>
      <c r="H127" s="76"/>
      <c r="J127" s="13">
        <v>11</v>
      </c>
      <c r="K127" s="67">
        <v>11</v>
      </c>
      <c r="M127" s="76"/>
      <c r="N127" s="6">
        <v>13</v>
      </c>
      <c r="O127" s="67">
        <v>16</v>
      </c>
      <c r="P127" s="69"/>
      <c r="Q127" s="76"/>
      <c r="R127" s="13">
        <v>66.81</v>
      </c>
      <c r="S127" s="67">
        <v>50.34</v>
      </c>
      <c r="T127" s="76"/>
      <c r="U127" s="76"/>
      <c r="V127" s="6">
        <v>160.79</v>
      </c>
      <c r="W127" s="67">
        <v>141.82</v>
      </c>
    </row>
    <row r="128" spans="1:32" x14ac:dyDescent="0.2">
      <c r="B128" s="68">
        <v>21.978999999999999</v>
      </c>
      <c r="C128" s="69">
        <v>30.885999999999999</v>
      </c>
      <c r="D128" s="67">
        <v>19.062000000000001</v>
      </c>
      <c r="E128" s="68">
        <v>19.73</v>
      </c>
      <c r="F128" s="69">
        <v>20.594999999999999</v>
      </c>
      <c r="G128" s="67">
        <v>29.582000000000001</v>
      </c>
      <c r="H128" s="76"/>
      <c r="J128" s="6">
        <v>12</v>
      </c>
      <c r="K128" s="67">
        <v>15</v>
      </c>
      <c r="M128" s="76"/>
      <c r="N128" s="6">
        <v>14</v>
      </c>
      <c r="O128" s="67">
        <v>21</v>
      </c>
      <c r="P128" s="69"/>
      <c r="Q128" s="76"/>
      <c r="R128" s="6">
        <v>53.65</v>
      </c>
      <c r="S128" s="67">
        <v>46.95</v>
      </c>
      <c r="T128" s="76"/>
      <c r="U128" s="76"/>
      <c r="V128" s="6">
        <v>123.72</v>
      </c>
      <c r="W128" s="67">
        <v>145.35</v>
      </c>
    </row>
    <row r="129" spans="2:23" x14ac:dyDescent="0.2">
      <c r="B129" s="68">
        <v>20.105</v>
      </c>
      <c r="C129" s="69">
        <v>23.738</v>
      </c>
      <c r="D129" s="67">
        <v>20.013999999999999</v>
      </c>
      <c r="E129" s="68">
        <v>20.202999999999999</v>
      </c>
      <c r="F129" s="69">
        <v>22.439</v>
      </c>
      <c r="G129" s="67">
        <v>23.405999999999999</v>
      </c>
      <c r="H129" s="76"/>
      <c r="J129" s="6">
        <v>11</v>
      </c>
      <c r="K129" s="67">
        <v>13</v>
      </c>
      <c r="M129" s="76"/>
      <c r="N129" s="6">
        <v>16</v>
      </c>
      <c r="O129" s="67">
        <v>18</v>
      </c>
      <c r="P129" s="69"/>
      <c r="Q129" s="76"/>
      <c r="R129" s="6">
        <v>75.209999999999994</v>
      </c>
      <c r="S129" s="67">
        <v>37.74</v>
      </c>
      <c r="T129" s="76"/>
      <c r="U129" s="76"/>
      <c r="V129" s="6">
        <v>131.04</v>
      </c>
      <c r="W129" s="67">
        <v>138.47999999999999</v>
      </c>
    </row>
    <row r="130" spans="2:23" x14ac:dyDescent="0.2">
      <c r="B130" s="68">
        <v>22.643999999999998</v>
      </c>
      <c r="C130" s="69">
        <v>26.135999999999999</v>
      </c>
      <c r="D130" s="67">
        <v>16.048999999999999</v>
      </c>
      <c r="E130" s="68">
        <v>21.518000000000001</v>
      </c>
      <c r="F130" s="69">
        <v>20.792000000000002</v>
      </c>
      <c r="G130" s="67">
        <v>32.496000000000002</v>
      </c>
      <c r="H130" s="76"/>
      <c r="J130" s="6">
        <v>11</v>
      </c>
      <c r="K130" s="67">
        <v>15</v>
      </c>
      <c r="M130" s="76"/>
      <c r="N130" s="6">
        <v>13</v>
      </c>
      <c r="O130" s="67">
        <v>14</v>
      </c>
      <c r="P130" s="69"/>
      <c r="Q130" s="76"/>
      <c r="R130" s="6">
        <v>67.430000000000007</v>
      </c>
      <c r="S130" s="67">
        <v>43.11</v>
      </c>
      <c r="T130" s="76"/>
      <c r="U130" s="76"/>
      <c r="V130" s="6">
        <v>169.89</v>
      </c>
      <c r="W130" s="67">
        <v>127.58</v>
      </c>
    </row>
    <row r="131" spans="2:23" x14ac:dyDescent="0.2">
      <c r="B131" s="68">
        <v>19.052</v>
      </c>
      <c r="C131" s="69">
        <v>24.879000000000001</v>
      </c>
      <c r="D131" s="67">
        <v>17.992999999999999</v>
      </c>
      <c r="E131" s="68">
        <v>21.22</v>
      </c>
      <c r="F131" s="69">
        <v>20.712</v>
      </c>
      <c r="G131" s="67">
        <v>31.597000000000001</v>
      </c>
      <c r="H131" s="76"/>
      <c r="J131" s="6">
        <v>11</v>
      </c>
      <c r="K131" s="67">
        <v>15</v>
      </c>
      <c r="M131" s="76"/>
      <c r="N131" s="6">
        <v>14</v>
      </c>
      <c r="O131" s="67">
        <v>15</v>
      </c>
      <c r="Q131" s="76"/>
      <c r="R131" s="6">
        <v>58.15</v>
      </c>
      <c r="S131" s="67">
        <v>44.29</v>
      </c>
      <c r="T131" s="76"/>
      <c r="U131" s="76"/>
      <c r="V131" s="6">
        <v>207.39</v>
      </c>
      <c r="W131" s="67">
        <v>152.35</v>
      </c>
    </row>
    <row r="132" spans="2:23" x14ac:dyDescent="0.2">
      <c r="B132" s="68">
        <v>18.167000000000002</v>
      </c>
      <c r="C132" s="69">
        <v>23.468</v>
      </c>
      <c r="D132" s="67">
        <v>17.209</v>
      </c>
      <c r="E132" s="68">
        <v>20.001999999999999</v>
      </c>
      <c r="F132" s="69">
        <v>19.768999999999998</v>
      </c>
      <c r="G132" s="67">
        <v>29.841999999999999</v>
      </c>
      <c r="H132" s="76"/>
      <c r="J132" s="6">
        <v>13</v>
      </c>
      <c r="K132" s="67">
        <v>17</v>
      </c>
      <c r="M132" s="76"/>
      <c r="N132" s="6">
        <v>13</v>
      </c>
      <c r="O132" s="67">
        <v>15</v>
      </c>
      <c r="Q132" s="76"/>
      <c r="R132" s="6">
        <v>68.510000000000005</v>
      </c>
      <c r="S132" s="67">
        <v>54.17</v>
      </c>
      <c r="T132" s="76"/>
      <c r="U132" s="76"/>
      <c r="V132" s="6">
        <v>163.12</v>
      </c>
      <c r="W132" s="67">
        <v>151.24</v>
      </c>
    </row>
    <row r="133" spans="2:23" x14ac:dyDescent="0.2">
      <c r="B133" s="68">
        <v>24.414000000000001</v>
      </c>
      <c r="C133" s="69">
        <v>24.065000000000001</v>
      </c>
      <c r="D133" s="67">
        <v>18.108000000000001</v>
      </c>
      <c r="E133" s="68">
        <v>26.224</v>
      </c>
      <c r="F133" s="69">
        <v>19.427</v>
      </c>
      <c r="G133" s="67">
        <v>28.582999999999998</v>
      </c>
      <c r="H133" s="76"/>
      <c r="J133" s="6">
        <v>14</v>
      </c>
      <c r="K133" s="67">
        <v>14</v>
      </c>
      <c r="M133" s="76"/>
      <c r="N133" s="6">
        <v>13</v>
      </c>
      <c r="O133" s="67">
        <v>17</v>
      </c>
      <c r="Q133" s="76"/>
      <c r="R133" s="6">
        <v>45.18</v>
      </c>
      <c r="S133" s="67">
        <v>70.84</v>
      </c>
      <c r="T133" s="76"/>
      <c r="U133" s="76"/>
      <c r="V133" s="6">
        <v>158.25</v>
      </c>
      <c r="W133" s="67">
        <v>115.19</v>
      </c>
    </row>
    <row r="134" spans="2:23" x14ac:dyDescent="0.2">
      <c r="B134" s="68">
        <v>20.369</v>
      </c>
      <c r="C134" s="69">
        <v>27.427</v>
      </c>
      <c r="D134" s="67">
        <v>18.355</v>
      </c>
      <c r="E134" s="68">
        <v>20.079000000000001</v>
      </c>
      <c r="F134" s="69">
        <v>20.251000000000001</v>
      </c>
      <c r="G134" s="67">
        <v>28.553999999999998</v>
      </c>
      <c r="H134" s="76"/>
      <c r="J134" s="45">
        <v>15</v>
      </c>
      <c r="K134" s="31">
        <v>14</v>
      </c>
      <c r="M134" s="76"/>
      <c r="N134" s="45">
        <v>14</v>
      </c>
      <c r="O134" s="31">
        <v>15</v>
      </c>
      <c r="Q134" s="76"/>
      <c r="R134" s="45">
        <v>63.49</v>
      </c>
      <c r="S134" s="31">
        <v>61.28</v>
      </c>
      <c r="T134" s="76"/>
      <c r="U134" s="76"/>
      <c r="V134" s="45">
        <v>160.19999999999999</v>
      </c>
      <c r="W134" s="31">
        <v>124.52</v>
      </c>
    </row>
    <row r="135" spans="2:23" x14ac:dyDescent="0.2">
      <c r="B135" s="68">
        <v>22.75</v>
      </c>
      <c r="C135" s="69">
        <v>23.614999999999998</v>
      </c>
      <c r="D135" s="67">
        <v>20.533000000000001</v>
      </c>
      <c r="E135" s="68">
        <v>21.22</v>
      </c>
      <c r="F135" s="69">
        <v>16.565000000000001</v>
      </c>
      <c r="G135" s="67">
        <v>23.596</v>
      </c>
      <c r="H135" s="76"/>
      <c r="Q135" s="76"/>
      <c r="R135" s="76"/>
      <c r="S135" s="76"/>
      <c r="T135" s="76"/>
      <c r="U135" s="76"/>
      <c r="V135" s="76"/>
      <c r="W135" s="76"/>
    </row>
    <row r="136" spans="2:23" x14ac:dyDescent="0.2">
      <c r="B136" s="68">
        <v>24.914999999999999</v>
      </c>
      <c r="C136" s="69">
        <v>24.266999999999999</v>
      </c>
      <c r="D136" s="67">
        <v>22.634</v>
      </c>
      <c r="E136" s="68">
        <v>19.460999999999999</v>
      </c>
      <c r="F136" s="69">
        <v>16.242000000000001</v>
      </c>
      <c r="G136" s="67">
        <v>24.879000000000001</v>
      </c>
      <c r="H136" s="76"/>
    </row>
    <row r="137" spans="2:23" x14ac:dyDescent="0.2">
      <c r="B137" s="68">
        <v>25.335000000000001</v>
      </c>
      <c r="C137" s="69">
        <v>26.920999999999999</v>
      </c>
      <c r="D137" s="67">
        <v>25.280999999999999</v>
      </c>
      <c r="E137" s="68">
        <v>26.015000000000001</v>
      </c>
      <c r="F137" s="69">
        <v>23.33</v>
      </c>
      <c r="G137" s="67">
        <v>20.329000000000001</v>
      </c>
      <c r="H137" s="76"/>
    </row>
    <row r="138" spans="2:23" x14ac:dyDescent="0.2">
      <c r="B138" s="68">
        <v>26.216000000000001</v>
      </c>
      <c r="C138" s="69">
        <v>25.613</v>
      </c>
      <c r="D138" s="67">
        <v>19</v>
      </c>
      <c r="E138" s="68">
        <v>22.817</v>
      </c>
      <c r="F138" s="69">
        <v>21.617999999999999</v>
      </c>
      <c r="G138" s="67">
        <v>22.850999999999999</v>
      </c>
      <c r="H138" s="76"/>
    </row>
    <row r="139" spans="2:23" x14ac:dyDescent="0.2">
      <c r="B139" s="68">
        <v>25.677</v>
      </c>
      <c r="C139" s="69">
        <v>27.664999999999999</v>
      </c>
      <c r="D139" s="67">
        <v>16.199000000000002</v>
      </c>
      <c r="E139" s="68">
        <v>21.582000000000001</v>
      </c>
      <c r="F139" s="69">
        <v>17.452000000000002</v>
      </c>
      <c r="G139" s="67">
        <v>18.611999999999998</v>
      </c>
      <c r="H139" s="76"/>
    </row>
    <row r="140" spans="2:23" x14ac:dyDescent="0.2">
      <c r="B140" s="68">
        <v>25.797999999999998</v>
      </c>
      <c r="C140" s="69">
        <v>31.617000000000001</v>
      </c>
      <c r="D140" s="67">
        <v>23.298999999999999</v>
      </c>
      <c r="E140" s="68">
        <v>20.356999999999999</v>
      </c>
      <c r="F140" s="69">
        <v>29.690999999999999</v>
      </c>
      <c r="G140" s="67">
        <v>26.085999999999999</v>
      </c>
      <c r="H140" s="76"/>
    </row>
    <row r="141" spans="2:23" x14ac:dyDescent="0.2">
      <c r="B141" s="68">
        <v>23.234000000000002</v>
      </c>
      <c r="C141" s="69">
        <v>29.997</v>
      </c>
      <c r="D141" s="67">
        <v>16.539000000000001</v>
      </c>
      <c r="E141" s="68">
        <v>21.308</v>
      </c>
      <c r="F141" s="69">
        <v>18.37</v>
      </c>
      <c r="G141" s="67">
        <v>23.093</v>
      </c>
      <c r="H141" s="76"/>
    </row>
    <row r="142" spans="2:23" x14ac:dyDescent="0.2">
      <c r="B142" s="68">
        <v>26.126000000000001</v>
      </c>
      <c r="C142" s="69">
        <v>28.097000000000001</v>
      </c>
      <c r="D142" s="67">
        <v>17.988</v>
      </c>
      <c r="E142" s="68">
        <v>17.745000000000001</v>
      </c>
      <c r="F142" s="69">
        <v>20.533000000000001</v>
      </c>
      <c r="G142" s="67">
        <v>27.911999999999999</v>
      </c>
      <c r="H142" s="76"/>
    </row>
    <row r="143" spans="2:23" x14ac:dyDescent="0.2">
      <c r="B143" s="68">
        <v>32.122999999999998</v>
      </c>
      <c r="C143" s="69">
        <v>31.244</v>
      </c>
      <c r="D143" s="67">
        <v>16.456</v>
      </c>
      <c r="E143" s="68">
        <v>24.091000000000001</v>
      </c>
      <c r="F143" s="69">
        <v>24.151</v>
      </c>
      <c r="G143" s="67">
        <v>22.138000000000002</v>
      </c>
      <c r="H143" s="76"/>
    </row>
    <row r="144" spans="2:23" x14ac:dyDescent="0.2">
      <c r="B144" s="68">
        <v>31.779</v>
      </c>
      <c r="C144" s="69">
        <v>29.748000000000001</v>
      </c>
      <c r="D144" s="67">
        <v>20.98</v>
      </c>
      <c r="E144" s="68">
        <v>17.908999999999999</v>
      </c>
      <c r="F144" s="69">
        <v>25.126999999999999</v>
      </c>
      <c r="G144" s="67">
        <v>26.190999999999999</v>
      </c>
      <c r="H144" s="76"/>
    </row>
    <row r="145" spans="2:14" x14ac:dyDescent="0.2">
      <c r="B145" s="68">
        <v>24.236999999999998</v>
      </c>
      <c r="C145" s="69">
        <v>28.751999999999999</v>
      </c>
      <c r="D145" s="67">
        <v>19.05</v>
      </c>
      <c r="E145" s="68">
        <v>19.658999999999999</v>
      </c>
      <c r="F145" s="69">
        <v>29.667000000000002</v>
      </c>
      <c r="G145" s="67">
        <v>23.393000000000001</v>
      </c>
      <c r="H145" s="76"/>
    </row>
    <row r="146" spans="2:14" x14ac:dyDescent="0.2">
      <c r="B146" s="68">
        <v>25.613</v>
      </c>
      <c r="C146" s="69">
        <v>27.295999999999999</v>
      </c>
      <c r="D146" s="67">
        <v>19.975000000000001</v>
      </c>
      <c r="E146" s="68">
        <v>15.286</v>
      </c>
      <c r="F146" s="69">
        <v>22.734999999999999</v>
      </c>
      <c r="G146" s="67">
        <v>24.911999999999999</v>
      </c>
      <c r="H146" s="76"/>
    </row>
    <row r="147" spans="2:14" x14ac:dyDescent="0.2">
      <c r="B147" s="68">
        <v>22.462</v>
      </c>
      <c r="C147" s="69">
        <v>32.741</v>
      </c>
      <c r="D147" s="67">
        <v>15.308999999999999</v>
      </c>
      <c r="E147" s="68">
        <v>22.367999999999999</v>
      </c>
      <c r="F147" s="69">
        <v>22.878</v>
      </c>
      <c r="G147" s="67">
        <v>24.829000000000001</v>
      </c>
      <c r="H147" s="76"/>
    </row>
    <row r="148" spans="2:14" x14ac:dyDescent="0.2">
      <c r="B148" s="68">
        <v>25.059000000000001</v>
      </c>
      <c r="C148" s="69">
        <v>22.367000000000001</v>
      </c>
      <c r="D148" s="67">
        <v>15.288</v>
      </c>
      <c r="E148" s="68">
        <v>20.341999999999999</v>
      </c>
      <c r="F148" s="69">
        <v>20.356999999999999</v>
      </c>
      <c r="G148" s="67">
        <v>24.920999999999999</v>
      </c>
      <c r="H148" s="76"/>
    </row>
    <row r="149" spans="2:14" x14ac:dyDescent="0.2">
      <c r="B149" s="68">
        <v>24.193999999999999</v>
      </c>
      <c r="C149" s="69">
        <v>24.957000000000001</v>
      </c>
      <c r="D149" s="67">
        <v>18.719000000000001</v>
      </c>
      <c r="E149" s="68">
        <v>19.481999999999999</v>
      </c>
      <c r="F149" s="69">
        <v>24.323</v>
      </c>
      <c r="G149" s="67">
        <v>16.164000000000001</v>
      </c>
      <c r="H149" s="76"/>
    </row>
    <row r="150" spans="2:14" x14ac:dyDescent="0.2">
      <c r="B150" s="68">
        <v>29.416</v>
      </c>
      <c r="C150" s="69">
        <v>29.82</v>
      </c>
      <c r="D150" s="67">
        <v>18.140999999999998</v>
      </c>
      <c r="E150" s="68">
        <v>27.178000000000001</v>
      </c>
      <c r="F150" s="69">
        <v>22.439</v>
      </c>
      <c r="G150" s="67">
        <v>22.457999999999998</v>
      </c>
      <c r="H150" s="76"/>
    </row>
    <row r="151" spans="2:14" x14ac:dyDescent="0.2">
      <c r="B151" s="68">
        <v>20.818000000000001</v>
      </c>
      <c r="C151" s="69">
        <v>33.567</v>
      </c>
      <c r="D151" s="67">
        <v>20.521999999999998</v>
      </c>
      <c r="E151" s="68">
        <v>23.446999999999999</v>
      </c>
      <c r="F151" s="69">
        <v>18.931999999999999</v>
      </c>
      <c r="G151" s="67">
        <v>21.978999999999999</v>
      </c>
      <c r="H151" s="76"/>
      <c r="N151" s="76"/>
    </row>
    <row r="152" spans="2:14" x14ac:dyDescent="0.2">
      <c r="B152" s="68">
        <v>23.518000000000001</v>
      </c>
      <c r="C152" s="69">
        <v>30.664000000000001</v>
      </c>
      <c r="D152" s="67">
        <v>15.989000000000001</v>
      </c>
      <c r="E152" s="68">
        <v>24.542000000000002</v>
      </c>
      <c r="F152" s="69">
        <v>25.280999999999999</v>
      </c>
      <c r="G152" s="67">
        <v>25.753</v>
      </c>
      <c r="H152" s="76"/>
      <c r="N152" s="76"/>
    </row>
    <row r="153" spans="2:14" x14ac:dyDescent="0.2">
      <c r="B153" s="68">
        <v>27.475999999999999</v>
      </c>
      <c r="C153" s="69">
        <v>36.393000000000001</v>
      </c>
      <c r="D153" s="67">
        <v>18.71</v>
      </c>
      <c r="E153" s="68">
        <v>19.670000000000002</v>
      </c>
      <c r="F153" s="69">
        <v>19.532</v>
      </c>
      <c r="G153" s="67">
        <v>27.783000000000001</v>
      </c>
      <c r="H153" s="76"/>
      <c r="N153" s="60"/>
    </row>
    <row r="154" spans="2:14" x14ac:dyDescent="0.2">
      <c r="B154" s="68">
        <v>29.222999999999999</v>
      </c>
      <c r="C154" s="69">
        <v>32.475999999999999</v>
      </c>
      <c r="D154" s="67">
        <v>18.913</v>
      </c>
      <c r="E154" s="68">
        <v>20.047999999999998</v>
      </c>
      <c r="F154" s="69">
        <v>21.866</v>
      </c>
      <c r="G154" s="67">
        <v>18.645</v>
      </c>
      <c r="H154" s="76"/>
      <c r="N154" s="60"/>
    </row>
    <row r="155" spans="2:14" x14ac:dyDescent="0.2">
      <c r="B155" s="68">
        <v>26.815000000000001</v>
      </c>
      <c r="C155" s="69">
        <v>28.315999999999999</v>
      </c>
      <c r="D155" s="67">
        <v>18.204000000000001</v>
      </c>
      <c r="E155" s="68">
        <v>22.31</v>
      </c>
      <c r="F155" s="69">
        <v>19.533999999999999</v>
      </c>
      <c r="G155" s="67">
        <v>22.829000000000001</v>
      </c>
      <c r="H155" s="76"/>
      <c r="N155" s="60"/>
    </row>
    <row r="156" spans="2:14" x14ac:dyDescent="0.2">
      <c r="B156" s="68">
        <v>24.85</v>
      </c>
      <c r="C156" s="69">
        <v>31.138000000000002</v>
      </c>
      <c r="D156" s="67">
        <v>19.486000000000001</v>
      </c>
      <c r="E156" s="68">
        <v>22.492000000000001</v>
      </c>
      <c r="F156" s="69">
        <v>19.721</v>
      </c>
      <c r="G156" s="67">
        <v>22.821999999999999</v>
      </c>
      <c r="H156" s="76"/>
      <c r="N156" s="60"/>
    </row>
    <row r="157" spans="2:14" x14ac:dyDescent="0.2">
      <c r="B157" s="68">
        <v>22.111999999999998</v>
      </c>
      <c r="C157" s="69">
        <v>35.773000000000003</v>
      </c>
      <c r="D157" s="67">
        <v>21.175999999999998</v>
      </c>
      <c r="E157" s="68">
        <v>17.798999999999999</v>
      </c>
      <c r="F157" s="69">
        <v>18.890999999999998</v>
      </c>
      <c r="G157" s="67">
        <v>24.885000000000002</v>
      </c>
      <c r="H157" s="76"/>
      <c r="N157" s="60"/>
    </row>
    <row r="158" spans="2:14" x14ac:dyDescent="0.2">
      <c r="B158" s="68">
        <v>21.515000000000001</v>
      </c>
      <c r="C158" s="69">
        <v>30.518999999999998</v>
      </c>
      <c r="D158" s="67">
        <v>21.198</v>
      </c>
      <c r="E158" s="68">
        <v>21.495000000000001</v>
      </c>
      <c r="F158" s="69">
        <v>24.207999999999998</v>
      </c>
      <c r="G158" s="67">
        <v>25.641999999999999</v>
      </c>
      <c r="H158" s="76"/>
      <c r="N158" s="60"/>
    </row>
    <row r="159" spans="2:14" x14ac:dyDescent="0.2">
      <c r="B159" s="68">
        <v>21.651</v>
      </c>
      <c r="C159" s="69">
        <v>27.966999999999999</v>
      </c>
      <c r="D159" s="67">
        <v>23.613</v>
      </c>
      <c r="E159" s="68">
        <v>22.401</v>
      </c>
      <c r="F159" s="69">
        <v>18.28</v>
      </c>
      <c r="G159" s="67">
        <v>15.88</v>
      </c>
      <c r="H159" s="76"/>
      <c r="N159" s="60"/>
    </row>
    <row r="160" spans="2:14" x14ac:dyDescent="0.2">
      <c r="B160" s="68">
        <v>33.424999999999997</v>
      </c>
      <c r="C160" s="69">
        <v>26.581</v>
      </c>
      <c r="D160" s="67">
        <v>16.518000000000001</v>
      </c>
      <c r="E160" s="68">
        <v>19.338999999999999</v>
      </c>
      <c r="F160" s="69">
        <v>19.574999999999999</v>
      </c>
      <c r="G160" s="67">
        <v>25.207000000000001</v>
      </c>
      <c r="H160" s="76"/>
      <c r="N160" s="60"/>
    </row>
    <row r="161" spans="2:14" x14ac:dyDescent="0.2">
      <c r="B161" s="68">
        <v>23.738</v>
      </c>
      <c r="C161" s="69">
        <v>22.753</v>
      </c>
      <c r="D161" s="67">
        <v>13.968</v>
      </c>
      <c r="E161" s="68">
        <v>21.539000000000001</v>
      </c>
      <c r="F161" s="69">
        <v>21.73</v>
      </c>
      <c r="G161" s="67">
        <v>24.526</v>
      </c>
      <c r="H161" s="76"/>
      <c r="N161" s="60"/>
    </row>
    <row r="162" spans="2:14" x14ac:dyDescent="0.2">
      <c r="B162" s="68">
        <v>24.236999999999998</v>
      </c>
      <c r="C162" s="69">
        <v>26.989000000000001</v>
      </c>
      <c r="D162" s="67">
        <v>14.755000000000001</v>
      </c>
      <c r="E162" s="68">
        <v>22.172999999999998</v>
      </c>
      <c r="F162" s="69">
        <v>20.373999999999999</v>
      </c>
      <c r="G162" s="67">
        <v>21.221</v>
      </c>
      <c r="H162" s="76"/>
      <c r="N162" s="60"/>
    </row>
    <row r="163" spans="2:14" x14ac:dyDescent="0.2">
      <c r="B163" s="68">
        <v>23.518000000000001</v>
      </c>
      <c r="C163" s="69">
        <v>29.54</v>
      </c>
      <c r="D163" s="67">
        <v>24.292000000000002</v>
      </c>
      <c r="E163" s="68">
        <v>23.21</v>
      </c>
      <c r="F163" s="69">
        <v>18.077999999999999</v>
      </c>
      <c r="G163" s="67">
        <v>19.885000000000002</v>
      </c>
      <c r="H163" s="76"/>
      <c r="N163" s="60"/>
    </row>
    <row r="164" spans="2:14" x14ac:dyDescent="0.2">
      <c r="B164" s="68">
        <v>30.359000000000002</v>
      </c>
      <c r="C164" s="69">
        <v>21.318000000000001</v>
      </c>
      <c r="D164" s="67">
        <v>20.292999999999999</v>
      </c>
      <c r="E164" s="68">
        <v>25.597999999999999</v>
      </c>
      <c r="F164" s="69">
        <v>23.556000000000001</v>
      </c>
      <c r="G164" s="67">
        <v>21.757999999999999</v>
      </c>
      <c r="H164" s="76"/>
      <c r="N164" s="60"/>
    </row>
    <row r="165" spans="2:14" x14ac:dyDescent="0.2">
      <c r="B165" s="68">
        <v>25.370999999999999</v>
      </c>
      <c r="C165" s="69">
        <v>31.992999999999999</v>
      </c>
      <c r="D165" s="67">
        <v>18.890999999999998</v>
      </c>
      <c r="E165" s="68">
        <v>23.984999999999999</v>
      </c>
      <c r="F165" s="69">
        <v>24.608000000000001</v>
      </c>
      <c r="G165" s="67">
        <v>25.620999999999999</v>
      </c>
      <c r="H165" s="76"/>
      <c r="N165" s="60"/>
    </row>
    <row r="166" spans="2:14" x14ac:dyDescent="0.2">
      <c r="B166" s="68">
        <v>27.869</v>
      </c>
      <c r="C166" s="69">
        <v>34.741</v>
      </c>
      <c r="D166" s="67">
        <v>21.231000000000002</v>
      </c>
      <c r="E166" s="68">
        <v>19.427</v>
      </c>
      <c r="F166" s="69">
        <v>21.36</v>
      </c>
      <c r="G166" s="67">
        <v>21.539000000000001</v>
      </c>
      <c r="H166" s="76"/>
      <c r="N166" s="60"/>
    </row>
    <row r="167" spans="2:14" x14ac:dyDescent="0.2">
      <c r="B167" s="68">
        <v>26.608000000000001</v>
      </c>
      <c r="C167" s="69">
        <v>34.284999999999997</v>
      </c>
      <c r="D167" s="67">
        <v>17.492000000000001</v>
      </c>
      <c r="E167" s="68">
        <v>22.315000000000001</v>
      </c>
      <c r="F167" s="69">
        <v>24.206</v>
      </c>
      <c r="G167" s="67">
        <v>23.388000000000002</v>
      </c>
      <c r="H167" s="76"/>
      <c r="N167" s="60"/>
    </row>
    <row r="168" spans="2:14" x14ac:dyDescent="0.2">
      <c r="B168" s="68">
        <v>22.085000000000001</v>
      </c>
      <c r="C168" s="69">
        <v>30.138999999999999</v>
      </c>
      <c r="D168" s="67">
        <v>17.838000000000001</v>
      </c>
      <c r="E168" s="68">
        <v>21.189</v>
      </c>
      <c r="F168" s="69">
        <v>21.98</v>
      </c>
      <c r="G168" s="67">
        <v>26.989000000000001</v>
      </c>
      <c r="H168" s="76"/>
      <c r="N168" s="60"/>
    </row>
    <row r="169" spans="2:14" x14ac:dyDescent="0.2">
      <c r="B169" s="68">
        <v>32.356999999999999</v>
      </c>
      <c r="C169" s="69">
        <v>27.927</v>
      </c>
      <c r="D169" s="67">
        <v>18.98</v>
      </c>
      <c r="E169" s="68">
        <v>22.802</v>
      </c>
      <c r="F169" s="69">
        <v>17.143000000000001</v>
      </c>
      <c r="G169" s="67">
        <v>23.811</v>
      </c>
      <c r="H169" s="76"/>
      <c r="N169" s="60"/>
    </row>
    <row r="170" spans="2:14" x14ac:dyDescent="0.2">
      <c r="B170" s="68">
        <v>27.786999999999999</v>
      </c>
      <c r="C170" s="69">
        <v>28.916</v>
      </c>
      <c r="D170" s="67">
        <v>20.712</v>
      </c>
      <c r="E170" s="68">
        <v>28.757000000000001</v>
      </c>
      <c r="F170" s="69">
        <v>23.881</v>
      </c>
      <c r="G170" s="67">
        <v>20.093</v>
      </c>
      <c r="H170" s="76"/>
      <c r="N170" s="60"/>
    </row>
    <row r="171" spans="2:14" x14ac:dyDescent="0.2">
      <c r="B171" s="68">
        <v>24.323</v>
      </c>
      <c r="C171" s="69">
        <v>25.027000000000001</v>
      </c>
      <c r="D171" s="67">
        <v>22.169</v>
      </c>
      <c r="E171" s="68">
        <v>26.015000000000001</v>
      </c>
      <c r="F171" s="69">
        <v>20.373999999999999</v>
      </c>
      <c r="G171" s="67">
        <v>23.181000000000001</v>
      </c>
      <c r="H171" s="76"/>
      <c r="N171" s="60"/>
    </row>
    <row r="172" spans="2:14" x14ac:dyDescent="0.2">
      <c r="B172" s="68">
        <v>21.074999999999999</v>
      </c>
      <c r="C172" s="69">
        <v>30.917000000000002</v>
      </c>
      <c r="D172" s="67">
        <v>22.608000000000001</v>
      </c>
      <c r="E172" s="68">
        <v>24.626000000000001</v>
      </c>
      <c r="F172" s="69">
        <v>29.713000000000001</v>
      </c>
      <c r="G172" s="67">
        <v>21.890999999999998</v>
      </c>
      <c r="H172" s="76"/>
      <c r="N172" s="60"/>
    </row>
    <row r="173" spans="2:14" x14ac:dyDescent="0.2">
      <c r="B173" s="68">
        <v>18.887</v>
      </c>
      <c r="C173" s="69">
        <v>28.097000000000001</v>
      </c>
      <c r="D173" s="67">
        <v>18.814</v>
      </c>
      <c r="E173" s="68">
        <v>22.545999999999999</v>
      </c>
      <c r="F173" s="69">
        <v>30.577999999999999</v>
      </c>
      <c r="G173" s="67">
        <v>25.869</v>
      </c>
      <c r="H173" s="76"/>
      <c r="N173" s="60"/>
    </row>
    <row r="174" spans="2:14" x14ac:dyDescent="0.2">
      <c r="B174" s="68">
        <v>22.311</v>
      </c>
      <c r="C174" s="69">
        <v>31.46</v>
      </c>
      <c r="D174" s="67">
        <v>18.052</v>
      </c>
      <c r="E174" s="68">
        <v>25.62</v>
      </c>
      <c r="F174" s="69">
        <v>25.238</v>
      </c>
      <c r="G174" s="67">
        <v>31.597000000000001</v>
      </c>
      <c r="H174" s="76"/>
      <c r="N174" s="60"/>
    </row>
    <row r="175" spans="2:14" x14ac:dyDescent="0.2">
      <c r="B175" s="68">
        <v>25.832999999999998</v>
      </c>
      <c r="C175" s="69">
        <v>37.743000000000002</v>
      </c>
      <c r="D175" s="67">
        <v>21.905000000000001</v>
      </c>
      <c r="E175" s="68">
        <v>22.294</v>
      </c>
      <c r="F175" s="69">
        <v>22.391999999999999</v>
      </c>
      <c r="G175" s="67">
        <v>34.067</v>
      </c>
      <c r="H175" s="76"/>
      <c r="N175" s="60"/>
    </row>
    <row r="176" spans="2:14" x14ac:dyDescent="0.2">
      <c r="B176" s="68">
        <v>24.266999999999999</v>
      </c>
      <c r="C176" s="69">
        <v>23.54</v>
      </c>
      <c r="D176" s="67">
        <v>19.018000000000001</v>
      </c>
      <c r="E176" s="68">
        <v>24.207999999999998</v>
      </c>
      <c r="F176" s="69">
        <v>19.774999999999999</v>
      </c>
      <c r="G176" s="67">
        <v>24.491</v>
      </c>
      <c r="H176" s="76"/>
      <c r="N176" s="60"/>
    </row>
    <row r="177" spans="2:14" x14ac:dyDescent="0.2">
      <c r="B177" s="68">
        <v>23.138999999999999</v>
      </c>
      <c r="C177" s="69">
        <v>31.42</v>
      </c>
      <c r="D177" s="67">
        <v>19.998000000000001</v>
      </c>
      <c r="E177" s="68">
        <v>19.626999999999999</v>
      </c>
      <c r="F177" s="69">
        <v>24.295000000000002</v>
      </c>
      <c r="G177" s="67">
        <v>19.975000000000001</v>
      </c>
      <c r="H177" s="76"/>
      <c r="N177" s="60"/>
    </row>
    <row r="178" spans="2:14" x14ac:dyDescent="0.2">
      <c r="B178" s="68">
        <v>26.815000000000001</v>
      </c>
      <c r="C178" s="69">
        <v>30.768000000000001</v>
      </c>
      <c r="D178" s="67">
        <v>22.387</v>
      </c>
      <c r="E178" s="68">
        <v>20.087</v>
      </c>
      <c r="F178" s="69">
        <v>20.388000000000002</v>
      </c>
      <c r="G178" s="67">
        <v>29.157</v>
      </c>
      <c r="H178" s="76"/>
      <c r="N178" s="60"/>
    </row>
    <row r="179" spans="2:14" x14ac:dyDescent="0.2">
      <c r="B179" s="68">
        <v>36.021000000000001</v>
      </c>
      <c r="C179" s="69">
        <v>30.917000000000002</v>
      </c>
      <c r="D179" s="67">
        <v>22.584</v>
      </c>
      <c r="E179" s="68">
        <v>22.853000000000002</v>
      </c>
      <c r="F179" s="69">
        <v>20.282</v>
      </c>
      <c r="G179" s="67">
        <v>25.503</v>
      </c>
      <c r="H179" s="76"/>
      <c r="N179" s="60"/>
    </row>
    <row r="180" spans="2:14" x14ac:dyDescent="0.2">
      <c r="B180" s="68">
        <v>27.390999999999998</v>
      </c>
      <c r="C180" s="69">
        <v>28.826000000000001</v>
      </c>
      <c r="D180" s="67">
        <v>20.013999999999999</v>
      </c>
      <c r="E180" s="68">
        <v>22.428000000000001</v>
      </c>
      <c r="F180" s="69">
        <v>20.183</v>
      </c>
      <c r="G180" s="67">
        <v>27.265999999999998</v>
      </c>
      <c r="H180" s="76"/>
      <c r="L180" s="76"/>
      <c r="N180" s="60"/>
    </row>
    <row r="181" spans="2:14" x14ac:dyDescent="0.2">
      <c r="B181" s="68">
        <v>18.748999999999999</v>
      </c>
      <c r="C181" s="69">
        <v>28.614999999999998</v>
      </c>
      <c r="D181" s="67">
        <v>20.087</v>
      </c>
      <c r="E181" s="68">
        <v>20.079000000000001</v>
      </c>
      <c r="F181" s="69">
        <v>17.690999999999999</v>
      </c>
      <c r="G181" s="67">
        <v>23.343</v>
      </c>
      <c r="H181" s="76"/>
      <c r="L181" s="76"/>
      <c r="N181" s="60"/>
    </row>
    <row r="182" spans="2:14" x14ac:dyDescent="0.2">
      <c r="B182" s="68">
        <v>28.52</v>
      </c>
      <c r="C182" s="69">
        <v>26.036999999999999</v>
      </c>
      <c r="D182" s="67">
        <v>22.649000000000001</v>
      </c>
      <c r="E182" s="68">
        <v>21.155999999999999</v>
      </c>
      <c r="F182" s="69">
        <v>19.748999999999999</v>
      </c>
      <c r="G182" s="67">
        <v>28.667999999999999</v>
      </c>
      <c r="H182" s="76"/>
      <c r="L182" s="76"/>
      <c r="N182" s="60"/>
    </row>
    <row r="183" spans="2:14" x14ac:dyDescent="0.2">
      <c r="B183" s="68">
        <v>22.957999999999998</v>
      </c>
      <c r="C183" s="69">
        <v>27.379000000000001</v>
      </c>
      <c r="D183" s="67">
        <v>18.41</v>
      </c>
      <c r="E183" s="68">
        <v>21.954000000000001</v>
      </c>
      <c r="F183" s="69">
        <v>21.22</v>
      </c>
      <c r="G183" s="67">
        <v>20.879000000000001</v>
      </c>
      <c r="H183" s="76"/>
      <c r="L183" s="76"/>
      <c r="N183" s="60"/>
    </row>
    <row r="184" spans="2:14" x14ac:dyDescent="0.2">
      <c r="B184" s="68">
        <v>21.222999999999999</v>
      </c>
      <c r="C184" s="69">
        <v>29.873000000000001</v>
      </c>
      <c r="D184" s="67">
        <v>16.945</v>
      </c>
      <c r="E184" s="68">
        <v>17.922999999999998</v>
      </c>
      <c r="F184" s="69">
        <v>23.582000000000001</v>
      </c>
      <c r="G184" s="67"/>
      <c r="H184" s="76"/>
      <c r="L184" s="76"/>
      <c r="M184" s="60"/>
      <c r="N184" s="60"/>
    </row>
    <row r="185" spans="2:14" x14ac:dyDescent="0.2">
      <c r="B185" s="68">
        <v>23.79</v>
      </c>
      <c r="C185" s="69">
        <v>30.359000000000002</v>
      </c>
      <c r="D185" s="67">
        <v>21.449000000000002</v>
      </c>
      <c r="E185" s="68">
        <v>23.92</v>
      </c>
      <c r="F185" s="69">
        <v>20.192</v>
      </c>
      <c r="G185" s="67"/>
      <c r="H185" s="76"/>
      <c r="L185" s="60"/>
      <c r="M185" s="60"/>
      <c r="N185" s="60"/>
    </row>
    <row r="186" spans="2:14" x14ac:dyDescent="0.2">
      <c r="B186" s="68">
        <v>23.501000000000001</v>
      </c>
      <c r="C186" s="69">
        <v>32.125</v>
      </c>
      <c r="D186" s="67">
        <v>16.734999999999999</v>
      </c>
      <c r="E186" s="68">
        <v>24.254000000000001</v>
      </c>
      <c r="F186" s="69">
        <v>16.13</v>
      </c>
      <c r="G186" s="67"/>
      <c r="H186" s="76"/>
      <c r="L186" s="60"/>
      <c r="M186" s="60"/>
      <c r="N186" s="60"/>
    </row>
    <row r="187" spans="2:14" x14ac:dyDescent="0.2">
      <c r="B187" s="68">
        <v>21.934999999999999</v>
      </c>
      <c r="C187" s="69">
        <v>31.797000000000001</v>
      </c>
      <c r="D187" s="67">
        <v>25.064</v>
      </c>
      <c r="E187" s="68">
        <v>17.509</v>
      </c>
      <c r="F187" s="69">
        <v>21.901</v>
      </c>
      <c r="G187" s="67"/>
      <c r="H187" s="76"/>
      <c r="L187" s="60"/>
      <c r="M187" s="60"/>
      <c r="N187" s="60"/>
    </row>
    <row r="188" spans="2:14" x14ac:dyDescent="0.2">
      <c r="B188" s="68">
        <v>21.122</v>
      </c>
      <c r="C188" s="69">
        <v>34.798999999999999</v>
      </c>
      <c r="D188" s="67">
        <v>19.195</v>
      </c>
      <c r="E188" s="68">
        <v>20.611999999999998</v>
      </c>
      <c r="F188" s="69">
        <v>22.879000000000001</v>
      </c>
      <c r="G188" s="67"/>
      <c r="H188" s="76"/>
      <c r="L188" s="60"/>
      <c r="M188" s="60"/>
      <c r="N188" s="60"/>
    </row>
    <row r="189" spans="2:14" x14ac:dyDescent="0.2">
      <c r="B189" s="68">
        <v>26.716999999999999</v>
      </c>
      <c r="C189" s="69">
        <v>31.977</v>
      </c>
      <c r="D189" s="67">
        <v>14.641</v>
      </c>
      <c r="E189" s="68">
        <v>20.079000000000001</v>
      </c>
      <c r="F189" s="69">
        <v>23.329000000000001</v>
      </c>
      <c r="G189" s="67"/>
      <c r="H189" s="76"/>
      <c r="L189" s="60"/>
      <c r="M189" s="60"/>
      <c r="N189" s="60"/>
    </row>
    <row r="190" spans="2:14" x14ac:dyDescent="0.2">
      <c r="B190" s="68">
        <v>21.035</v>
      </c>
      <c r="C190" s="69">
        <v>26.786000000000001</v>
      </c>
      <c r="D190" s="67">
        <v>16.545999999999999</v>
      </c>
      <c r="E190" s="68">
        <v>21.082000000000001</v>
      </c>
      <c r="F190" s="69">
        <v>23.28</v>
      </c>
      <c r="G190" s="67"/>
      <c r="H190" s="76"/>
      <c r="L190" s="60"/>
      <c r="M190" s="60"/>
      <c r="N190" s="60"/>
    </row>
    <row r="191" spans="2:14" x14ac:dyDescent="0.2">
      <c r="B191" s="68">
        <v>21.318000000000001</v>
      </c>
      <c r="C191" s="69">
        <v>29.401</v>
      </c>
      <c r="D191" s="67">
        <v>28.367999999999999</v>
      </c>
      <c r="E191" s="68">
        <v>18.606999999999999</v>
      </c>
      <c r="F191" s="69">
        <v>24.446999999999999</v>
      </c>
      <c r="G191" s="67"/>
      <c r="H191" s="76"/>
      <c r="L191" s="60"/>
      <c r="M191" s="60"/>
      <c r="N191" s="60"/>
    </row>
    <row r="192" spans="2:14" x14ac:dyDescent="0.2">
      <c r="B192" s="68">
        <v>22.273</v>
      </c>
      <c r="C192" s="69">
        <v>34.319000000000003</v>
      </c>
      <c r="D192" s="67">
        <v>20.611999999999998</v>
      </c>
      <c r="E192" s="68">
        <v>20.704999999999998</v>
      </c>
      <c r="F192" s="69">
        <v>25.466999999999999</v>
      </c>
      <c r="G192" s="67"/>
      <c r="H192" s="76"/>
      <c r="L192" s="60"/>
      <c r="M192" s="60"/>
      <c r="N192" s="60"/>
    </row>
    <row r="193" spans="1:14" x14ac:dyDescent="0.2">
      <c r="B193" s="68">
        <v>22.032</v>
      </c>
      <c r="C193" s="69">
        <v>29.416</v>
      </c>
      <c r="D193" s="67">
        <v>18.890999999999998</v>
      </c>
      <c r="E193" s="68">
        <v>22.378</v>
      </c>
      <c r="F193" s="69">
        <v>27.486000000000001</v>
      </c>
      <c r="G193" s="67"/>
      <c r="H193" s="76"/>
      <c r="L193" s="60"/>
      <c r="M193" s="60"/>
      <c r="N193" s="60"/>
    </row>
    <row r="194" spans="1:14" x14ac:dyDescent="0.2">
      <c r="B194" s="68">
        <v>21.442</v>
      </c>
      <c r="C194" s="69">
        <v>32.332999999999998</v>
      </c>
      <c r="D194" s="67">
        <v>20.454999999999998</v>
      </c>
      <c r="E194" s="68">
        <v>18.567</v>
      </c>
      <c r="F194" s="69">
        <v>17.901</v>
      </c>
      <c r="G194" s="67"/>
      <c r="H194" s="76"/>
      <c r="L194" s="60"/>
      <c r="M194" s="60"/>
      <c r="N194" s="60"/>
    </row>
    <row r="195" spans="1:14" x14ac:dyDescent="0.2">
      <c r="B195" s="68">
        <v>16.657</v>
      </c>
      <c r="C195" s="69">
        <v>23.984000000000002</v>
      </c>
      <c r="D195" s="67">
        <v>21.367000000000001</v>
      </c>
      <c r="E195" s="68">
        <v>21.405000000000001</v>
      </c>
      <c r="F195" s="69">
        <v>18.945</v>
      </c>
      <c r="G195" s="67"/>
      <c r="H195" s="76"/>
      <c r="L195" s="60"/>
      <c r="M195" s="60"/>
      <c r="N195" s="60"/>
    </row>
    <row r="196" spans="1:14" x14ac:dyDescent="0.2">
      <c r="B196" s="68">
        <v>18.783999999999999</v>
      </c>
      <c r="C196" s="69">
        <v>29.759</v>
      </c>
      <c r="D196" s="67">
        <v>20.276</v>
      </c>
      <c r="E196" s="68">
        <v>18.931000000000001</v>
      </c>
      <c r="F196" s="69">
        <v>25.738</v>
      </c>
      <c r="G196" s="67"/>
    </row>
    <row r="197" spans="1:14" x14ac:dyDescent="0.2">
      <c r="A197" s="61"/>
      <c r="B197" s="68">
        <v>19.074000000000002</v>
      </c>
      <c r="C197" s="69">
        <v>30.359000000000002</v>
      </c>
      <c r="D197" s="67">
        <v>20.135999999999999</v>
      </c>
      <c r="E197" s="68">
        <v>24.85</v>
      </c>
      <c r="F197" s="69">
        <v>25.143000000000001</v>
      </c>
      <c r="G197" s="67"/>
    </row>
    <row r="198" spans="1:14" x14ac:dyDescent="0.2">
      <c r="A198" s="61"/>
      <c r="B198" s="68">
        <v>23.268000000000001</v>
      </c>
      <c r="C198" s="69">
        <v>31.126999999999999</v>
      </c>
      <c r="D198" s="67">
        <v>24.829000000000001</v>
      </c>
      <c r="E198" s="68">
        <v>30.681999999999999</v>
      </c>
      <c r="F198" s="69">
        <v>18.266999999999999</v>
      </c>
      <c r="G198" s="67"/>
    </row>
    <row r="199" spans="1:14" x14ac:dyDescent="0.2">
      <c r="A199" s="61"/>
      <c r="B199" s="68">
        <v>24.728999999999999</v>
      </c>
      <c r="C199" s="69">
        <v>38.127000000000002</v>
      </c>
      <c r="D199" s="67">
        <v>15.679</v>
      </c>
      <c r="E199" s="68">
        <v>23.303999999999998</v>
      </c>
      <c r="F199" s="69">
        <v>19.504000000000001</v>
      </c>
      <c r="G199" s="67"/>
    </row>
    <row r="200" spans="1:14" x14ac:dyDescent="0.2">
      <c r="A200" s="61"/>
      <c r="B200" s="68">
        <v>23.218</v>
      </c>
      <c r="C200" s="69">
        <v>24.213000000000001</v>
      </c>
      <c r="D200" s="67">
        <v>14.678000000000001</v>
      </c>
      <c r="E200" s="68">
        <v>24.254000000000001</v>
      </c>
      <c r="F200" s="69">
        <v>21.417000000000002</v>
      </c>
      <c r="G200" s="67"/>
    </row>
    <row r="201" spans="1:14" x14ac:dyDescent="0.2">
      <c r="A201" s="32"/>
      <c r="B201" s="68">
        <v>17.875</v>
      </c>
      <c r="C201" s="69">
        <v>30.408000000000001</v>
      </c>
      <c r="D201" s="67">
        <v>16.398</v>
      </c>
      <c r="E201" s="68">
        <v>24.158000000000001</v>
      </c>
      <c r="F201" s="69">
        <v>20.885000000000002</v>
      </c>
      <c r="G201" s="67"/>
    </row>
    <row r="202" spans="1:14" x14ac:dyDescent="0.2">
      <c r="A202" s="61"/>
      <c r="B202" s="68">
        <v>18.222999999999999</v>
      </c>
      <c r="C202" s="69">
        <v>32.954999999999998</v>
      </c>
      <c r="D202" s="67">
        <v>17.922000000000001</v>
      </c>
      <c r="E202" s="68">
        <v>22.760999999999999</v>
      </c>
      <c r="F202" s="69">
        <v>21.257999999999999</v>
      </c>
      <c r="G202" s="67"/>
    </row>
    <row r="203" spans="1:14" x14ac:dyDescent="0.2">
      <c r="A203" s="61"/>
      <c r="B203" s="68">
        <v>19.170999999999999</v>
      </c>
      <c r="C203" s="69">
        <v>29.847000000000001</v>
      </c>
      <c r="D203" s="67">
        <v>20.169</v>
      </c>
      <c r="E203" s="68">
        <v>26.46</v>
      </c>
      <c r="F203" s="69">
        <v>22.108000000000001</v>
      </c>
      <c r="G203" s="67"/>
    </row>
    <row r="204" spans="1:14" x14ac:dyDescent="0.2">
      <c r="A204" s="61"/>
      <c r="B204" s="68">
        <v>19.933</v>
      </c>
      <c r="C204" s="69">
        <v>32.284999999999997</v>
      </c>
      <c r="D204" s="67">
        <v>18.707000000000001</v>
      </c>
      <c r="E204" s="68">
        <v>25.169</v>
      </c>
      <c r="F204" s="69">
        <v>19.478999999999999</v>
      </c>
      <c r="G204" s="67"/>
    </row>
    <row r="205" spans="1:14" x14ac:dyDescent="0.2">
      <c r="A205" s="61"/>
      <c r="B205" s="68">
        <v>20.824000000000002</v>
      </c>
      <c r="C205" s="69">
        <v>26.238</v>
      </c>
      <c r="D205" s="67">
        <v>18.678999999999998</v>
      </c>
      <c r="E205" s="68">
        <v>20.443000000000001</v>
      </c>
      <c r="F205" s="69">
        <v>20.215</v>
      </c>
      <c r="G205" s="67"/>
    </row>
    <row r="206" spans="1:14" x14ac:dyDescent="0.2">
      <c r="A206" s="61"/>
      <c r="B206" s="68">
        <v>21.539000000000001</v>
      </c>
      <c r="C206" s="69">
        <v>30.841999999999999</v>
      </c>
      <c r="D206" s="67">
        <v>19.812000000000001</v>
      </c>
      <c r="E206" s="68">
        <v>24.556999999999999</v>
      </c>
      <c r="F206" s="69">
        <v>23.847000000000001</v>
      </c>
      <c r="G206" s="67"/>
    </row>
    <row r="207" spans="1:14" x14ac:dyDescent="0.2">
      <c r="A207" s="61"/>
      <c r="B207" s="68">
        <v>17.358000000000001</v>
      </c>
      <c r="C207" s="69">
        <v>30.449000000000002</v>
      </c>
      <c r="D207" s="67">
        <v>21.678000000000001</v>
      </c>
      <c r="E207" s="68">
        <v>20.696000000000002</v>
      </c>
      <c r="F207" s="69">
        <v>22.946999999999999</v>
      </c>
      <c r="G207" s="67"/>
    </row>
    <row r="208" spans="1:14" x14ac:dyDescent="0.2">
      <c r="A208" s="61"/>
      <c r="B208" s="68">
        <v>17.242000000000001</v>
      </c>
      <c r="C208" s="69">
        <v>29.635999999999999</v>
      </c>
      <c r="D208" s="67">
        <v>19.074000000000002</v>
      </c>
      <c r="E208" s="68">
        <v>25.606000000000002</v>
      </c>
      <c r="F208" s="69">
        <v>24.285</v>
      </c>
      <c r="G208" s="67"/>
    </row>
    <row r="209" spans="1:7" x14ac:dyDescent="0.2">
      <c r="A209" s="61"/>
      <c r="B209" s="68">
        <v>15.66</v>
      </c>
      <c r="C209" s="69">
        <v>31.417999999999999</v>
      </c>
      <c r="D209" s="67">
        <v>20.611999999999998</v>
      </c>
      <c r="E209" s="68">
        <v>21.306000000000001</v>
      </c>
      <c r="F209" s="69">
        <v>21.308</v>
      </c>
      <c r="G209" s="67"/>
    </row>
    <row r="210" spans="1:7" x14ac:dyDescent="0.2">
      <c r="A210" s="61"/>
      <c r="B210" s="68">
        <v>18.183</v>
      </c>
      <c r="C210" s="69">
        <v>33.927999999999997</v>
      </c>
      <c r="D210" s="67">
        <v>22.67</v>
      </c>
      <c r="E210" s="68">
        <v>19.891999999999999</v>
      </c>
      <c r="F210" s="69">
        <v>15.648999999999999</v>
      </c>
      <c r="G210" s="67"/>
    </row>
    <row r="211" spans="1:7" x14ac:dyDescent="0.2">
      <c r="A211" s="61"/>
      <c r="B211" s="68">
        <v>20.158000000000001</v>
      </c>
      <c r="C211" s="69">
        <v>24.530999999999999</v>
      </c>
      <c r="D211" s="67">
        <v>18.667999999999999</v>
      </c>
      <c r="E211" s="68">
        <v>18.853000000000002</v>
      </c>
      <c r="F211" s="69">
        <v>21.178000000000001</v>
      </c>
      <c r="G211" s="67"/>
    </row>
    <row r="212" spans="1:7" x14ac:dyDescent="0.2">
      <c r="A212" s="61"/>
      <c r="B212" s="68">
        <v>22.422000000000001</v>
      </c>
      <c r="C212" s="69">
        <v>31.018000000000001</v>
      </c>
      <c r="D212" s="67">
        <v>19.721</v>
      </c>
      <c r="E212" s="68">
        <v>21.986000000000001</v>
      </c>
      <c r="F212" s="69">
        <v>20.373999999999999</v>
      </c>
      <c r="G212" s="67"/>
    </row>
    <row r="213" spans="1:7" x14ac:dyDescent="0.2">
      <c r="A213" s="61"/>
      <c r="B213" s="68">
        <v>18.606999999999999</v>
      </c>
      <c r="C213" s="69">
        <v>28.684000000000001</v>
      </c>
      <c r="D213" s="67">
        <v>21.539000000000001</v>
      </c>
      <c r="E213" s="68">
        <v>19.898</v>
      </c>
      <c r="F213" s="69">
        <v>20.768000000000001</v>
      </c>
      <c r="G213" s="67"/>
    </row>
    <row r="214" spans="1:7" x14ac:dyDescent="0.2">
      <c r="A214" s="61"/>
      <c r="B214" s="68">
        <v>21.481000000000002</v>
      </c>
      <c r="C214" s="69">
        <v>25.655999999999999</v>
      </c>
      <c r="D214" s="67">
        <v>21.34</v>
      </c>
      <c r="E214" s="68">
        <v>20.757999999999999</v>
      </c>
      <c r="F214" s="69">
        <v>28.14</v>
      </c>
      <c r="G214" s="67"/>
    </row>
    <row r="215" spans="1:7" x14ac:dyDescent="0.2">
      <c r="A215" s="61"/>
      <c r="B215" s="68">
        <v>28.15</v>
      </c>
      <c r="C215" s="69">
        <v>32.914999999999999</v>
      </c>
      <c r="D215" s="67">
        <v>16.734999999999999</v>
      </c>
      <c r="E215" s="68">
        <v>27.181000000000001</v>
      </c>
      <c r="F215" s="69">
        <v>22.132999999999999</v>
      </c>
      <c r="G215" s="67"/>
    </row>
    <row r="216" spans="1:7" x14ac:dyDescent="0.2">
      <c r="A216" s="61"/>
      <c r="B216" s="68">
        <v>22.143000000000001</v>
      </c>
      <c r="C216" s="69">
        <v>38.03</v>
      </c>
      <c r="D216" s="67">
        <v>21.001000000000001</v>
      </c>
      <c r="E216" s="68">
        <v>21.667999999999999</v>
      </c>
      <c r="F216" s="69">
        <v>22.643999999999998</v>
      </c>
      <c r="G216" s="67"/>
    </row>
    <row r="217" spans="1:7" x14ac:dyDescent="0.2">
      <c r="A217" s="61"/>
      <c r="B217" s="68">
        <v>21.928999999999998</v>
      </c>
      <c r="C217" s="69">
        <v>28.611000000000001</v>
      </c>
      <c r="D217" s="67">
        <v>19.245999999999999</v>
      </c>
      <c r="E217" s="68">
        <v>19.739000000000001</v>
      </c>
      <c r="F217" s="69">
        <v>14.694000000000001</v>
      </c>
      <c r="G217" s="67"/>
    </row>
    <row r="218" spans="1:7" x14ac:dyDescent="0.2">
      <c r="A218" s="61"/>
      <c r="B218" s="68">
        <v>24.452000000000002</v>
      </c>
      <c r="C218" s="69">
        <v>29.733000000000001</v>
      </c>
      <c r="D218" s="67">
        <v>18.731000000000002</v>
      </c>
      <c r="E218" s="68">
        <v>25.338999999999999</v>
      </c>
      <c r="F218" s="69">
        <v>22.856000000000002</v>
      </c>
      <c r="G218" s="67"/>
    </row>
    <row r="219" spans="1:7" x14ac:dyDescent="0.2">
      <c r="A219" s="61"/>
      <c r="B219" s="68">
        <v>20.341999999999999</v>
      </c>
      <c r="C219" s="69">
        <v>33.765999999999998</v>
      </c>
      <c r="D219" s="67">
        <v>19.053999999999998</v>
      </c>
      <c r="E219" s="68">
        <v>26.013999999999999</v>
      </c>
      <c r="F219" s="69">
        <v>25.271000000000001</v>
      </c>
      <c r="G219" s="67"/>
    </row>
    <row r="220" spans="1:7" x14ac:dyDescent="0.2">
      <c r="A220" s="61"/>
      <c r="B220" s="68">
        <v>24.678999999999998</v>
      </c>
      <c r="C220" s="69">
        <v>41.649000000000001</v>
      </c>
      <c r="D220" s="67">
        <v>19.867000000000001</v>
      </c>
      <c r="E220" s="68">
        <v>25.503</v>
      </c>
      <c r="F220" s="69">
        <v>18.052</v>
      </c>
      <c r="G220" s="67"/>
    </row>
    <row r="221" spans="1:7" x14ac:dyDescent="0.2">
      <c r="A221" s="61"/>
      <c r="B221" s="68">
        <v>22.611999999999998</v>
      </c>
      <c r="C221" s="69">
        <v>30.716999999999999</v>
      </c>
      <c r="D221" s="67">
        <v>18.890999999999998</v>
      </c>
      <c r="E221" s="68">
        <v>22.484999999999999</v>
      </c>
      <c r="F221" s="69">
        <v>22.928000000000001</v>
      </c>
      <c r="G221" s="67"/>
    </row>
    <row r="222" spans="1:7" x14ac:dyDescent="0.2">
      <c r="A222" s="61"/>
      <c r="B222" s="68">
        <v>20.925000000000001</v>
      </c>
      <c r="C222" s="69">
        <v>32.18</v>
      </c>
      <c r="D222" s="67">
        <v>20.917999999999999</v>
      </c>
      <c r="E222" s="68">
        <v>20.346</v>
      </c>
      <c r="F222" s="69">
        <v>27.321000000000002</v>
      </c>
      <c r="G222" s="67"/>
    </row>
    <row r="223" spans="1:7" x14ac:dyDescent="0.2">
      <c r="A223" s="61"/>
      <c r="B223" s="68">
        <v>16.747</v>
      </c>
      <c r="C223" s="69">
        <v>24.116</v>
      </c>
      <c r="D223" s="67">
        <v>17.283999999999999</v>
      </c>
      <c r="E223" s="68">
        <v>22.821999999999999</v>
      </c>
      <c r="F223" s="69">
        <v>22.593</v>
      </c>
      <c r="G223" s="67"/>
    </row>
    <row r="224" spans="1:7" x14ac:dyDescent="0.2">
      <c r="A224" s="61"/>
      <c r="B224" s="68">
        <v>21.22</v>
      </c>
      <c r="C224" s="69">
        <v>28.88</v>
      </c>
      <c r="D224" s="67">
        <v>17.693999999999999</v>
      </c>
      <c r="E224" s="68">
        <v>21.510999999999999</v>
      </c>
      <c r="F224" s="69">
        <v>20.007999999999999</v>
      </c>
      <c r="G224" s="67"/>
    </row>
    <row r="225" spans="1:7" x14ac:dyDescent="0.2">
      <c r="A225" s="61"/>
      <c r="B225" s="68">
        <v>19.254999999999999</v>
      </c>
      <c r="C225" s="69">
        <v>38.762</v>
      </c>
      <c r="D225" s="67">
        <v>18.637</v>
      </c>
      <c r="E225" s="68">
        <v>19.195</v>
      </c>
      <c r="F225" s="69">
        <v>23.477</v>
      </c>
      <c r="G225" s="67"/>
    </row>
    <row r="226" spans="1:7" x14ac:dyDescent="0.2">
      <c r="A226" s="32"/>
      <c r="B226" s="68">
        <v>22.233000000000001</v>
      </c>
      <c r="C226" s="69">
        <v>35.173000000000002</v>
      </c>
      <c r="D226" s="67">
        <v>24.869</v>
      </c>
      <c r="E226" s="68">
        <v>19.385000000000002</v>
      </c>
      <c r="F226" s="69">
        <v>20.169</v>
      </c>
      <c r="G226" s="67"/>
    </row>
    <row r="227" spans="1:7" x14ac:dyDescent="0.2">
      <c r="A227" s="61"/>
      <c r="B227" s="68">
        <v>24.631</v>
      </c>
      <c r="C227" s="69">
        <v>24.236999999999998</v>
      </c>
      <c r="D227" s="67">
        <v>16.567</v>
      </c>
      <c r="E227" s="68">
        <v>20.946999999999999</v>
      </c>
      <c r="F227" s="69">
        <v>24.536000000000001</v>
      </c>
      <c r="G227" s="67"/>
    </row>
    <row r="228" spans="1:7" x14ac:dyDescent="0.2">
      <c r="A228" s="61"/>
      <c r="B228" s="68">
        <v>21.678000000000001</v>
      </c>
      <c r="C228" s="69"/>
      <c r="D228" s="67">
        <v>22.593</v>
      </c>
      <c r="E228" s="68">
        <v>22.928000000000001</v>
      </c>
      <c r="F228" s="69">
        <v>23.388999999999999</v>
      </c>
      <c r="G228" s="67"/>
    </row>
    <row r="229" spans="1:7" x14ac:dyDescent="0.2">
      <c r="A229" s="61"/>
      <c r="B229" s="68">
        <v>24.512</v>
      </c>
      <c r="C229" s="69"/>
      <c r="D229" s="67">
        <v>26.751999999999999</v>
      </c>
      <c r="E229" s="68">
        <v>20.547999999999998</v>
      </c>
      <c r="F229" s="69">
        <v>18.524999999999999</v>
      </c>
      <c r="G229" s="67"/>
    </row>
    <row r="230" spans="1:7" x14ac:dyDescent="0.2">
      <c r="A230" s="61"/>
      <c r="B230" s="68">
        <v>22.959</v>
      </c>
      <c r="C230" s="69"/>
      <c r="D230" s="67">
        <v>22.256</v>
      </c>
      <c r="E230" s="68">
        <v>18.814</v>
      </c>
      <c r="F230" s="69">
        <v>23.771000000000001</v>
      </c>
      <c r="G230" s="67"/>
    </row>
    <row r="231" spans="1:7" x14ac:dyDescent="0.2">
      <c r="A231" s="61"/>
      <c r="B231" s="68">
        <v>19.149999999999999</v>
      </c>
      <c r="C231" s="69"/>
      <c r="D231" s="67">
        <v>14.576000000000001</v>
      </c>
      <c r="E231" s="68">
        <v>17.263999999999999</v>
      </c>
      <c r="F231" s="69"/>
      <c r="G231" s="67"/>
    </row>
    <row r="232" spans="1:7" x14ac:dyDescent="0.2">
      <c r="A232" s="61"/>
      <c r="B232" s="68">
        <v>23.359000000000002</v>
      </c>
      <c r="C232" s="69"/>
      <c r="D232" s="67">
        <v>15.743</v>
      </c>
      <c r="E232" s="68">
        <v>20.704999999999998</v>
      </c>
      <c r="F232" s="69"/>
      <c r="G232" s="67"/>
    </row>
    <row r="233" spans="1:7" x14ac:dyDescent="0.2">
      <c r="A233" s="61"/>
      <c r="B233" s="68">
        <v>19.385000000000002</v>
      </c>
      <c r="C233" s="69"/>
      <c r="D233" s="67">
        <v>18.606999999999999</v>
      </c>
      <c r="E233" s="68">
        <v>22.11</v>
      </c>
      <c r="F233" s="69"/>
      <c r="G233" s="67"/>
    </row>
    <row r="234" spans="1:7" x14ac:dyDescent="0.2">
      <c r="A234" s="61"/>
      <c r="B234" s="68">
        <v>22.603000000000002</v>
      </c>
      <c r="C234" s="69"/>
      <c r="D234" s="67">
        <v>17.417999999999999</v>
      </c>
      <c r="E234" s="68">
        <v>26.468</v>
      </c>
      <c r="F234" s="69"/>
      <c r="G234" s="67"/>
    </row>
    <row r="235" spans="1:7" x14ac:dyDescent="0.2">
      <c r="A235" s="61"/>
      <c r="B235" s="68">
        <v>19.149999999999999</v>
      </c>
      <c r="C235" s="69"/>
      <c r="D235" s="67">
        <v>21.645</v>
      </c>
      <c r="E235" s="68">
        <v>24.814</v>
      </c>
      <c r="F235" s="69"/>
      <c r="G235" s="67"/>
    </row>
    <row r="236" spans="1:7" x14ac:dyDescent="0.2">
      <c r="A236" s="61"/>
      <c r="B236" s="68">
        <v>22.346</v>
      </c>
      <c r="C236" s="69"/>
      <c r="D236" s="67">
        <v>14.975</v>
      </c>
      <c r="E236" s="68">
        <v>17.123000000000001</v>
      </c>
      <c r="F236" s="69"/>
      <c r="G236" s="67"/>
    </row>
    <row r="237" spans="1:7" x14ac:dyDescent="0.2">
      <c r="A237" s="61"/>
      <c r="B237" s="68">
        <v>20.594999999999999</v>
      </c>
      <c r="C237" s="69"/>
      <c r="D237" s="67">
        <v>19.006</v>
      </c>
      <c r="E237" s="68">
        <v>24.300999999999998</v>
      </c>
      <c r="F237" s="69"/>
      <c r="G237" s="67"/>
    </row>
    <row r="238" spans="1:7" x14ac:dyDescent="0.2">
      <c r="A238" s="61"/>
      <c r="B238" s="68">
        <v>18.366</v>
      </c>
      <c r="C238" s="69"/>
      <c r="D238" s="67">
        <v>18.818000000000001</v>
      </c>
      <c r="E238" s="68">
        <v>20.957999999999998</v>
      </c>
      <c r="F238" s="69"/>
      <c r="G238" s="67"/>
    </row>
    <row r="239" spans="1:7" x14ac:dyDescent="0.2">
      <c r="A239" s="61"/>
      <c r="B239" s="68">
        <v>17.734000000000002</v>
      </c>
      <c r="C239" s="69"/>
      <c r="D239" s="67">
        <v>16.933</v>
      </c>
      <c r="E239" s="68">
        <v>27.963999999999999</v>
      </c>
      <c r="F239" s="69"/>
      <c r="G239" s="67"/>
    </row>
    <row r="240" spans="1:7" x14ac:dyDescent="0.2">
      <c r="A240" s="61"/>
      <c r="B240" s="68">
        <v>22.588000000000001</v>
      </c>
      <c r="C240" s="69"/>
      <c r="D240" s="67">
        <v>19.059000000000001</v>
      </c>
      <c r="E240" s="68">
        <v>26.224</v>
      </c>
      <c r="F240" s="69"/>
      <c r="G240" s="67"/>
    </row>
    <row r="241" spans="1:7" x14ac:dyDescent="0.2">
      <c r="A241" s="61"/>
      <c r="B241" s="68">
        <v>16.622</v>
      </c>
      <c r="C241" s="69"/>
      <c r="D241" s="67">
        <v>19.670000000000002</v>
      </c>
      <c r="E241" s="68">
        <v>20.242999999999999</v>
      </c>
      <c r="F241" s="69"/>
      <c r="G241" s="67"/>
    </row>
    <row r="242" spans="1:7" x14ac:dyDescent="0.2">
      <c r="A242" s="61"/>
      <c r="B242" s="68">
        <v>21.155999999999999</v>
      </c>
      <c r="C242" s="69"/>
      <c r="D242" s="67">
        <v>18.436</v>
      </c>
      <c r="E242" s="68">
        <v>22.15</v>
      </c>
      <c r="F242" s="69"/>
      <c r="G242" s="67"/>
    </row>
    <row r="243" spans="1:7" x14ac:dyDescent="0.2">
      <c r="A243" s="61"/>
      <c r="B243" s="68">
        <v>22.146999999999998</v>
      </c>
      <c r="C243" s="69"/>
      <c r="D243" s="67">
        <v>18.963000000000001</v>
      </c>
      <c r="E243" s="68">
        <v>22.611999999999998</v>
      </c>
      <c r="F243" s="69"/>
      <c r="G243" s="67"/>
    </row>
    <row r="244" spans="1:7" x14ac:dyDescent="0.2">
      <c r="A244" s="61"/>
      <c r="B244" s="68">
        <v>20.611999999999998</v>
      </c>
      <c r="C244" s="69"/>
      <c r="D244" s="67">
        <v>19.478999999999999</v>
      </c>
      <c r="E244" s="68">
        <v>19.013000000000002</v>
      </c>
      <c r="F244" s="69"/>
      <c r="G244" s="67"/>
    </row>
    <row r="245" spans="1:7" x14ac:dyDescent="0.2">
      <c r="A245" s="61"/>
      <c r="B245" s="68">
        <v>19.349</v>
      </c>
      <c r="C245" s="69"/>
      <c r="D245" s="67">
        <v>14.023</v>
      </c>
      <c r="E245" s="68">
        <v>21.657</v>
      </c>
      <c r="F245" s="69"/>
      <c r="G245" s="67"/>
    </row>
    <row r="246" spans="1:7" x14ac:dyDescent="0.2">
      <c r="A246" s="61"/>
      <c r="B246" s="68">
        <v>18.504000000000001</v>
      </c>
      <c r="C246" s="69"/>
      <c r="D246" s="67">
        <v>18.468</v>
      </c>
      <c r="E246" s="68">
        <v>17.558</v>
      </c>
      <c r="F246" s="69"/>
      <c r="G246" s="67"/>
    </row>
    <row r="247" spans="1:7" x14ac:dyDescent="0.2">
      <c r="A247" s="61"/>
      <c r="B247" s="68">
        <v>21.452000000000002</v>
      </c>
      <c r="C247" s="69"/>
      <c r="D247" s="67">
        <v>16.042999999999999</v>
      </c>
      <c r="E247" s="68">
        <v>19.722000000000001</v>
      </c>
      <c r="F247" s="69"/>
      <c r="G247" s="67"/>
    </row>
    <row r="248" spans="1:7" x14ac:dyDescent="0.2">
      <c r="A248" s="61"/>
      <c r="B248" s="68">
        <v>15.608000000000001</v>
      </c>
      <c r="C248" s="69"/>
      <c r="D248" s="67">
        <v>13.69</v>
      </c>
      <c r="E248" s="68"/>
      <c r="F248" s="69"/>
      <c r="G248" s="67"/>
    </row>
    <row r="249" spans="1:7" x14ac:dyDescent="0.2">
      <c r="A249" s="61"/>
      <c r="B249" s="68">
        <v>18.315999999999999</v>
      </c>
      <c r="C249" s="69"/>
      <c r="D249" s="67"/>
      <c r="E249" s="68"/>
      <c r="F249" s="69"/>
      <c r="G249" s="67"/>
    </row>
    <row r="250" spans="1:7" x14ac:dyDescent="0.2">
      <c r="A250" s="61"/>
      <c r="B250" s="68">
        <v>18.318000000000001</v>
      </c>
      <c r="C250" s="69"/>
      <c r="D250" s="67"/>
      <c r="E250" s="68"/>
      <c r="F250" s="69"/>
      <c r="G250" s="67"/>
    </row>
    <row r="251" spans="1:7" x14ac:dyDescent="0.2">
      <c r="A251" s="61"/>
      <c r="B251" s="68">
        <v>15.662000000000001</v>
      </c>
      <c r="C251" s="69"/>
      <c r="D251" s="67"/>
      <c r="E251" s="68"/>
      <c r="F251" s="69"/>
      <c r="G251" s="67"/>
    </row>
    <row r="252" spans="1:7" x14ac:dyDescent="0.2">
      <c r="A252" s="61"/>
      <c r="B252" s="68">
        <v>19.683</v>
      </c>
      <c r="C252" s="69"/>
      <c r="D252" s="67"/>
      <c r="E252" s="68"/>
      <c r="F252" s="69"/>
      <c r="G252" s="67"/>
    </row>
    <row r="253" spans="1:7" x14ac:dyDescent="0.2">
      <c r="A253" s="61"/>
      <c r="B253" s="68">
        <v>18.834</v>
      </c>
      <c r="C253" s="69"/>
      <c r="D253" s="67"/>
      <c r="E253" s="68"/>
      <c r="F253" s="69"/>
      <c r="G253" s="67"/>
    </row>
    <row r="254" spans="1:7" x14ac:dyDescent="0.2">
      <c r="A254" s="61"/>
      <c r="B254" s="68">
        <v>19.427</v>
      </c>
      <c r="C254" s="69"/>
      <c r="D254" s="67"/>
      <c r="E254" s="68"/>
      <c r="F254" s="69"/>
      <c r="G254" s="67"/>
    </row>
    <row r="255" spans="1:7" x14ac:dyDescent="0.2">
      <c r="B255" s="68">
        <v>19.338999999999999</v>
      </c>
      <c r="C255" s="69"/>
      <c r="D255" s="67"/>
      <c r="E255" s="68"/>
      <c r="F255" s="69"/>
      <c r="G255" s="67"/>
    </row>
    <row r="256" spans="1:7" x14ac:dyDescent="0.2">
      <c r="B256" s="68">
        <v>20.584</v>
      </c>
      <c r="C256" s="69"/>
      <c r="D256" s="67"/>
      <c r="E256" s="68"/>
      <c r="F256" s="69"/>
      <c r="G256" s="67"/>
    </row>
    <row r="257" spans="1:7" x14ac:dyDescent="0.2">
      <c r="B257" s="68">
        <v>17.135999999999999</v>
      </c>
      <c r="C257" s="69"/>
      <c r="D257" s="67"/>
      <c r="E257" s="68"/>
      <c r="F257" s="69"/>
      <c r="G257" s="67"/>
    </row>
    <row r="258" spans="1:7" x14ac:dyDescent="0.2">
      <c r="B258" s="68">
        <v>21.751999999999999</v>
      </c>
      <c r="C258" s="69"/>
      <c r="D258" s="67"/>
      <c r="E258" s="68"/>
      <c r="F258" s="69"/>
      <c r="G258" s="67"/>
    </row>
    <row r="259" spans="1:7" x14ac:dyDescent="0.2">
      <c r="B259" s="68">
        <v>21.082999999999998</v>
      </c>
      <c r="C259" s="69"/>
      <c r="D259" s="67"/>
      <c r="E259" s="68"/>
      <c r="F259" s="69"/>
      <c r="G259" s="67"/>
    </row>
    <row r="260" spans="1:7" x14ac:dyDescent="0.2">
      <c r="B260" s="68">
        <v>18.797999999999998</v>
      </c>
      <c r="C260" s="69"/>
      <c r="D260" s="67"/>
      <c r="E260" s="68"/>
      <c r="F260" s="69"/>
      <c r="G260" s="67"/>
    </row>
    <row r="261" spans="1:7" x14ac:dyDescent="0.2">
      <c r="B261" s="68">
        <v>15.930999999999999</v>
      </c>
      <c r="C261" s="69"/>
      <c r="D261" s="67"/>
      <c r="E261" s="68"/>
      <c r="F261" s="69"/>
      <c r="G261" s="67"/>
    </row>
    <row r="262" spans="1:7" x14ac:dyDescent="0.2">
      <c r="B262" s="47">
        <v>21.405999999999999</v>
      </c>
      <c r="C262" s="30"/>
      <c r="D262" s="31"/>
      <c r="E262" s="47"/>
      <c r="F262" s="30"/>
      <c r="G262" s="31"/>
    </row>
    <row r="266" spans="1:7" x14ac:dyDescent="0.2">
      <c r="A266" s="32"/>
    </row>
    <row r="267" spans="1:7" x14ac:dyDescent="0.2">
      <c r="A267" s="61"/>
    </row>
    <row r="268" spans="1:7" x14ac:dyDescent="0.2">
      <c r="A268" s="61"/>
    </row>
    <row r="269" spans="1:7" x14ac:dyDescent="0.2">
      <c r="A269" s="61"/>
    </row>
    <row r="270" spans="1:7" x14ac:dyDescent="0.2">
      <c r="A270" s="61"/>
    </row>
    <row r="271" spans="1:7" x14ac:dyDescent="0.2">
      <c r="A271" s="61"/>
    </row>
    <row r="272" spans="1:7" x14ac:dyDescent="0.2">
      <c r="A272" s="61"/>
    </row>
    <row r="273" spans="1:1" x14ac:dyDescent="0.2">
      <c r="A273" s="61"/>
    </row>
    <row r="274" spans="1:1" x14ac:dyDescent="0.2">
      <c r="A274" s="61"/>
    </row>
    <row r="275" spans="1:1" x14ac:dyDescent="0.2">
      <c r="A275" s="61"/>
    </row>
    <row r="276" spans="1:1" x14ac:dyDescent="0.2">
      <c r="A276" s="61"/>
    </row>
    <row r="277" spans="1:1" x14ac:dyDescent="0.2">
      <c r="A277" s="61"/>
    </row>
    <row r="278" spans="1:1" x14ac:dyDescent="0.2">
      <c r="A278" s="61"/>
    </row>
    <row r="279" spans="1:1" x14ac:dyDescent="0.2">
      <c r="A279" s="61"/>
    </row>
    <row r="280" spans="1:1" x14ac:dyDescent="0.2">
      <c r="A280" s="61"/>
    </row>
    <row r="281" spans="1:1" x14ac:dyDescent="0.2">
      <c r="A281" s="61"/>
    </row>
    <row r="282" spans="1:1" x14ac:dyDescent="0.2">
      <c r="A282" s="61"/>
    </row>
    <row r="283" spans="1:1" x14ac:dyDescent="0.2">
      <c r="A283" s="61"/>
    </row>
    <row r="284" spans="1:1" x14ac:dyDescent="0.2">
      <c r="A284" s="61"/>
    </row>
    <row r="285" spans="1:1" x14ac:dyDescent="0.2">
      <c r="A285" s="61"/>
    </row>
    <row r="286" spans="1:1" x14ac:dyDescent="0.2">
      <c r="A286" s="61"/>
    </row>
    <row r="287" spans="1:1" x14ac:dyDescent="0.2">
      <c r="A287" s="61"/>
    </row>
    <row r="288" spans="1:1" x14ac:dyDescent="0.2">
      <c r="A288" s="61"/>
    </row>
    <row r="289" spans="1:1" x14ac:dyDescent="0.2">
      <c r="A289" s="32"/>
    </row>
    <row r="290" spans="1:1" x14ac:dyDescent="0.2">
      <c r="A290" s="61"/>
    </row>
  </sheetData>
  <mergeCells count="6">
    <mergeCell ref="V3:Z3"/>
    <mergeCell ref="AA3:AE3"/>
    <mergeCell ref="B126:D126"/>
    <mergeCell ref="B4:D4"/>
    <mergeCell ref="J3:N3"/>
    <mergeCell ref="O3:S3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3"/>
  <sheetViews>
    <sheetView workbookViewId="0">
      <selection activeCell="I16" sqref="I16"/>
    </sheetView>
  </sheetViews>
  <sheetFormatPr baseColWidth="10" defaultRowHeight="15" x14ac:dyDescent="0.2"/>
  <cols>
    <col min="1" max="1" width="22" bestFit="1" customWidth="1"/>
    <col min="2" max="2" width="29.33203125" bestFit="1" customWidth="1"/>
  </cols>
  <sheetData>
    <row r="1" spans="1:9" x14ac:dyDescent="0.2">
      <c r="A1" s="24" t="s">
        <v>370</v>
      </c>
    </row>
    <row r="4" spans="1:9" x14ac:dyDescent="0.2">
      <c r="A4" s="97"/>
      <c r="B4" s="98" t="s">
        <v>362</v>
      </c>
      <c r="C4" s="300">
        <v>1</v>
      </c>
      <c r="D4" s="301">
        <v>2</v>
      </c>
      <c r="E4" s="302">
        <v>3</v>
      </c>
      <c r="F4" s="301">
        <v>4</v>
      </c>
      <c r="G4" s="301">
        <v>5</v>
      </c>
      <c r="H4" s="235"/>
      <c r="I4" s="236" t="s">
        <v>363</v>
      </c>
    </row>
    <row r="5" spans="1:9" x14ac:dyDescent="0.2">
      <c r="A5" s="292" t="s">
        <v>364</v>
      </c>
      <c r="B5" s="231" t="s">
        <v>365</v>
      </c>
      <c r="C5" s="228">
        <v>16</v>
      </c>
      <c r="D5" s="234">
        <v>5</v>
      </c>
      <c r="E5" s="237">
        <v>5</v>
      </c>
      <c r="F5" s="234">
        <v>14</v>
      </c>
      <c r="G5" s="234">
        <v>4</v>
      </c>
      <c r="H5" s="234"/>
      <c r="I5" s="238">
        <v>44</v>
      </c>
    </row>
    <row r="6" spans="1:9" x14ac:dyDescent="0.2">
      <c r="A6" s="292"/>
      <c r="B6" s="231" t="s">
        <v>366</v>
      </c>
      <c r="C6" s="228">
        <v>12</v>
      </c>
      <c r="D6" s="234">
        <v>9</v>
      </c>
      <c r="E6" s="234">
        <v>7</v>
      </c>
      <c r="F6" s="234">
        <v>17</v>
      </c>
      <c r="G6" s="234">
        <v>5</v>
      </c>
      <c r="H6" s="234"/>
      <c r="I6" s="238">
        <v>50</v>
      </c>
    </row>
    <row r="7" spans="1:9" x14ac:dyDescent="0.2">
      <c r="A7" s="293"/>
      <c r="B7" s="230" t="s">
        <v>367</v>
      </c>
      <c r="C7" s="232">
        <v>28</v>
      </c>
      <c r="D7" s="232">
        <v>14</v>
      </c>
      <c r="E7" s="232">
        <v>12</v>
      </c>
      <c r="F7" s="232">
        <v>31</v>
      </c>
      <c r="G7" s="232">
        <v>9</v>
      </c>
      <c r="H7" s="229"/>
      <c r="I7" s="239">
        <v>94</v>
      </c>
    </row>
    <row r="8" spans="1:9" x14ac:dyDescent="0.2">
      <c r="A8" s="227"/>
      <c r="B8" s="233"/>
      <c r="C8" s="223"/>
      <c r="D8" s="223"/>
      <c r="E8" s="223"/>
      <c r="F8" s="223"/>
      <c r="G8" s="223"/>
      <c r="H8" s="225"/>
      <c r="I8" s="226"/>
    </row>
    <row r="9" spans="1:9" x14ac:dyDescent="0.2">
      <c r="A9" s="227"/>
      <c r="B9" s="233"/>
      <c r="C9" s="223"/>
      <c r="D9" s="223"/>
      <c r="E9" s="223"/>
      <c r="F9" s="223"/>
      <c r="G9" s="223"/>
      <c r="H9" s="225"/>
      <c r="I9" s="226"/>
    </row>
    <row r="10" spans="1:9" x14ac:dyDescent="0.2">
      <c r="A10" s="227"/>
      <c r="B10" s="233"/>
      <c r="C10" s="223"/>
      <c r="D10" s="223"/>
      <c r="E10" s="223"/>
      <c r="F10" s="223"/>
      <c r="G10" s="223"/>
      <c r="H10" s="225"/>
      <c r="I10" s="226"/>
    </row>
    <row r="11" spans="1:9" x14ac:dyDescent="0.2">
      <c r="A11" s="223"/>
      <c r="B11" s="223"/>
      <c r="C11" s="224"/>
      <c r="D11" s="225"/>
      <c r="E11" s="225"/>
      <c r="F11" s="225"/>
      <c r="G11" s="225"/>
      <c r="H11" s="225"/>
      <c r="I11" s="225"/>
    </row>
    <row r="12" spans="1:9" x14ac:dyDescent="0.2">
      <c r="A12" s="59"/>
      <c r="B12" s="98" t="s">
        <v>362</v>
      </c>
      <c r="C12" s="300">
        <v>1</v>
      </c>
      <c r="D12" s="301">
        <v>2</v>
      </c>
      <c r="E12" s="302">
        <v>3</v>
      </c>
      <c r="F12" s="301">
        <v>4</v>
      </c>
      <c r="G12" s="301">
        <v>5</v>
      </c>
      <c r="H12" s="235"/>
      <c r="I12" s="236" t="s">
        <v>363</v>
      </c>
    </row>
    <row r="13" spans="1:9" x14ac:dyDescent="0.2">
      <c r="A13" s="240" t="s">
        <v>368</v>
      </c>
      <c r="B13" s="113" t="s">
        <v>369</v>
      </c>
      <c r="C13" s="232">
        <v>27</v>
      </c>
      <c r="D13" s="229">
        <v>3</v>
      </c>
      <c r="E13" s="229">
        <v>6</v>
      </c>
      <c r="F13" s="229">
        <v>7</v>
      </c>
      <c r="G13" s="229">
        <v>3</v>
      </c>
      <c r="H13" s="229"/>
      <c r="I13" s="239">
        <v>46</v>
      </c>
    </row>
  </sheetData>
  <mergeCells count="1">
    <mergeCell ref="A5:A7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51"/>
  <sheetViews>
    <sheetView workbookViewId="0">
      <selection activeCell="E48" sqref="E48"/>
    </sheetView>
  </sheetViews>
  <sheetFormatPr baseColWidth="10" defaultColWidth="11.5" defaultRowHeight="15" x14ac:dyDescent="0.2"/>
  <cols>
    <col min="3" max="3" width="17.83203125" customWidth="1"/>
  </cols>
  <sheetData>
    <row r="1" spans="1:8" x14ac:dyDescent="0.2">
      <c r="A1" s="24" t="s">
        <v>109</v>
      </c>
    </row>
    <row r="2" spans="1:8" x14ac:dyDescent="0.2">
      <c r="B2" t="s">
        <v>110</v>
      </c>
    </row>
    <row r="4" spans="1:8" x14ac:dyDescent="0.2">
      <c r="B4" s="82" t="s">
        <v>111</v>
      </c>
      <c r="C4" s="82" t="s">
        <v>112</v>
      </c>
      <c r="D4" s="82" t="s">
        <v>113</v>
      </c>
      <c r="E4" s="82" t="s">
        <v>114</v>
      </c>
      <c r="F4" s="82" t="s">
        <v>115</v>
      </c>
      <c r="G4" s="82" t="s">
        <v>116</v>
      </c>
      <c r="H4" s="82" t="s">
        <v>117</v>
      </c>
    </row>
    <row r="5" spans="1:8" x14ac:dyDescent="0.2">
      <c r="B5" s="83">
        <v>7.85</v>
      </c>
      <c r="C5" s="83">
        <v>10.364000000000001</v>
      </c>
      <c r="D5" s="83">
        <v>10.933999999999999</v>
      </c>
      <c r="E5" s="83">
        <v>14.044</v>
      </c>
      <c r="F5" s="83">
        <v>14.269</v>
      </c>
      <c r="G5" s="83">
        <v>19.704999999999998</v>
      </c>
      <c r="H5" s="83">
        <v>19.3</v>
      </c>
    </row>
    <row r="6" spans="1:8" x14ac:dyDescent="0.2">
      <c r="B6" s="83">
        <v>7.9119999999999999</v>
      </c>
      <c r="C6" s="83">
        <v>9.5969999999999995</v>
      </c>
      <c r="D6" s="83">
        <v>11.319000000000001</v>
      </c>
      <c r="E6" s="83">
        <v>13.141999999999999</v>
      </c>
      <c r="F6" s="83">
        <v>15.617000000000001</v>
      </c>
      <c r="G6" s="83">
        <v>18.736999999999998</v>
      </c>
      <c r="H6" s="83">
        <v>19.54</v>
      </c>
    </row>
    <row r="7" spans="1:8" x14ac:dyDescent="0.2">
      <c r="B7" s="83">
        <v>7.3650000000000002</v>
      </c>
      <c r="C7" s="83">
        <v>9.782</v>
      </c>
      <c r="D7" s="83">
        <v>11.170999999999999</v>
      </c>
      <c r="E7" s="83">
        <v>13.055</v>
      </c>
      <c r="F7" s="83">
        <v>15.726000000000001</v>
      </c>
      <c r="G7" s="83">
        <v>17.594000000000001</v>
      </c>
      <c r="H7" s="83">
        <v>20.370999999999999</v>
      </c>
    </row>
    <row r="8" spans="1:8" x14ac:dyDescent="0.2">
      <c r="B8" s="83">
        <v>8.0389999999999997</v>
      </c>
      <c r="C8" s="83">
        <v>10.292</v>
      </c>
      <c r="D8" s="83">
        <v>10.49</v>
      </c>
      <c r="E8" s="83">
        <v>13.3</v>
      </c>
      <c r="F8" s="83">
        <v>15.077999999999999</v>
      </c>
      <c r="G8" s="83">
        <v>19.298999999999999</v>
      </c>
      <c r="H8" s="83">
        <v>20.58</v>
      </c>
    </row>
    <row r="9" spans="1:8" x14ac:dyDescent="0.2">
      <c r="B9" s="83">
        <v>8.1709999999999994</v>
      </c>
      <c r="C9" s="83">
        <v>9.9440000000000008</v>
      </c>
      <c r="D9" s="83">
        <v>11.305999999999999</v>
      </c>
      <c r="E9" s="83">
        <v>14.301</v>
      </c>
      <c r="F9" s="83">
        <v>15.196</v>
      </c>
      <c r="G9" s="83">
        <v>19.099</v>
      </c>
      <c r="H9" s="83"/>
    </row>
    <row r="10" spans="1:8" x14ac:dyDescent="0.2">
      <c r="B10" s="83">
        <v>7.69</v>
      </c>
      <c r="C10" s="83">
        <v>10.19</v>
      </c>
      <c r="D10" s="83">
        <v>11.246</v>
      </c>
      <c r="E10" s="83">
        <v>12.811999999999999</v>
      </c>
      <c r="F10" s="83">
        <v>15.132999999999999</v>
      </c>
      <c r="G10" s="83">
        <v>19.754999999999999</v>
      </c>
      <c r="H10" s="83"/>
    </row>
    <row r="11" spans="1:8" x14ac:dyDescent="0.2">
      <c r="B11" s="83">
        <v>7.88</v>
      </c>
      <c r="C11" s="83">
        <v>10.097</v>
      </c>
      <c r="D11" s="83">
        <v>11.2</v>
      </c>
      <c r="E11" s="83">
        <v>13.612</v>
      </c>
      <c r="F11" s="83">
        <v>15.284000000000001</v>
      </c>
      <c r="G11" s="83">
        <v>19.291</v>
      </c>
      <c r="H11" s="83"/>
    </row>
    <row r="12" spans="1:8" x14ac:dyDescent="0.2">
      <c r="B12" s="83">
        <v>7.8789999999999996</v>
      </c>
      <c r="C12" s="83">
        <v>10.141999999999999</v>
      </c>
      <c r="D12" s="83">
        <v>12.956</v>
      </c>
      <c r="E12" s="83">
        <v>12.835000000000001</v>
      </c>
      <c r="F12" s="83">
        <v>14.244999999999999</v>
      </c>
      <c r="G12" s="83">
        <v>19.588000000000001</v>
      </c>
      <c r="H12" s="83"/>
    </row>
    <row r="13" spans="1:8" x14ac:dyDescent="0.2">
      <c r="B13" s="83">
        <v>7.9740000000000002</v>
      </c>
      <c r="C13" s="83">
        <v>9.9979999999999993</v>
      </c>
      <c r="D13" s="83">
        <v>11.94</v>
      </c>
      <c r="E13" s="83">
        <v>13.893000000000001</v>
      </c>
      <c r="F13" s="83">
        <v>15.48</v>
      </c>
      <c r="G13" s="83">
        <v>19.841999999999999</v>
      </c>
      <c r="H13" s="83"/>
    </row>
    <row r="14" spans="1:8" x14ac:dyDescent="0.2">
      <c r="B14" s="83">
        <v>8.0570000000000004</v>
      </c>
      <c r="C14" s="83">
        <v>9.5190000000000001</v>
      </c>
      <c r="D14" s="83">
        <v>12.192</v>
      </c>
      <c r="E14" s="83">
        <v>14.09</v>
      </c>
      <c r="F14" s="83">
        <v>15.439</v>
      </c>
      <c r="G14" s="83">
        <v>19.666</v>
      </c>
      <c r="H14" s="83"/>
    </row>
    <row r="15" spans="1:8" x14ac:dyDescent="0.2">
      <c r="B15" s="83"/>
      <c r="C15" s="83">
        <v>9.5579999999999998</v>
      </c>
      <c r="D15" s="83"/>
      <c r="E15" s="83">
        <v>13.679</v>
      </c>
      <c r="F15" s="83">
        <v>14.981</v>
      </c>
      <c r="G15" s="83"/>
      <c r="H15" s="83"/>
    </row>
    <row r="16" spans="1:8" x14ac:dyDescent="0.2">
      <c r="B16" s="83"/>
      <c r="C16" s="83">
        <v>9.8000000000000007</v>
      </c>
      <c r="D16" s="83"/>
      <c r="E16" s="83">
        <v>13.244999999999999</v>
      </c>
      <c r="F16" s="83"/>
      <c r="G16" s="83"/>
      <c r="H16" s="83"/>
    </row>
    <row r="17" spans="1:22" x14ac:dyDescent="0.2">
      <c r="B17" s="83"/>
      <c r="C17" s="83">
        <v>9.9979999999999993</v>
      </c>
      <c r="D17" s="83"/>
      <c r="E17" s="83"/>
      <c r="F17" s="83"/>
      <c r="G17" s="83"/>
      <c r="H17" s="83"/>
    </row>
    <row r="18" spans="1:22" x14ac:dyDescent="0.2">
      <c r="B18" s="83"/>
      <c r="C18" s="83">
        <v>9.5920000000000005</v>
      </c>
      <c r="D18" s="83"/>
      <c r="E18" s="83"/>
      <c r="F18" s="83"/>
      <c r="G18" s="83"/>
      <c r="H18" s="83"/>
    </row>
    <row r="19" spans="1:22" x14ac:dyDescent="0.2">
      <c r="B19" s="83"/>
      <c r="C19" s="83">
        <v>9.7249999999999996</v>
      </c>
      <c r="D19" s="83"/>
      <c r="E19" s="83"/>
      <c r="F19" s="83"/>
      <c r="G19" s="83"/>
      <c r="H19" s="83"/>
    </row>
    <row r="20" spans="1:22" x14ac:dyDescent="0.2">
      <c r="B20" s="84"/>
      <c r="C20" s="84">
        <v>9.5530000000000008</v>
      </c>
      <c r="D20" s="84"/>
      <c r="E20" s="84"/>
      <c r="F20" s="84"/>
      <c r="G20" s="84"/>
      <c r="H20" s="84"/>
    </row>
    <row r="22" spans="1:22" x14ac:dyDescent="0.2">
      <c r="A22" s="24" t="s">
        <v>214</v>
      </c>
    </row>
    <row r="23" spans="1:22" x14ac:dyDescent="0.2">
      <c r="B23" s="294" t="s">
        <v>220</v>
      </c>
      <c r="C23" s="295"/>
      <c r="D23" s="296"/>
      <c r="E23" s="294" t="s">
        <v>219</v>
      </c>
      <c r="F23" s="295"/>
      <c r="G23" s="296"/>
      <c r="H23" s="294" t="s">
        <v>218</v>
      </c>
      <c r="I23" s="295"/>
      <c r="J23" s="296"/>
      <c r="K23" s="294" t="s">
        <v>217</v>
      </c>
      <c r="L23" s="295"/>
      <c r="M23" s="296"/>
      <c r="N23" s="294" t="s">
        <v>221</v>
      </c>
      <c r="O23" s="295"/>
      <c r="P23" s="296"/>
      <c r="Q23" s="294" t="s">
        <v>222</v>
      </c>
      <c r="R23" s="295"/>
      <c r="S23" s="296"/>
      <c r="T23" s="295" t="s">
        <v>223</v>
      </c>
      <c r="U23" s="295"/>
      <c r="V23" s="296"/>
    </row>
    <row r="24" spans="1:22" x14ac:dyDescent="0.2">
      <c r="B24" s="47" t="s">
        <v>3</v>
      </c>
      <c r="C24" s="81" t="s">
        <v>4</v>
      </c>
      <c r="D24" s="80" t="s">
        <v>213</v>
      </c>
      <c r="E24" s="47" t="s">
        <v>3</v>
      </c>
      <c r="F24" s="81" t="s">
        <v>4</v>
      </c>
      <c r="G24" s="80" t="s">
        <v>213</v>
      </c>
      <c r="H24" s="47" t="s">
        <v>3</v>
      </c>
      <c r="I24" s="81" t="s">
        <v>4</v>
      </c>
      <c r="J24" s="80" t="s">
        <v>213</v>
      </c>
      <c r="K24" s="47" t="s">
        <v>3</v>
      </c>
      <c r="L24" s="81" t="s">
        <v>4</v>
      </c>
      <c r="M24" s="80" t="s">
        <v>213</v>
      </c>
      <c r="N24" s="47" t="s">
        <v>3</v>
      </c>
      <c r="O24" s="81" t="s">
        <v>4</v>
      </c>
      <c r="P24" s="80" t="s">
        <v>213</v>
      </c>
      <c r="Q24" s="47" t="s">
        <v>3</v>
      </c>
      <c r="R24" s="81" t="s">
        <v>4</v>
      </c>
      <c r="S24" s="80" t="s">
        <v>213</v>
      </c>
      <c r="T24" s="81" t="s">
        <v>3</v>
      </c>
      <c r="U24" s="81" t="s">
        <v>4</v>
      </c>
      <c r="V24" s="80" t="s">
        <v>213</v>
      </c>
    </row>
    <row r="25" spans="1:22" x14ac:dyDescent="0.2">
      <c r="B25" s="68">
        <v>12</v>
      </c>
      <c r="C25" s="79">
        <v>3</v>
      </c>
      <c r="D25" s="77">
        <f>SUM(B25:C25)</f>
        <v>15</v>
      </c>
      <c r="E25" s="68">
        <v>13</v>
      </c>
      <c r="F25" s="79">
        <v>2</v>
      </c>
      <c r="G25" s="77">
        <f>SUM(E25:F25)</f>
        <v>15</v>
      </c>
      <c r="H25" s="68">
        <v>18</v>
      </c>
      <c r="I25" s="79">
        <v>8</v>
      </c>
      <c r="J25" s="77">
        <f>SUM(H25:I25)</f>
        <v>26</v>
      </c>
      <c r="K25" s="68">
        <v>14</v>
      </c>
      <c r="L25" s="79">
        <v>14</v>
      </c>
      <c r="M25" s="77">
        <f>SUM(K25:L25)</f>
        <v>28</v>
      </c>
      <c r="N25" s="68">
        <v>13</v>
      </c>
      <c r="O25" s="79">
        <v>14</v>
      </c>
      <c r="P25" s="77">
        <f>SUM(N25:O25)</f>
        <v>27</v>
      </c>
      <c r="Q25" s="68">
        <v>13</v>
      </c>
      <c r="R25" s="79">
        <v>10</v>
      </c>
      <c r="S25" s="77">
        <f>SUM(Q25:R25)</f>
        <v>23</v>
      </c>
      <c r="T25" s="79">
        <v>13</v>
      </c>
      <c r="U25" s="79">
        <v>14</v>
      </c>
      <c r="V25" s="77">
        <f>SUM(T25:U25)</f>
        <v>27</v>
      </c>
    </row>
    <row r="26" spans="1:22" x14ac:dyDescent="0.2">
      <c r="B26" s="68">
        <v>13</v>
      </c>
      <c r="C26" s="79">
        <v>1</v>
      </c>
      <c r="D26" s="77">
        <f>SUM(B26:C26)</f>
        <v>14</v>
      </c>
      <c r="E26" s="68">
        <v>12</v>
      </c>
      <c r="F26" s="79">
        <v>1</v>
      </c>
      <c r="G26" s="77">
        <f t="shared" ref="G26:G29" si="0">SUM(E26:F26)</f>
        <v>13</v>
      </c>
      <c r="H26" s="68">
        <v>15</v>
      </c>
      <c r="I26" s="79">
        <v>8</v>
      </c>
      <c r="J26" s="77">
        <f t="shared" ref="J26:J29" si="1">SUM(H26:I26)</f>
        <v>23</v>
      </c>
      <c r="K26" s="68">
        <v>12</v>
      </c>
      <c r="L26" s="79">
        <v>13</v>
      </c>
      <c r="M26" s="77">
        <f t="shared" ref="M26:M29" si="2">SUM(K26:L26)</f>
        <v>25</v>
      </c>
      <c r="N26" s="68">
        <v>13</v>
      </c>
      <c r="O26" s="79">
        <v>13</v>
      </c>
      <c r="P26" s="77">
        <f t="shared" ref="P26:P29" si="3">SUM(N26:O26)</f>
        <v>26</v>
      </c>
      <c r="Q26" s="68">
        <v>14</v>
      </c>
      <c r="R26" s="79">
        <v>11</v>
      </c>
      <c r="S26" s="77">
        <f t="shared" ref="S26:S29" si="4">SUM(Q26:R26)</f>
        <v>25</v>
      </c>
      <c r="T26" s="79">
        <v>13</v>
      </c>
      <c r="U26" s="79">
        <v>12</v>
      </c>
      <c r="V26" s="77">
        <f t="shared" ref="V26:V29" si="5">SUM(T26:U26)</f>
        <v>25</v>
      </c>
    </row>
    <row r="27" spans="1:22" x14ac:dyDescent="0.2">
      <c r="B27" s="68">
        <v>13</v>
      </c>
      <c r="C27" s="79">
        <v>1</v>
      </c>
      <c r="D27" s="77">
        <f t="shared" ref="D27:D29" si="6">SUM(B27:C27)</f>
        <v>14</v>
      </c>
      <c r="E27" s="68">
        <v>18</v>
      </c>
      <c r="F27" s="79">
        <v>3</v>
      </c>
      <c r="G27" s="77">
        <f t="shared" si="0"/>
        <v>21</v>
      </c>
      <c r="H27" s="68">
        <v>15</v>
      </c>
      <c r="I27" s="79">
        <v>5</v>
      </c>
      <c r="J27" s="77">
        <f t="shared" si="1"/>
        <v>20</v>
      </c>
      <c r="K27" s="68">
        <v>14</v>
      </c>
      <c r="L27" s="79">
        <v>12</v>
      </c>
      <c r="M27" s="77">
        <f t="shared" si="2"/>
        <v>26</v>
      </c>
      <c r="N27" s="68">
        <v>13</v>
      </c>
      <c r="O27" s="79">
        <v>11</v>
      </c>
      <c r="P27" s="77">
        <f t="shared" si="3"/>
        <v>24</v>
      </c>
      <c r="Q27" s="68">
        <v>15</v>
      </c>
      <c r="R27" s="79">
        <v>11</v>
      </c>
      <c r="S27" s="77">
        <f t="shared" si="4"/>
        <v>26</v>
      </c>
      <c r="T27" s="79">
        <v>14</v>
      </c>
      <c r="U27" s="79">
        <v>9</v>
      </c>
      <c r="V27" s="77">
        <f t="shared" si="5"/>
        <v>23</v>
      </c>
    </row>
    <row r="28" spans="1:22" x14ac:dyDescent="0.2">
      <c r="B28" s="68">
        <v>13</v>
      </c>
      <c r="C28" s="79">
        <v>2</v>
      </c>
      <c r="D28" s="77">
        <f t="shared" si="6"/>
        <v>15</v>
      </c>
      <c r="E28" s="68">
        <v>13</v>
      </c>
      <c r="F28" s="79">
        <v>2</v>
      </c>
      <c r="G28" s="77">
        <f t="shared" si="0"/>
        <v>15</v>
      </c>
      <c r="H28" s="68">
        <v>16</v>
      </c>
      <c r="I28" s="79">
        <v>5</v>
      </c>
      <c r="J28" s="77">
        <f t="shared" si="1"/>
        <v>21</v>
      </c>
      <c r="K28" s="68">
        <v>12</v>
      </c>
      <c r="L28" s="79">
        <v>12</v>
      </c>
      <c r="M28" s="77">
        <f t="shared" si="2"/>
        <v>24</v>
      </c>
      <c r="N28" s="68">
        <v>13</v>
      </c>
      <c r="O28" s="79">
        <v>15</v>
      </c>
      <c r="P28" s="77">
        <f t="shared" si="3"/>
        <v>28</v>
      </c>
      <c r="Q28" s="68">
        <v>14</v>
      </c>
      <c r="R28" s="79">
        <v>9</v>
      </c>
      <c r="S28" s="77">
        <f t="shared" si="4"/>
        <v>23</v>
      </c>
      <c r="T28" s="79">
        <v>13</v>
      </c>
      <c r="U28" s="79">
        <v>11</v>
      </c>
      <c r="V28" s="77">
        <f t="shared" si="5"/>
        <v>24</v>
      </c>
    </row>
    <row r="29" spans="1:22" x14ac:dyDescent="0.2">
      <c r="B29" s="47">
        <v>14</v>
      </c>
      <c r="C29" s="81">
        <v>2</v>
      </c>
      <c r="D29" s="80">
        <f t="shared" si="6"/>
        <v>16</v>
      </c>
      <c r="E29" s="47">
        <v>16</v>
      </c>
      <c r="F29" s="81">
        <v>2</v>
      </c>
      <c r="G29" s="80">
        <f t="shared" si="0"/>
        <v>18</v>
      </c>
      <c r="H29" s="47">
        <v>20</v>
      </c>
      <c r="I29" s="81">
        <v>4</v>
      </c>
      <c r="J29" s="80">
        <f t="shared" si="1"/>
        <v>24</v>
      </c>
      <c r="K29" s="47">
        <v>15</v>
      </c>
      <c r="L29" s="81">
        <v>15</v>
      </c>
      <c r="M29" s="80">
        <f t="shared" si="2"/>
        <v>30</v>
      </c>
      <c r="N29" s="47">
        <v>13</v>
      </c>
      <c r="O29" s="81">
        <v>11</v>
      </c>
      <c r="P29" s="80">
        <f t="shared" si="3"/>
        <v>24</v>
      </c>
      <c r="Q29" s="47">
        <v>13</v>
      </c>
      <c r="R29" s="81">
        <v>11</v>
      </c>
      <c r="S29" s="80">
        <f t="shared" si="4"/>
        <v>24</v>
      </c>
      <c r="T29" s="81">
        <v>14</v>
      </c>
      <c r="U29" s="81">
        <v>16</v>
      </c>
      <c r="V29" s="80">
        <f t="shared" si="5"/>
        <v>30</v>
      </c>
    </row>
    <row r="32" spans="1:22" x14ac:dyDescent="0.2">
      <c r="A32" s="24" t="s">
        <v>215</v>
      </c>
    </row>
    <row r="33" spans="1:13" x14ac:dyDescent="0.2">
      <c r="B33" s="294" t="s">
        <v>219</v>
      </c>
      <c r="C33" s="295"/>
      <c r="D33" s="296"/>
      <c r="E33" s="294" t="s">
        <v>218</v>
      </c>
      <c r="F33" s="295"/>
      <c r="G33" s="296"/>
      <c r="H33" s="294" t="s">
        <v>217</v>
      </c>
      <c r="I33" s="295"/>
      <c r="J33" s="295"/>
      <c r="K33" s="294" t="s">
        <v>216</v>
      </c>
      <c r="L33" s="295"/>
      <c r="M33" s="296"/>
    </row>
    <row r="34" spans="1:13" x14ac:dyDescent="0.2">
      <c r="B34" s="47" t="s">
        <v>3</v>
      </c>
      <c r="C34" s="81" t="s">
        <v>4</v>
      </c>
      <c r="D34" s="80" t="s">
        <v>213</v>
      </c>
      <c r="E34" s="47" t="s">
        <v>3</v>
      </c>
      <c r="F34" s="81" t="s">
        <v>4</v>
      </c>
      <c r="G34" s="80" t="s">
        <v>213</v>
      </c>
      <c r="H34" s="47" t="s">
        <v>3</v>
      </c>
      <c r="I34" s="81" t="s">
        <v>4</v>
      </c>
      <c r="J34" s="81" t="s">
        <v>213</v>
      </c>
      <c r="K34" s="47" t="s">
        <v>3</v>
      </c>
      <c r="L34" s="81" t="s">
        <v>4</v>
      </c>
      <c r="M34" s="80" t="s">
        <v>213</v>
      </c>
    </row>
    <row r="35" spans="1:13" x14ac:dyDescent="0.2">
      <c r="B35" s="68">
        <v>66</v>
      </c>
      <c r="C35" s="79">
        <v>54</v>
      </c>
      <c r="D35" s="77">
        <v>61</v>
      </c>
      <c r="E35" s="68">
        <v>39</v>
      </c>
      <c r="F35" s="70">
        <v>30</v>
      </c>
      <c r="G35" s="77">
        <v>34</v>
      </c>
      <c r="H35" s="68">
        <v>43</v>
      </c>
      <c r="I35" s="70">
        <v>12</v>
      </c>
      <c r="J35" s="79">
        <v>23</v>
      </c>
      <c r="K35" s="68">
        <v>41</v>
      </c>
      <c r="L35" s="70">
        <v>6</v>
      </c>
      <c r="M35" s="77">
        <v>16</v>
      </c>
    </row>
    <row r="36" spans="1:13" x14ac:dyDescent="0.2">
      <c r="B36" s="68">
        <v>60</v>
      </c>
      <c r="C36" s="79">
        <v>61</v>
      </c>
      <c r="D36" s="77">
        <v>60</v>
      </c>
      <c r="E36" s="68">
        <v>59</v>
      </c>
      <c r="F36" s="70">
        <v>45</v>
      </c>
      <c r="G36" s="77">
        <v>52</v>
      </c>
      <c r="H36" s="68">
        <v>48</v>
      </c>
      <c r="I36" s="70">
        <v>11</v>
      </c>
      <c r="J36" s="79">
        <v>23</v>
      </c>
      <c r="K36" s="68">
        <v>41</v>
      </c>
      <c r="L36" s="70">
        <v>3</v>
      </c>
      <c r="M36" s="77">
        <v>17</v>
      </c>
    </row>
    <row r="37" spans="1:13" x14ac:dyDescent="0.2">
      <c r="B37" s="68">
        <v>62</v>
      </c>
      <c r="C37" s="79">
        <v>60</v>
      </c>
      <c r="D37" s="77">
        <v>61</v>
      </c>
      <c r="E37" s="68">
        <v>55</v>
      </c>
      <c r="F37" s="70">
        <v>25</v>
      </c>
      <c r="G37" s="77">
        <v>39</v>
      </c>
      <c r="H37" s="68">
        <v>36</v>
      </c>
      <c r="I37" s="70">
        <v>22</v>
      </c>
      <c r="J37" s="79">
        <v>28</v>
      </c>
      <c r="K37" s="68">
        <v>24</v>
      </c>
      <c r="L37" s="70">
        <v>9</v>
      </c>
      <c r="M37" s="77">
        <v>13</v>
      </c>
    </row>
    <row r="38" spans="1:13" x14ac:dyDescent="0.2">
      <c r="B38" s="68">
        <v>60</v>
      </c>
      <c r="C38" s="70">
        <v>60</v>
      </c>
      <c r="D38" s="77">
        <v>60</v>
      </c>
      <c r="E38" s="68">
        <v>51</v>
      </c>
      <c r="F38" s="70">
        <v>27</v>
      </c>
      <c r="G38" s="77">
        <v>37</v>
      </c>
      <c r="H38" s="68">
        <v>56</v>
      </c>
      <c r="I38" s="70">
        <v>16</v>
      </c>
      <c r="J38" s="79">
        <v>30</v>
      </c>
      <c r="K38" s="68">
        <v>41</v>
      </c>
      <c r="L38" s="70">
        <v>15</v>
      </c>
      <c r="M38" s="77">
        <v>20</v>
      </c>
    </row>
    <row r="39" spans="1:13" x14ac:dyDescent="0.2">
      <c r="B39" s="47">
        <v>67</v>
      </c>
      <c r="C39" s="81">
        <v>63</v>
      </c>
      <c r="D39" s="80">
        <v>66</v>
      </c>
      <c r="E39" s="47">
        <v>55</v>
      </c>
      <c r="F39" s="81">
        <v>27</v>
      </c>
      <c r="G39" s="80">
        <v>39</v>
      </c>
      <c r="H39" s="47">
        <v>48</v>
      </c>
      <c r="I39" s="81">
        <v>8</v>
      </c>
      <c r="J39" s="81">
        <v>22</v>
      </c>
      <c r="K39" s="68">
        <v>44</v>
      </c>
      <c r="L39" s="79">
        <v>14</v>
      </c>
      <c r="M39" s="77">
        <v>24</v>
      </c>
    </row>
    <row r="40" spans="1:13" x14ac:dyDescent="0.2">
      <c r="K40" s="49">
        <v>48</v>
      </c>
      <c r="L40" s="50">
        <v>19</v>
      </c>
      <c r="M40" s="72">
        <v>28</v>
      </c>
    </row>
    <row r="42" spans="1:13" x14ac:dyDescent="0.2">
      <c r="A42" s="24" t="s">
        <v>224</v>
      </c>
    </row>
    <row r="44" spans="1:13" ht="16" x14ac:dyDescent="0.2">
      <c r="B44" s="120"/>
      <c r="C44" s="121" t="s">
        <v>226</v>
      </c>
      <c r="D44" s="121" t="s">
        <v>225</v>
      </c>
    </row>
    <row r="45" spans="1:13" ht="16" x14ac:dyDescent="0.2">
      <c r="B45" s="85" t="s">
        <v>18</v>
      </c>
      <c r="C45" s="85">
        <v>809.07900000000006</v>
      </c>
      <c r="D45" s="85">
        <v>849.17</v>
      </c>
    </row>
    <row r="46" spans="1:13" ht="16" x14ac:dyDescent="0.2">
      <c r="B46" s="85" t="s">
        <v>19</v>
      </c>
      <c r="C46" s="85">
        <v>1766.8802160000002</v>
      </c>
      <c r="D46" s="85">
        <v>1637.3910023410936</v>
      </c>
    </row>
    <row r="47" spans="1:13" ht="16" x14ac:dyDescent="0.2">
      <c r="B47" s="85" t="s">
        <v>20</v>
      </c>
      <c r="C47" s="85">
        <v>3134.3155200000001</v>
      </c>
      <c r="D47" s="85">
        <v>3157.2586108171176</v>
      </c>
    </row>
    <row r="48" spans="1:13" ht="16" x14ac:dyDescent="0.2">
      <c r="B48" s="85" t="s">
        <v>21</v>
      </c>
      <c r="C48" s="85">
        <v>5963.2289639999999</v>
      </c>
      <c r="D48" s="85">
        <v>6087.905650712918</v>
      </c>
    </row>
    <row r="49" spans="2:4" ht="16" x14ac:dyDescent="0.2">
      <c r="B49" s="85" t="s">
        <v>105</v>
      </c>
      <c r="C49" s="85">
        <v>6852.386112000001</v>
      </c>
      <c r="D49" s="85">
        <v>7674.8</v>
      </c>
    </row>
    <row r="50" spans="2:4" ht="16" x14ac:dyDescent="0.2">
      <c r="B50" s="85" t="s">
        <v>106</v>
      </c>
      <c r="C50" s="85">
        <v>11225.430432000001</v>
      </c>
      <c r="D50" s="85">
        <v>9289.7000000000007</v>
      </c>
    </row>
    <row r="51" spans="2:4" ht="16" x14ac:dyDescent="0.2">
      <c r="B51" s="86" t="s">
        <v>107</v>
      </c>
      <c r="C51" s="86">
        <v>9888.6527999999998</v>
      </c>
      <c r="D51" s="86">
        <v>10904.600000000002</v>
      </c>
    </row>
  </sheetData>
  <mergeCells count="11">
    <mergeCell ref="N23:P23"/>
    <mergeCell ref="Q23:S23"/>
    <mergeCell ref="T23:V23"/>
    <mergeCell ref="B33:D33"/>
    <mergeCell ref="E33:G33"/>
    <mergeCell ref="H33:J33"/>
    <mergeCell ref="K33:M33"/>
    <mergeCell ref="B23:D23"/>
    <mergeCell ref="E23:G23"/>
    <mergeCell ref="H23:J23"/>
    <mergeCell ref="K23:M23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0"/>
  <sheetViews>
    <sheetView workbookViewId="0">
      <selection activeCell="K7" sqref="K7"/>
    </sheetView>
  </sheetViews>
  <sheetFormatPr baseColWidth="10" defaultColWidth="11.5" defaultRowHeight="15" x14ac:dyDescent="0.2"/>
  <sheetData>
    <row r="1" spans="1:7" x14ac:dyDescent="0.2">
      <c r="A1" s="24" t="s">
        <v>227</v>
      </c>
      <c r="B1" s="110" t="s">
        <v>231</v>
      </c>
    </row>
    <row r="2" spans="1:7" x14ac:dyDescent="0.2">
      <c r="B2" s="275" t="s">
        <v>228</v>
      </c>
      <c r="C2" s="277"/>
      <c r="D2" s="275" t="s">
        <v>229</v>
      </c>
      <c r="E2" s="277"/>
      <c r="F2" s="276" t="s">
        <v>230</v>
      </c>
      <c r="G2" s="277"/>
    </row>
    <row r="3" spans="1:7" x14ac:dyDescent="0.2">
      <c r="B3" s="47" t="s">
        <v>3</v>
      </c>
      <c r="C3" s="80" t="s">
        <v>4</v>
      </c>
      <c r="D3" s="47" t="s">
        <v>3</v>
      </c>
      <c r="E3" s="80" t="s">
        <v>4</v>
      </c>
      <c r="F3" s="81" t="s">
        <v>3</v>
      </c>
      <c r="G3" s="80" t="s">
        <v>4</v>
      </c>
    </row>
    <row r="4" spans="1:7" x14ac:dyDescent="0.2">
      <c r="B4" s="43">
        <v>7.42</v>
      </c>
      <c r="C4" s="63">
        <v>2.29</v>
      </c>
      <c r="D4" s="43">
        <v>17.3</v>
      </c>
      <c r="E4" s="63">
        <v>5.74</v>
      </c>
      <c r="F4" s="43">
        <v>26.08</v>
      </c>
      <c r="G4" s="63">
        <v>9.64</v>
      </c>
    </row>
    <row r="5" spans="1:7" x14ac:dyDescent="0.2">
      <c r="B5" s="68">
        <v>9.5500000000000007</v>
      </c>
      <c r="C5" s="77">
        <v>3.61</v>
      </c>
      <c r="D5" s="68">
        <v>18.329999999999998</v>
      </c>
      <c r="E5" s="77">
        <v>4.43</v>
      </c>
      <c r="F5" s="68">
        <v>33.08</v>
      </c>
      <c r="G5" s="77">
        <v>4.9000000000000004</v>
      </c>
    </row>
    <row r="6" spans="1:7" x14ac:dyDescent="0.2">
      <c r="B6" s="68">
        <v>4.13</v>
      </c>
      <c r="C6" s="77">
        <v>3.04</v>
      </c>
      <c r="D6" s="68">
        <v>32.93</v>
      </c>
      <c r="E6" s="77">
        <v>9.77</v>
      </c>
      <c r="F6" s="68">
        <v>26.88</v>
      </c>
      <c r="G6" s="77">
        <v>9.77</v>
      </c>
    </row>
    <row r="7" spans="1:7" x14ac:dyDescent="0.2">
      <c r="B7" s="68">
        <v>9.7899999999999991</v>
      </c>
      <c r="C7" s="77">
        <v>1.89</v>
      </c>
      <c r="D7" s="68"/>
      <c r="E7" s="77"/>
      <c r="F7" s="68"/>
      <c r="G7" s="77"/>
    </row>
    <row r="8" spans="1:7" x14ac:dyDescent="0.2">
      <c r="B8" s="68">
        <v>9.33</v>
      </c>
      <c r="C8" s="77">
        <v>6.14</v>
      </c>
      <c r="D8" s="68"/>
      <c r="E8" s="77"/>
      <c r="F8" s="68"/>
      <c r="G8" s="77"/>
    </row>
    <row r="9" spans="1:7" x14ac:dyDescent="0.2">
      <c r="B9" s="68">
        <v>3.3</v>
      </c>
      <c r="C9" s="77">
        <v>2.21</v>
      </c>
      <c r="D9" s="68"/>
      <c r="E9" s="77"/>
      <c r="F9" s="68"/>
      <c r="G9" s="77"/>
    </row>
    <row r="10" spans="1:7" x14ac:dyDescent="0.2">
      <c r="B10" s="47">
        <v>2.95</v>
      </c>
      <c r="C10" s="80">
        <v>2.81</v>
      </c>
      <c r="D10" s="47"/>
      <c r="E10" s="80"/>
      <c r="F10" s="47"/>
      <c r="G10" s="80"/>
    </row>
  </sheetData>
  <mergeCells count="3">
    <mergeCell ref="B2:C2"/>
    <mergeCell ref="D2:E2"/>
    <mergeCell ref="F2:G2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24"/>
  <sheetViews>
    <sheetView workbookViewId="0">
      <selection activeCell="A18" sqref="A18:T23"/>
    </sheetView>
  </sheetViews>
  <sheetFormatPr baseColWidth="10" defaultColWidth="11.5" defaultRowHeight="15" x14ac:dyDescent="0.2"/>
  <sheetData>
    <row r="1" spans="1:20" x14ac:dyDescent="0.2">
      <c r="A1" s="24" t="s">
        <v>232</v>
      </c>
    </row>
    <row r="3" spans="1:20" x14ac:dyDescent="0.2">
      <c r="C3" s="13" t="s">
        <v>22</v>
      </c>
      <c r="D3" s="13" t="s">
        <v>233</v>
      </c>
      <c r="E3" s="13" t="s">
        <v>234</v>
      </c>
      <c r="F3" s="13" t="s">
        <v>235</v>
      </c>
      <c r="G3" s="13" t="s">
        <v>236</v>
      </c>
      <c r="H3" s="13" t="s">
        <v>237</v>
      </c>
      <c r="I3" s="13" t="s">
        <v>238</v>
      </c>
      <c r="J3" s="13" t="s">
        <v>239</v>
      </c>
      <c r="K3" s="13" t="s">
        <v>240</v>
      </c>
      <c r="L3" s="13" t="s">
        <v>241</v>
      </c>
      <c r="M3" s="13" t="s">
        <v>242</v>
      </c>
      <c r="N3" s="13" t="s">
        <v>243</v>
      </c>
      <c r="O3" s="13" t="s">
        <v>244</v>
      </c>
      <c r="P3" s="13" t="s">
        <v>246</v>
      </c>
      <c r="Q3" s="13" t="s">
        <v>245</v>
      </c>
      <c r="R3" s="13" t="s">
        <v>247</v>
      </c>
      <c r="S3" s="13" t="s">
        <v>248</v>
      </c>
      <c r="T3" s="13" t="s">
        <v>249</v>
      </c>
    </row>
    <row r="4" spans="1:20" x14ac:dyDescent="0.2">
      <c r="B4" s="297" t="s">
        <v>2</v>
      </c>
      <c r="C4" s="96">
        <v>1.1499999999999999</v>
      </c>
      <c r="D4" s="96">
        <v>1.6</v>
      </c>
      <c r="E4" s="96">
        <v>1.94</v>
      </c>
      <c r="F4" s="96">
        <v>2.41</v>
      </c>
      <c r="G4" s="96">
        <v>2.9</v>
      </c>
      <c r="H4" s="96">
        <v>3.49</v>
      </c>
      <c r="I4" s="96">
        <v>3.89</v>
      </c>
      <c r="J4" s="96">
        <v>4.4800000000000004</v>
      </c>
      <c r="K4" s="96">
        <v>5.22</v>
      </c>
      <c r="L4" s="96">
        <v>5.67</v>
      </c>
      <c r="M4" s="96">
        <v>6.24</v>
      </c>
      <c r="N4" s="96">
        <v>6.73</v>
      </c>
      <c r="O4" s="96">
        <v>7.27</v>
      </c>
      <c r="P4" s="96">
        <v>7.54</v>
      </c>
      <c r="Q4" s="96">
        <v>7.8</v>
      </c>
      <c r="R4" s="96">
        <v>8.4</v>
      </c>
      <c r="S4" s="96">
        <v>8.9</v>
      </c>
      <c r="T4" s="96">
        <v>10.33</v>
      </c>
    </row>
    <row r="5" spans="1:20" x14ac:dyDescent="0.2">
      <c r="B5" s="298"/>
      <c r="C5" s="55">
        <v>1.3</v>
      </c>
      <c r="D5" s="55">
        <v>1.8</v>
      </c>
      <c r="E5" s="55">
        <v>2.2799999999999998</v>
      </c>
      <c r="F5" s="55">
        <v>2.95</v>
      </c>
      <c r="G5" s="55">
        <v>3.37</v>
      </c>
      <c r="H5" s="55">
        <v>4.0199999999999996</v>
      </c>
      <c r="I5" s="55">
        <v>4.54</v>
      </c>
      <c r="J5" s="55">
        <v>5.18</v>
      </c>
      <c r="K5" s="55">
        <v>5.97</v>
      </c>
      <c r="L5" s="55">
        <v>6.43</v>
      </c>
      <c r="M5" s="55">
        <v>6.97</v>
      </c>
      <c r="N5" s="55">
        <v>7.54</v>
      </c>
      <c r="O5" s="55">
        <v>8.1</v>
      </c>
      <c r="P5" s="55">
        <v>8.57</v>
      </c>
      <c r="Q5" s="55">
        <v>8.93</v>
      </c>
      <c r="R5" s="55">
        <v>9.7799999999999994</v>
      </c>
      <c r="S5" s="55">
        <v>10.26</v>
      </c>
      <c r="T5" s="55">
        <v>11.08</v>
      </c>
    </row>
    <row r="6" spans="1:20" x14ac:dyDescent="0.2">
      <c r="B6" s="298"/>
      <c r="C6" s="55">
        <v>1.41</v>
      </c>
      <c r="D6" s="55">
        <v>1.88</v>
      </c>
      <c r="E6" s="55">
        <v>2.36</v>
      </c>
      <c r="F6" s="55">
        <v>2.95</v>
      </c>
      <c r="G6" s="55">
        <v>3.48</v>
      </c>
      <c r="H6" s="55">
        <v>4.2</v>
      </c>
      <c r="I6" s="55">
        <v>4.66</v>
      </c>
      <c r="J6" s="55">
        <v>5.4</v>
      </c>
      <c r="K6" s="55">
        <v>6.04</v>
      </c>
      <c r="L6" s="55">
        <v>6.53</v>
      </c>
      <c r="M6" s="55">
        <v>6.94</v>
      </c>
      <c r="N6" s="55">
        <v>7.5</v>
      </c>
      <c r="O6" s="55">
        <v>8.2200000000000006</v>
      </c>
      <c r="P6" s="55">
        <v>8.52</v>
      </c>
      <c r="Q6" s="55">
        <v>8.91</v>
      </c>
      <c r="R6" s="55">
        <v>9.39</v>
      </c>
      <c r="S6" s="55">
        <v>9.99</v>
      </c>
      <c r="T6" s="55">
        <v>11.32</v>
      </c>
    </row>
    <row r="7" spans="1:20" x14ac:dyDescent="0.2">
      <c r="B7" s="298"/>
      <c r="C7" s="55">
        <v>1.43</v>
      </c>
      <c r="D7" s="55">
        <v>1.73</v>
      </c>
      <c r="E7" s="55">
        <v>2.06</v>
      </c>
      <c r="F7" s="55">
        <v>2.36</v>
      </c>
      <c r="G7" s="55">
        <v>2.9</v>
      </c>
      <c r="H7" s="55">
        <v>3.44</v>
      </c>
      <c r="I7" s="55">
        <v>4.03</v>
      </c>
      <c r="J7" s="55">
        <v>4.8</v>
      </c>
      <c r="K7" s="55">
        <v>5.24</v>
      </c>
      <c r="L7" s="55">
        <v>5.77</v>
      </c>
      <c r="M7" s="55">
        <v>6.46</v>
      </c>
      <c r="N7" s="55">
        <v>6.65</v>
      </c>
      <c r="O7" s="55">
        <v>6.89</v>
      </c>
      <c r="P7" s="55">
        <v>7.4</v>
      </c>
      <c r="Q7" s="55">
        <v>8.1</v>
      </c>
      <c r="R7" s="55">
        <v>8.31</v>
      </c>
      <c r="S7" s="55">
        <v>9.01</v>
      </c>
      <c r="T7" s="55">
        <v>10.66</v>
      </c>
    </row>
    <row r="8" spans="1:20" x14ac:dyDescent="0.2">
      <c r="B8" s="298"/>
      <c r="C8" s="55">
        <v>1.35</v>
      </c>
      <c r="D8" s="55">
        <v>1.61</v>
      </c>
      <c r="E8" s="55">
        <v>1.82</v>
      </c>
      <c r="F8" s="55">
        <v>2.23</v>
      </c>
      <c r="G8" s="55">
        <v>3</v>
      </c>
      <c r="H8" s="55">
        <v>3.59</v>
      </c>
      <c r="I8" s="55">
        <v>4.1900000000000004</v>
      </c>
      <c r="J8" s="55">
        <v>4.8099999999999996</v>
      </c>
      <c r="K8" s="55">
        <v>5.3</v>
      </c>
      <c r="L8" s="55">
        <v>5.87</v>
      </c>
      <c r="M8" s="55">
        <v>6.43</v>
      </c>
      <c r="N8" s="55">
        <v>6.74</v>
      </c>
      <c r="O8" s="55">
        <v>7.16</v>
      </c>
      <c r="P8" s="55">
        <v>7.54</v>
      </c>
      <c r="Q8" s="55">
        <v>7.9</v>
      </c>
      <c r="R8" s="55">
        <v>8.48</v>
      </c>
      <c r="S8" s="55">
        <v>8.86</v>
      </c>
      <c r="T8" s="55">
        <v>10.5</v>
      </c>
    </row>
    <row r="9" spans="1:20" x14ac:dyDescent="0.2">
      <c r="B9" s="298"/>
      <c r="C9" s="55"/>
      <c r="D9" s="55"/>
      <c r="E9" s="55"/>
      <c r="F9" s="55"/>
      <c r="G9" s="55"/>
      <c r="H9" s="55"/>
      <c r="I9" s="55">
        <v>4.0199999999999996</v>
      </c>
      <c r="J9" s="55">
        <v>4.57</v>
      </c>
      <c r="K9" s="55">
        <v>5.15</v>
      </c>
      <c r="L9" s="55">
        <v>5.53</v>
      </c>
      <c r="M9" s="55">
        <v>6.11</v>
      </c>
      <c r="N9" s="55">
        <v>6.25</v>
      </c>
      <c r="O9" s="55">
        <v>6.26</v>
      </c>
      <c r="P9" s="55">
        <v>6.99</v>
      </c>
      <c r="Q9" s="55">
        <v>7.03</v>
      </c>
      <c r="R9" s="55">
        <v>7.32</v>
      </c>
      <c r="S9" s="55">
        <v>7.7</v>
      </c>
      <c r="T9" s="55">
        <v>8.32</v>
      </c>
    </row>
    <row r="10" spans="1:20" x14ac:dyDescent="0.2">
      <c r="B10" s="299"/>
      <c r="C10" s="56"/>
      <c r="D10" s="56"/>
      <c r="E10" s="56"/>
      <c r="F10" s="56"/>
      <c r="G10" s="56"/>
      <c r="H10" s="56"/>
      <c r="I10" s="56">
        <v>3.8</v>
      </c>
      <c r="J10" s="56">
        <v>3.69</v>
      </c>
      <c r="K10" s="56">
        <v>4.3499999999999996</v>
      </c>
      <c r="L10" s="56">
        <v>4.7300000000000004</v>
      </c>
      <c r="M10" s="56">
        <v>5.38</v>
      </c>
      <c r="N10" s="56">
        <v>5.74</v>
      </c>
      <c r="O10" s="56">
        <v>5.86</v>
      </c>
      <c r="P10" s="56">
        <v>6.57</v>
      </c>
      <c r="Q10" s="56">
        <v>6.79</v>
      </c>
      <c r="R10" s="56">
        <v>7.05</v>
      </c>
      <c r="S10" s="56">
        <v>7.1</v>
      </c>
      <c r="T10" s="56">
        <v>7.86</v>
      </c>
    </row>
    <row r="11" spans="1:20" x14ac:dyDescent="0.2">
      <c r="B11" s="297" t="s">
        <v>28</v>
      </c>
      <c r="C11" s="96">
        <v>1.1599999999999999</v>
      </c>
      <c r="D11" s="96">
        <v>1.6</v>
      </c>
      <c r="E11" s="96">
        <v>1.84</v>
      </c>
      <c r="F11" s="96">
        <v>2.27</v>
      </c>
      <c r="G11" s="96">
        <v>2.56</v>
      </c>
      <c r="H11" s="96">
        <v>3.04</v>
      </c>
      <c r="I11" s="96">
        <v>3.3</v>
      </c>
      <c r="J11" s="96">
        <v>3.92</v>
      </c>
      <c r="K11" s="96">
        <v>4.57</v>
      </c>
      <c r="L11" s="96">
        <v>4.92</v>
      </c>
      <c r="M11" s="96">
        <v>5.4</v>
      </c>
      <c r="N11" s="96">
        <v>6.01</v>
      </c>
      <c r="O11" s="96">
        <v>6.4</v>
      </c>
      <c r="P11" s="96">
        <v>6.47</v>
      </c>
      <c r="Q11" s="96">
        <v>6.8</v>
      </c>
      <c r="R11" s="96">
        <v>7.64</v>
      </c>
      <c r="S11" s="96">
        <v>7.97</v>
      </c>
      <c r="T11" s="96">
        <v>8.51</v>
      </c>
    </row>
    <row r="12" spans="1:20" x14ac:dyDescent="0.2">
      <c r="B12" s="298"/>
      <c r="C12" s="55"/>
      <c r="D12" s="55"/>
      <c r="E12" s="55"/>
      <c r="F12" s="55">
        <v>2.2200000000000002</v>
      </c>
      <c r="G12" s="55">
        <v>2.54</v>
      </c>
      <c r="H12" s="55">
        <v>2.97</v>
      </c>
      <c r="I12" s="55">
        <v>3.39</v>
      </c>
      <c r="J12" s="55">
        <v>3.94</v>
      </c>
      <c r="K12" s="55">
        <v>4.53</v>
      </c>
      <c r="L12" s="55">
        <v>4.93</v>
      </c>
      <c r="M12" s="55">
        <v>5.24</v>
      </c>
      <c r="N12" s="55">
        <v>5.86</v>
      </c>
      <c r="O12" s="55">
        <v>6.36</v>
      </c>
      <c r="P12" s="55">
        <v>6.68</v>
      </c>
      <c r="Q12" s="55">
        <v>7.02</v>
      </c>
      <c r="R12" s="55">
        <v>7.78</v>
      </c>
      <c r="S12" s="55">
        <v>8.06</v>
      </c>
      <c r="T12" s="55">
        <v>8.86</v>
      </c>
    </row>
    <row r="13" spans="1:20" x14ac:dyDescent="0.2">
      <c r="B13" s="298"/>
      <c r="C13" s="55">
        <v>1.31</v>
      </c>
      <c r="D13" s="55">
        <v>1.3</v>
      </c>
      <c r="E13" s="55">
        <v>1.59</v>
      </c>
      <c r="F13" s="55">
        <v>1.96</v>
      </c>
      <c r="G13" s="55">
        <v>2.29</v>
      </c>
      <c r="H13" s="55">
        <v>2.75</v>
      </c>
      <c r="I13" s="55">
        <v>2.97</v>
      </c>
      <c r="J13" s="55">
        <v>3.65</v>
      </c>
      <c r="K13" s="55">
        <v>3.95</v>
      </c>
      <c r="L13" s="55">
        <v>4.1500000000000004</v>
      </c>
      <c r="M13" s="55">
        <v>4.28</v>
      </c>
      <c r="N13" s="55">
        <v>4.68</v>
      </c>
      <c r="O13" s="55">
        <v>4.92</v>
      </c>
      <c r="P13" s="55">
        <v>5.41</v>
      </c>
      <c r="Q13" s="55">
        <v>6.1</v>
      </c>
      <c r="R13" s="55">
        <v>6.47</v>
      </c>
      <c r="S13" s="55">
        <v>6.4</v>
      </c>
      <c r="T13" s="55">
        <v>6.95</v>
      </c>
    </row>
    <row r="14" spans="1:20" x14ac:dyDescent="0.2">
      <c r="B14" s="298"/>
      <c r="C14" s="55">
        <v>1.31</v>
      </c>
      <c r="D14" s="55">
        <v>1.53</v>
      </c>
      <c r="E14" s="55">
        <v>1.89</v>
      </c>
      <c r="F14" s="55">
        <v>2.19</v>
      </c>
      <c r="G14" s="55">
        <v>2.63</v>
      </c>
      <c r="H14" s="55">
        <v>3.06</v>
      </c>
      <c r="I14" s="55">
        <v>3.48</v>
      </c>
      <c r="J14" s="55">
        <v>4.24</v>
      </c>
      <c r="K14" s="55">
        <v>4.26</v>
      </c>
      <c r="L14" s="55">
        <v>4.8600000000000003</v>
      </c>
      <c r="M14" s="55">
        <v>5.47</v>
      </c>
      <c r="N14" s="55">
        <v>5.56</v>
      </c>
      <c r="O14" s="55">
        <v>5.9</v>
      </c>
      <c r="P14" s="55">
        <v>6.47</v>
      </c>
      <c r="Q14" s="55">
        <v>7.2</v>
      </c>
      <c r="R14" s="55">
        <v>7.09</v>
      </c>
      <c r="S14" s="55">
        <v>7.25</v>
      </c>
      <c r="T14" s="55">
        <v>7.48</v>
      </c>
    </row>
    <row r="15" spans="1:20" x14ac:dyDescent="0.2">
      <c r="B15" s="298"/>
      <c r="C15" s="55"/>
      <c r="D15" s="55"/>
      <c r="E15" s="55"/>
      <c r="F15" s="55"/>
      <c r="G15" s="55"/>
      <c r="H15" s="55"/>
      <c r="I15" s="55">
        <v>2.8</v>
      </c>
      <c r="J15" s="55">
        <v>3.2</v>
      </c>
      <c r="K15" s="55">
        <v>3.6</v>
      </c>
      <c r="L15" s="55">
        <v>3.96</v>
      </c>
      <c r="M15" s="55">
        <v>4.55</v>
      </c>
      <c r="N15" s="55">
        <v>4.8499999999999996</v>
      </c>
      <c r="O15" s="55">
        <v>4.9800000000000004</v>
      </c>
      <c r="P15" s="55">
        <v>5.36</v>
      </c>
      <c r="Q15" s="55">
        <v>5.57</v>
      </c>
      <c r="R15" s="55">
        <v>5.87</v>
      </c>
      <c r="S15" s="55">
        <v>6.2</v>
      </c>
      <c r="T15" s="55">
        <v>6.45</v>
      </c>
    </row>
    <row r="16" spans="1:20" x14ac:dyDescent="0.2">
      <c r="B16" s="299"/>
      <c r="C16" s="56"/>
      <c r="D16" s="56"/>
      <c r="E16" s="56"/>
      <c r="F16" s="56"/>
      <c r="G16" s="56"/>
      <c r="H16" s="56"/>
      <c r="I16" s="56">
        <v>2.52</v>
      </c>
      <c r="J16" s="56">
        <v>2.9</v>
      </c>
      <c r="K16" s="56">
        <v>3.2</v>
      </c>
      <c r="L16" s="56">
        <v>3.47</v>
      </c>
      <c r="M16" s="56">
        <v>3.92</v>
      </c>
      <c r="N16" s="56">
        <v>4.1900000000000004</v>
      </c>
      <c r="O16" s="56">
        <v>4.33</v>
      </c>
      <c r="P16" s="56">
        <v>4.22</v>
      </c>
      <c r="Q16" s="56">
        <v>4.3600000000000003</v>
      </c>
      <c r="R16" s="56">
        <v>4.46</v>
      </c>
      <c r="S16" s="56">
        <v>4.7</v>
      </c>
      <c r="T16" s="56">
        <v>5.3</v>
      </c>
    </row>
    <row r="20" spans="1:21" x14ac:dyDescent="0.2">
      <c r="U20" s="138"/>
    </row>
    <row r="21" spans="1:21" x14ac:dyDescent="0.2">
      <c r="U21" s="138"/>
    </row>
    <row r="24" spans="1:21" x14ac:dyDescent="0.2">
      <c r="A24" s="138"/>
      <c r="B24" s="138"/>
      <c r="C24" s="138"/>
      <c r="D24" s="138"/>
      <c r="E24" s="138"/>
      <c r="F24" s="138"/>
      <c r="G24" s="138"/>
      <c r="H24" s="138"/>
      <c r="I24" s="138"/>
      <c r="J24" s="138"/>
      <c r="K24" s="138"/>
      <c r="L24" s="138"/>
      <c r="M24" s="138"/>
      <c r="N24" s="138"/>
      <c r="O24" s="138"/>
      <c r="P24" s="138"/>
      <c r="Q24" s="138"/>
      <c r="R24" s="138"/>
      <c r="S24" s="138"/>
      <c r="T24" s="138"/>
      <c r="U24" s="138"/>
    </row>
  </sheetData>
  <mergeCells count="2">
    <mergeCell ref="B4:B10"/>
    <mergeCell ref="B11:B1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means and SD</vt:lpstr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ry Figure 1</vt:lpstr>
      <vt:lpstr>Supplementary Figure 3</vt:lpstr>
      <vt:lpstr>Supplementary Figure 4</vt:lpstr>
      <vt:lpstr>Supplementary Figure 5</vt:lpstr>
      <vt:lpstr>Supplementary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rtz, Lisa</dc:creator>
  <cp:lastModifiedBy>Hisham Bazzi</cp:lastModifiedBy>
  <dcterms:created xsi:type="dcterms:W3CDTF">2020-11-11T07:57:01Z</dcterms:created>
  <dcterms:modified xsi:type="dcterms:W3CDTF">2021-04-14T13:19:24Z</dcterms:modified>
</cp:coreProperties>
</file>